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C:\Users\MarcNishimura\Desktop\Adam\Bayless et al 2025 TIRome manuscript\01_TIR-ome Feb 2025 Final-20250311T134830Z-001 - FOR SUBMISSION PNAS\TIR-ome Feb 2025 Final\"/>
    </mc:Choice>
  </mc:AlternateContent>
  <xr:revisionPtr revIDLastSave="0" documentId="13_ncr:1_{635925A3-3962-4978-B137-85A549E493F4}" xr6:coauthVersionLast="47" xr6:coauthVersionMax="47" xr10:uidLastSave="{00000000-0000-0000-0000-000000000000}"/>
  <bookViews>
    <workbookView xWindow="351" yWindow="-283" windowWidth="21823" windowHeight="11743" xr2:uid="{00000000-000D-0000-FFFF-FFFF00000000}"/>
  </bookViews>
  <sheets>
    <sheet name="Legend" sheetId="8" r:id="rId1"/>
    <sheet name="01_AtTIRome - SAM-TIR TIRs" sheetId="3" r:id="rId2"/>
    <sheet name="02_Artificial Consensus TIRs" sheetId="1" r:id="rId3"/>
    <sheet name="03_Artificial Random TIRs" sheetId="2" r:id="rId4"/>
    <sheet name="04_Death TIRs" sheetId="4" r:id="rId5"/>
    <sheet name="05_Non-death TIRs" sheetId="5" r:id="rId6"/>
    <sheet name="06_All TIR Seqs" sheetId="6" r:id="rId7"/>
    <sheet name="07_Core TIR domain sequences" sheetId="9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1" roundtripDataChecksum="R5PdaiszGCg+Nucpxbmqhrpk0Zl64rOSLUptGYE8Dg0="/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2" i="1"/>
</calcChain>
</file>

<file path=xl/sharedStrings.xml><?xml version="1.0" encoding="utf-8"?>
<sst xmlns="http://schemas.openxmlformats.org/spreadsheetml/2006/main" count="1413" uniqueCount="1113">
  <si>
    <t>Name</t>
  </si>
  <si>
    <t>Sequence</t>
  </si>
  <si>
    <t>145D-(Death)</t>
  </si>
  <si>
    <t>VFINFRGVDTRKTFISHLRKSLTDRGINAFVDQKIERGQSLSLALEGAIEESRISVVILSKNYPSSRWCLDELVEIKDSAEGFGKIIMPIFYYVNPSDVRKQSGRFGNAFEHLKDPHSDEKRKKWRKALVDVGNLAGFHSRRHEDEEKMVEKIATDIKNIVT</t>
  </si>
  <si>
    <t>AT5G58120</t>
  </si>
  <si>
    <t>130D-(Death)</t>
  </si>
  <si>
    <t>VFPNFRGADLRKTFLSHLLKHFIRREVRAFMDQAIKVGRSIAPALHLRIRNSRISIVVFSVKYTSSSWCLDELAHIKELVEEKRAIVMPIFYDIKPEDVREQLGSFGRAFKNLEKRKPHDRVAQFREAFTEAKNLAGHCLRDWSDEAKFIETIAEKVSNKLN</t>
  </si>
  <si>
    <t>AT5G41540</t>
  </si>
  <si>
    <t>203D-(Death)</t>
  </si>
  <si>
    <t>VFPNFRGPDVRHTLISFLHKELQDMSIFTFDDQEMVRGQSLQPNLTTRIKNSKIALVIFSRKYAESPGCMDELQVILKCKIDQGQIVMPIFYEVDPSDCRYLTGEFGESFEIHVERKSEEKILKWKRALQKVGNIIGFDLLDWRDESNFIKKIAEEVLNRLT</t>
  </si>
  <si>
    <t>AT1G63730</t>
  </si>
  <si>
    <t>DM10</t>
  </si>
  <si>
    <t>937A-(All)</t>
  </si>
  <si>
    <t>VFINFRCSKLRKTFLSFLYPSLQRKSINFFTDTYEERSKSIVPDLILAIKESEIALILFSEKYAEEPWCLNELVEVKDCSDYFGQLAIPVFYQVDPNEVKRQSGIFGSNFTVYCQNDSEEQIQRWRRALTYVVDIPGSDLRNCSNEAKLIRKIVNEVSGMLN</t>
  </si>
  <si>
    <t>AT4G16920</t>
  </si>
  <si>
    <t>505A-(All)</t>
  </si>
  <si>
    <t>VFPSFRGEEVRNTFVSFFSKSFRRDSINVFRDNSIARGESISPELVRAIKESKIYLVIFSSNYCESWWCLNELAEIKNLVKDGGKLVITVFYDVDPSQVKKQTGNIGDHFTNLVRADDAERVPKWSIALESVGTIVGIHSRECSNISVMVEEIAKQVSDKLW</t>
  </si>
  <si>
    <t>AT3G04220</t>
  </si>
  <si>
    <t>537A-(All)</t>
  </si>
  <si>
    <t>VFIDFCGEDVRVTLVSHLSKEFIDRGIRLFVDNDMRRSDPVGPSIFNTIEEAKISIVMLSENYKESRWCLDELLKVMNQRKDQDSVVVTVFYRVEPSDVKKLTGKFGKQFKEHYQRQPENEIKRWRDSLEDAANLRGEHFAKKENEAQMLEDIVKDIINKLN</t>
  </si>
  <si>
    <t>561A-(All)</t>
  </si>
  <si>
    <t>VFPSFHGEDTSEGFLSHILEALHLRKITTFIDNRFPRGQRIAEALKQAIEEARISVVILSKQYTESKWFLEELLVIDKCVENFGQFVFPVFYRVRASDVRKLIGEFGRSFEEDVKTKQEGEKKQWKAALCDVSNILGLRLLNLNREAIMLGAIAKKISEKLK</t>
  </si>
  <si>
    <t>126N-(NonDeath)</t>
  </si>
  <si>
    <t>VSDSFHSEDVRKTFISYFRKILRRKLINPFDDEDADRGKRIEPSFKERITESRIAIIIRSDNFVESSWKLDeLAKMAQCLKDKGQIVVPAFLGVDPSGIRHQIGLFSKVFKKTHQRKSDARIQNWEEALTEVGQRPRSTFYEWDDEAKLVEKIVKDILVKMY</t>
  </si>
  <si>
    <t>AT5G22690</t>
  </si>
  <si>
    <t>122N-(NonDeath)</t>
  </si>
  <si>
    <t>VFPSFSGNESRVSLVSHLVKAFIRELIVPFMDNNIARGQHIGPELISKIKESFVSLVVRSDRYASSSWRLNeLVEIMRFAEYSGKKVMPIFYKVTPLDVRHQMGEFGDAFRALHKAKSEEVIQSWKKALEEVATRMGWTLRKWNNDAKMVRSLIRDVSNQLN</t>
  </si>
  <si>
    <t>AT3G44670</t>
  </si>
  <si>
    <t>642N-(NonDeath)</t>
  </si>
  <si>
    <t>VFISFHKHDRLNSFVSHISDALAFENIRMFVDNQIARGDRIGPELKEAIRESRISVVIFSKSYANSGMCLDELVEIMKCHKKKGQLVETVFYKVRPEQVKKQVGEFGRQFKETTQGEPPDLKQRWMKAMDAVIFDTGERFRKWSKDYHMLGQISREIWEKMN</t>
  </si>
  <si>
    <t>AT1G64070</t>
  </si>
  <si>
    <t>&gt;At1G09665</t>
  </si>
  <si>
    <t>MKRSSSNRKIQVFINFRGEELRCSFVSHLVDAFKRHGINFFIDKDEQKGKDLKHLFARIKQSRMALTIFSKRYAESSWCLDELARIKKRADKCKLRVVPIFFKVKAESVRYQKAEFGRNFWRLAKTSSGEQIKKWKEALESVSDKVGLTLGDKRTNKWVQMYING</t>
  </si>
  <si>
    <t>&gt;At1G17600</t>
  </si>
  <si>
    <t>MVSSSAPRVSKYDVFLSFRGEDTRKTIVSHLYAALDSRGIVTFKDDQRLEIGDHISDELHRALGSSSFAVVVLSENYATSRWCLLELQLIMELMKEGRLEVFPIFYGVDPSVVRHQLGSFSLVKYQGLEMVDKVLRWREALNLIANLSGVVSSHCVDEAIMVGEIARDISRRVTLMHKIDSGNIVGMKAHMEGLNHLLDQESNEVLLVGIW</t>
  </si>
  <si>
    <t>&gt;At1G17610</t>
  </si>
  <si>
    <t>MSTSYSFLLAGRELDVFLSFSGKIALDVDFGYDLSRNGIKAFKSESWKESSFKPIDLRTLEALTESKVAVVMTSDEEVSSVGFLEELIVIIEFQEKRSLTVIPVFLTKHPLDVEKVSQIFPERAKIWRTAIAKLDNIAAQYSFSRNLAVMHGTHRIKQIADDIRLMFLSSASSDFKGLAGMDRHMKALYALLALESDEKVRTIGIW</t>
  </si>
  <si>
    <t>&gt;At1G17615</t>
  </si>
  <si>
    <t>MYSSSSSSSATPQKFDVFLSFRGKDTRRTFISFLYKELIEMGIRTFKDDVELQSGRRIASDLLAAIENSKIAVVIISKNYSASPWCLQELVMIMDVEKKGSIIVMPIFYNVEPAHVRRQIEQVAKQFRKHEGRENYETVVSWRQALTNLASISGHCSRDCEDDSKLLDEITKRISDMLFSVTPPSESINNQLGFDARMKELYPLLDLDSNEGVRVVGIW</t>
  </si>
  <si>
    <t>&gt;At1G27170</t>
  </si>
  <si>
    <t>MESGVVSKPHRLKYDVFLSFRGADTRDNFGDHLYKALKDKVRVFRDNEGMERGDEISSSLKAGMEDSAASVIVISRNYSGSRWCLDELAMLCKMKSSLDRRILPIFYHVDPSHVRKQSDHIKKDFEEHQVRFSEEKEKVQEWREALTLVGNLAGYVCDKDSKDDDMIELVVKRVLAELSNTPEKVGEFIVGLESPLKDLTGLIDTESSSGVQVLGLY</t>
  </si>
  <si>
    <t>&gt;At1G27180</t>
  </si>
  <si>
    <t>MMKTGAVVSNPRSRVKWDAFLSFQRDTSHNFTDRLYEALVKEELRVWNDDLERVDHDHDHELRPSLVEAIEDSVAFVVVLSPNYANSHLRLEELAKLCDLKCLMVPIFYKVEPREVKEQNGPFEKDFEEHSKRFGEEKIQRWKGAMTTVGNISGFICGYEIQLEMETGVVPNRLKYSVFLSFRGFDTRTNFCERLYIALNEKQNVRVFRDNEGMEKGDKIDPSLFEAIEDSAASVIILSTNYANSSWCLDELALLCDLRSSLKRPMIPIFYGVNPEDVRKQSGEFRKDFEEKAKSFDEETIQRWKRAMNLVGNIPGYVCTAKTVGDDNEGINREKVDDMIDLVVKKVVAAVRNRPEIVADYTVGLESPIKDLMKLFNTESSSGIQVMGLY</t>
  </si>
  <si>
    <t>&gt;At1G31540</t>
  </si>
  <si>
    <t>MASSSSSHNWLYDVFLSFRGEDVRVTFRSHFLKELDRKLITAFRDNEIERSHSLWPDLEQAIKESRIAVVVFSKNYASSSWCLNELLEIVNCNDKIVIPVFYHVDPSQVRHQIGDFGKIFENTCKRQTDEEVKNQWKKALTLVANMLGFDSAKWNDEAKMIEEIANDVLGKLLLTTPKDSEELVGIEDHIAEMSLLLQLESKEVRMVGIS</t>
  </si>
  <si>
    <t>&gt;At1G47370</t>
  </si>
  <si>
    <t>MTSVSPRYRNVPVPKVFLSFRGEEIRHGFISHLADALERYGIMFIIDKDEQRGNDLTSLLLRIKESKVALVILSSRFAESRFCMDEIVKMKECVDERKLLVIPIFYKVRARDVSGLTGDFGKKFWALAQKSRGCQIKEWMEALECISNKMGLSLGDGRSEADFIKEIVKEVERVLATFTSEDTEDHHCVNC</t>
  </si>
  <si>
    <t>&gt;At1G51270</t>
  </si>
  <si>
    <t>MAASSTDDHGITLPQYQVFINFRGDELRNSFVGFLVKAMRLEKINVFTDEVELRGTNLNYLFRRIEESRVAVAIFSERYTESCWCLDELVKMKEQMEQGKLVVVPVFYRLNATACKRFMGAFGDNLRNLEWEYRSEPERIQKWKEALSSVFSNIGLTSDIRRYNLINKNMDHTSEFLYIVLILNFFSEISDMTGLTTSYQFLLMMKSNLISYDIYIYPTKFCVNVFIGV</t>
  </si>
  <si>
    <t>&gt;At1G52900</t>
  </si>
  <si>
    <t>MISRVFNFMKQSETVQLNNKLFLDLLSSSSSAKPKILHDVFINHRGSDTKRNIATLLYDNLKSRNLRPFLDSKNMKPGDKLFDHINNAILTSKVAVTVFSPNYCDSYFCLHELALIMESRKRVIPIFCDIKPSQLDVMIERVTCSDDEIQRFRWALQEAKDIVGLTFDSYKGNLSEVVTVASDVIVERLVELEAKDENL</t>
  </si>
  <si>
    <t>&gt;At1G56510</t>
  </si>
  <si>
    <t>MASSSSSPRNWRYNVFTSFHGPDVRIKFLSHLRQQFVYNGITMFDDNGIERSQIIAPALKKAIGESRVAIVLLSKNYASSSWCLDELLEILKCKEYIGQIVMTVFYEVDPSHVRKQTGDFGIAFKETCAHKTEEERSKWSQALTYVGNIAGEDFIHWKDEAKMIEKIARDVSTKINVTPCRDFDDMVGLERHLKEMVSLLDLDKEGVKMVGIS</t>
  </si>
  <si>
    <t>&gt;At1G56520</t>
  </si>
  <si>
    <t>MASSSSSPRNWRYNVFTSFHGPDVRIKFLSHLRQQFIYNGITMFDDNGIERSQIIAPALKKAIGESRIAILLLSKNYASSSWSLDELLEILKCKEDIGQIVMTVFYEVDPSDVRNQTGDFGIAFKETCAHKTEEERQKWTQALTYVGNIAGEDFKHWPNEAKMIEKIARDVSDILNVTPCRDFDGMVGLNDHLREMESLLDLKNDGVKIVGIS</t>
  </si>
  <si>
    <t>&gt;At1G56540</t>
  </si>
  <si>
    <t>MASSSSSSSRRTWRYNVFTSFHGPDVRKTFLSHLRKQFNYNGITMFDDQRIERSQIIAPALTEAIRESRIAIVLLSKNYASSSWCLDELLEILDCKEQLGQIVMTVFYGVHPSDVRKQTGDFGIAFNETCARKTEEQRQKWSQALTYVGNIAGEHFQNWDNEAKMIEKIASDVSDKLNTTPSRDFDGMIGLEAHLRKIESLLDLDYDGAKIVGIS</t>
  </si>
  <si>
    <t>&gt;At1G57630</t>
  </si>
  <si>
    <t>MASSSSLSLSFPSSSLSRTWDYDVFPSFHGEDVRKAFLSQILKKEFGRKAINFFVDHEMERGEFIGPVLKQAIKGSKIALVLLSKNYASSWCCLDELVEIMKKESGQTVITIFYEVDPNEVKKQTGDFGKAFKETCQGKTEEKVQTWRKALEGVGLATIAGFHSSNWFVFFI</t>
  </si>
  <si>
    <t>&gt;At1G57670</t>
  </si>
  <si>
    <t>MAILSRPVNQVFINFRGKDIRHGFVSHLKDALKRKNINFFIDTHEQKGRDLNHLFKRIEEATIALVILSPRYGESKWCLEELTTIMDQEEKGQMIVIPIFYKVRTEDVEKQTGEFGHMFWSCDEEASLEEMEKWQVALKAVCNKIGLTLDLKRSEAKFIKKVLKAVEEVLTTIQSDEAKEGNCVEDVETFNVPLTLPWSWFSSAVELI</t>
  </si>
  <si>
    <t>&gt;At1G57830</t>
  </si>
  <si>
    <t>MVAISHIIQPSLMQLQPRVFINFRGEDIRYGFISHLVAAFEVHGIYFFIDKYEQRGNDLTYLFKRIEESKIVLAIFSGKYAQSKWCLNELATVKKLAEENKLKVIPIFYKVKVGDVRRQKGEFGRNFWNLARISSGEEIKQWKEALEFVSHKMGLELCENRSST</t>
  </si>
  <si>
    <t>&gt;At1G57850</t>
  </si>
  <si>
    <t>MTILSLANDDFHRVFLSFRGDQLRYSFVSHLLDAFERHGILCFVDKDELRGKTMTNLFVRIKESKIALVIFSSRYAESSWCMDELVKMKKRADKGKLQVIPIFYKVRARDVRGQTGEFGETFWALARTSRGDQIMEWKEALECISNKMGLSLGDKRYS</t>
  </si>
  <si>
    <t>&gt;At1G60320</t>
  </si>
  <si>
    <t>MTKSVKKIPMVAISRFMQPPQFQDQVFINFRGEEIRYSFLSHLAAAFELHGINFFIDKDEQKGKDLKHLFKRIKQSQIALAIFSERYAESPWCLNELAKMKKLAKKGKLNVVPIFYKVEVNDVRHQEGKFGSNFWKLAKISSGDEIKKWKEALEFFSNKMGLTLCGKRYST</t>
  </si>
  <si>
    <t>&gt;At1G61105</t>
  </si>
  <si>
    <t>MQRLLTPCSKIAYTTRYIANPTLPYPNPCDIFINHRGIDTKKTISGLLYDCFTRQRLTAFLDSKSLKPGDRLFVEIDMAIKACGVGIAVFSPRYCDSYFCLHELALLVKNKKRVIPIFCDVKPSELCVKDDKTRPAAEIRRFQLALEEAKYTVGLTFDTSNGDWSEFLAMASDAVTKNLLEVEERIGD</t>
  </si>
  <si>
    <t>&gt;At1G63730</t>
  </si>
  <si>
    <t>MASSSSSPRTWRYRVFTSFHGPDVRKTVLSHLRKQFICNGITMFDDQRIERGQTISPELTRGIRESRISIVVLSKNYASSSWCLDELLEILKCKEDIGQIVMTVFYGVDPSDVRKQTGEFGIRFSETWARKTEEEKQKWSQALNDVGNIAGEHFLNWDKESKMVETIARDVSNKLNTTISKDFEDMVGIEAHLQKMQSLLHLDNEDEAMIVGIC</t>
  </si>
  <si>
    <t>&gt;At1G63740</t>
  </si>
  <si>
    <t>MFDDQAIERGQTISPELTRGIRESRISIVVLSKNYASSSWCLDELLEILKCKEDIGQIVMTVFYGVDPSDVRKQTGDILKVFKKTCSGKTEEKRRRWSQALNDVGNIAGEHFLNWDNESKMMEKIARDISNKVNTTISRDFEDMVGVETHLEKIQSLLHLDNDDEAMIVGIY</t>
  </si>
  <si>
    <t>&gt;At1G63750</t>
  </si>
  <si>
    <t>MSDLMASPSSSKPHNYKFKVFSSFHGPDVRKTLLSNLREHFQGKGITMFDDEKIKRGGDLSPSLKRAIKTSKISIVILSQKYASSSWCLDELLEIMKRKKAMKQIVMTVFYGVEPSDVRKQTGDFGIAFNKTCVNKTDKERKEWSKALTDVSNIAGEDFKKWDNEANMIKKIARDVSYKLNATPSKDFEDMMGLEAHLKKIQSLLRLDYKDEALIIGIS</t>
  </si>
  <si>
    <t>&gt;At1G63860</t>
  </si>
  <si>
    <t>MSLLASSSSCNYKYIVFPSFHGPDVRKTLLSHMRKQFDFNGITMFDDQGIERSEEIAPSLKKAIKESRISIVILSKKYASSSWCLDELVDILKRKKAMKQIVMTVFYGVEPFEVRNQTGEFGIAFNETCARKTDEERQKWSKALNEVANIAGEDFLRCDNEAKRIEKIARDVSNKLNATPCRDFDGMVGLEAHLTEMESLLDLDYDGVKMVGIS</t>
  </si>
  <si>
    <t>&gt;At1G63870</t>
  </si>
  <si>
    <t>MSLMDSPSSISSCNYRFNVFSSFHGPNVRKTLLSHMRKQFNFNGITMFDDQGIERSEEIVPSLKKAIKESRISIVILSKKYALSRWCLDELVEILKCKEVMGHIVMTIFYGVEPSDVRKQTGEFGFHFNETCAHRTDEDKQNWSKALKDVGNIAGEDFLRWDNEAKMIEKIARDVSDKLNATPSRDFNGMVGLEAHLTEMESLLDLDYDGVKMVGIS</t>
  </si>
  <si>
    <t>&gt;At1G63880</t>
  </si>
  <si>
    <t>MASPSSFSSQNYKFNVFASFHGPDVRKTLLSHIRLQFNRNGITMFDDQKIVRSATIGPSLVEAIKESRISIVILSKKYASSSWCLDELVEILECKKAMGQIVMTIFYGVDPSDVRKQIGKFGIAFNETCARKTEEERQKWSKALNQVSNIAGEDFLRWDNEAIMIEKIARDVLDKLNATPSRDFDGMVGIEAHLREIKSLLDLDNVEVKIVAIA</t>
  </si>
  <si>
    <t>&gt;At1G64070</t>
  </si>
  <si>
    <t>MASSSSSASRTWRYRVFTSFHGSDVRTSFLSHFRKQFNNNGITMFDDQRILRGETISPALTQAIRESRISIVLLSKNYASSGWCLDELLEILKCKDDMGQIVMTVFYGVDPSDVRKQTGEFGIAFNETCACRTEEERQKWSQALNYVGNIAGEHLLNWDNEAKMIEKIARDVSEKLNVTPCRDFDGMVGIEAHLRKIQSLLDLDNDEVKMVAIS</t>
  </si>
  <si>
    <t>&gt;At1G65390</t>
  </si>
  <si>
    <t>MSGASSVSSICSSNVSLIPTGPQVFINFRGKDLRKGFMSFLKPALKKEKINVFIDEQEERGKYLISLFDTIGESKIALVIFSEGYCESHWCMDELVKIKEYMDQNRLIIIPIFYRLDLDVVKDLTGKFGDNFWDLVDKYQPEPKKLHKWTEALFSVCELFSLILPKHSDISDRDFVKSIVKAVKKVQKNFFQRRNGEIEYQDFSVPACKLTITMHESPNEEAVQV</t>
  </si>
  <si>
    <t>&gt;At1G65850</t>
  </si>
  <si>
    <t>MTSMIASRQQSQRSCPICATPFPSSSSSHKWTHQVFPSFRGEDVRRGFLSHIHKEFQRKGITPFIDNEIKRGESIGLEIIHAIRESKIAIVLLSRNYASSSWCLDELVEIMKCKEEFSQIVIPIFYRVDPSDVKKLTGNFGNVFKNNCVGKTNEVIRKWRQALAKMGTTTGYDSRNWDNEATMIENIATDISNMLNYSTPSRDFDGLIGMRAHMKVMEPMLCLHSDEVRMIGIW</t>
  </si>
  <si>
    <t>&gt;At1G66090</t>
  </si>
  <si>
    <t>MAASTSSSSSSSSSSLSSPSPCTWRYMTFTSFHGPDVRNTFLSHLRKQFNTNGITMFDDQRMERSQTLAPTLTQAIRESKIYIVLLSKNYASSSWCLDELLEILNCKEKRGQRVMTIFYGVNPSDVRKQTGEFGIAFNETCARKTEEERRKWSHALTCVGNITGVHVQDRDDEANMIEKIATDVSEKLNATESKDFDEMVGIKAHLTKIESLLSLDYDKVKIVGIS</t>
  </si>
  <si>
    <t>&gt;At1G69550</t>
  </si>
  <si>
    <t>MLMDSSFFLTIVAAAFAIGFFIFLRKLRIHQENEDVGSSSTSPPSSLASSTSPPSTLSSSTSHPSSSTSPPSSLSCTGTHHVFPSFRGDDVRRNFLSHIQKEFRRKGITPFIDNEIRRGESIGPELIKAIRESKIAIVLLSRNYASSKWCLEELVEIMKCKKEFGLTVFAIFYEVDPSHVKKLTGEFGAVFQKTCKGRTKENIMRWRQAFEEVATIAGYDSRNWENEAAMIEEIAIEISKRLINSSPFSGFEGLIGMKAHIEKMKQLLCLDSTDERRTVGIS</t>
  </si>
  <si>
    <t>&gt;At1G72840</t>
  </si>
  <si>
    <t>MASSSSSSATRLRHYDVFLSFRGVDTRQTIVSHLYVALRNNGVLTFKDDRKLEIGDTIADGLVKAIQTSWFAVVILSENYATSTWCLEELRLIMQLHSEEQIKVLPIFYGVKPSDVRYQEGSFATAFQRYEADPEMEEKVSKWRRALTQVANLSGKHSRNCVDEADMIAEVVGGISSRLPRMKSTDLINLVGMEAHMMKMTLLLNIGCEDEVHMIGIW</t>
  </si>
  <si>
    <t>&gt;At1G72850</t>
  </si>
  <si>
    <t>MSSSSKFEVFLSFCSEDPSKTFVSVLDRWLEQKDITTNFKDDSFLAEESKLAVVVVSESYPISVLCLNQLEKIVNSHSEGRLSILPIFYGVDPYNVRKQTGYLAEPFQELGEGYPDDKIQEWRVSLTKLTNIPALDSRYWSNEADMIELIANEILSISNRKPLTAKGDGLVGMDRQMQTLYKLLDFKAAEEVRLIGIW</t>
  </si>
  <si>
    <t>&gt;At1G72860</t>
  </si>
  <si>
    <t>MASSSSSPIWKYDVFLSFRGEDTRKNIVSHLHKQLVDKGVVTFKDDKKLELGDSISEEISRAIQNSTYALVILSENYASSSWCLDELRMVMDLHLKNKIKVVPIFYGVDPSHVRHQTGSFTFDKYQDSKMPNKVTTWREALTQIASLAGKDFETCEDEASMIEEIVKDISKKLLIMQPVDFSDIVGMNAHMERLSPLLSMDSENEVRMIGIW</t>
  </si>
  <si>
    <t>&gt;At1G72870</t>
  </si>
  <si>
    <t>MASSSSSSEHKVFLSFRREDTGRTFVSHLYRSLDQKEIRTYKFENQQAGDGKRISSEVKQAINESRIAVVVISENYVSSVLCLDVLAKIIERLPLIKIETVFYEVDPGDLTRPTGKFADDFRRHEARENRRTVNRWRDALDQLVSITNSNFCSRNWEDDSKMIDDLIIRLINIYFSKYYTPDVDIIAETTVGLDASVLGLMTDIDMKYKLNSLSGSVESGFGLERYALEATSVMDDMSNESPSPTSDDSNGLVGMYRHKKAVYGLLDLESKNQVRTIGIW</t>
  </si>
  <si>
    <t>&gt;At1G72890</t>
  </si>
  <si>
    <t>MNTIFKKLSCFKKKVKSLRIFESRSLSSSSSSSFTPQKFDVFLSFRGKDTRKNFVSFLYKALVSKGIRTFKDDEELERGRPIPPELRQAIKGSRIAVVVVSVTYPASSWCLEELREILKLEKLGLLTVIPIFYEINPSDVRRQSGVVSKQFKKHEKRQSRERVKSWREALTKLASLSGECSKNWEDDSKLVDGITEKISTKLFSEKPRNDNILIGIDQHMGELYPLFNLNSNEDVQVIGIW</t>
  </si>
  <si>
    <t>&gt;At1G72900</t>
  </si>
  <si>
    <t>MSSATATYNYDVFLSFRGPDTRRKFISFLYKELVGRDIRTFKDDKELENGQMISPELILAIEDSRFAVVVVSVNYAASSWCLDELVKIMDIQKNKGSITVMPIFYGVNPCHLRRQIGDVAEQFKKHEAREKDLEKVLKWRQALAALADISGDCSGEDDSKLVDVIADKISKELMIVTRISNGRNLVGIDKHMNELNRLMDLNSNKGKRMVGIW</t>
  </si>
  <si>
    <t>&gt;At1G72910</t>
  </si>
  <si>
    <t>MSSHTATKYDVFLSFRGHDTRQNFISFLYKELVRRSIRTFKDDKELENGQRISSELKRTIEVSRFAVVVVSETYAASSWCLDELVTIMDFEKKGSITVMPIFYGVEPNHVRWQTGVLAEQFKKHGSREDHEKVLKWRQALTNFAQLSGDCSGDDDSKLVDKIANEISNKKTIYATINNGKNLVGIDTHMKELNRLMHMNCNKVTVRMVGIW</t>
  </si>
  <si>
    <t>&gt;At1G72920</t>
  </si>
  <si>
    <t>MSSPTATKYDVFLSFRGLDTRRNFISFLYKELVRRKIRTFKDDKELENGRRISPELKRAIEESKFAVVVVSVNYAASPWCLDELVKIMDFENKGSITVMPIFYGVDPCHLRRQIGDVAEQFKKHEAREEDHEKVASWRRALTSLASISGECSLKWEDEANLVDEIADKISKNLMTVTTISNGRDLVGIDTHMKALNKKLDLNSNKSLRVVGIW</t>
  </si>
  <si>
    <t>&gt;At1G72930</t>
  </si>
  <si>
    <t>MSSHTATKYDVFLSFRGHDTRHNFISFLYKELVRRSIRTFKDDKELENGQRFSPELKSPIEVSRFAVVVVSENYAASSWCLDELVTIMDFEKKGSITVMPIFYGVEPNHVRWQTGVLAEQFKKHASREDPEKVLKWRQALTNFAQLSGDCSGDDDSKLVDKIANEISNKKTIYATI</t>
  </si>
  <si>
    <t>&gt;At1G72940</t>
  </si>
  <si>
    <t>MTSPTATKYDVFLSFRGVDTRRNFISFLYKEFVRRKIRTFKDDKELENGRRISPELKRAIEESKFAVVVVSVNYAASPWCLDELVKIMDFENKGSITVMPIFYGVDPCHLRRQIGDVAEQFKKHEAREEDHEKVASWRRALTSLASISGDCSSKCEDEAKLVDEIADKISKNLMTVTTISNGKNLVGIDTHMKALNKKLDLNSNKSLRVVGIW</t>
  </si>
  <si>
    <t>&gt;At1G72950</t>
  </si>
  <si>
    <t>MSDSSNTLPKFDVFLSFRGLDTRRSFISFLYKELIRRNIRTFKDDKELKNGRRITPELIRAIEGSRFAVVVVSVNYAASRWCLEELVKIMDFENMGSLKVMPIFYGVDPCHVRRQIGEVAEQFKKHEGREDHEKVLSWRQALTNLASISGDCSWKWEDDSKMVEEITDRISKELMIDTTRSNGSDLEGIDAHMKALHRLLNLNSKKSVRVIGIW</t>
  </si>
  <si>
    <t>&gt;At2G03030</t>
  </si>
  <si>
    <t>MTFFSPTQVFLNYRGEQLRRSFVSHLIDAFERNEINFFVDKYEQRGKDLKNLFLRIQESKIALAIFSTRYTESSWCLDELVKIKKLADKKKLHVIPIFYKVKVEDVRKQTGEFGDNFWTLAKVSSGDQIKKWKEALECIPNKMGLSLGDKSSEADFIKEVVKAVQCVVATIGLEEEEENHFGKKKRKDCKCELPDLKKSRTKKL</t>
  </si>
  <si>
    <t>&gt;At2G03300</t>
  </si>
  <si>
    <t>MTFFSPTQVFLNYRGEQLRRSFVSHLIDAFERNEINFFVDKYEQRGKDLKNLFLRIQESKIALAIFSTRYTESSWCMDELVKIKKLADKRKLHVIPIFYKVKVEDVRKQTGEFGDNFWTLAKVSSGDQIKKWKEALECIPNKMGLSLGDKSDEADFIKEVVKAVQCVVATIGLEEEENHFGKKKRKDCKCELPDLKKSRTKKL</t>
  </si>
  <si>
    <t>&gt;At2G14080</t>
  </si>
  <si>
    <t>MDFYVFLGTVAATFFTLLGTIFYMIYGKFRVQETIITTSSSPPTSPQSSLSCNQKHDVFPSFHGADVRKSFLSHILKEFKRKGIDTFIDNNIERSKSIGPELIEAIKGSKIAVVLLSKDYASSSWCLNELVEIMKCRKMLDQTVMTIFYEVDPTDVKKQTGDFGKVFKKTCMGKTNAVSRKWIEALSEVATIAGEHSINWDTEAAMIEKISTDISNKLNNSTPLRDFDGLVGMGAHMEKLELLLCLDSCEVRMIGIW</t>
  </si>
  <si>
    <t>&gt;At2G16870</t>
  </si>
  <si>
    <t>MASSSSSRTWNYRVFASFHGPDVRKSFLSHFRKQFICNGITMFDDQKIVRSQTIAPSLTQGIRESKISIVILSKNYASSTWCLNELLEILKCREDIGQIVMTVFYGVDPSDVRKQTGEFGTVFNKTCARRTEKERRNWSQALNVVGNIAGEHFLNWDNEAEMIEKIARDVSEKLNMTPSSDFDGMVGIEAHLKEMEVLLDFDYDGVKIVGIF</t>
  </si>
  <si>
    <t>&gt;At2G17050</t>
  </si>
  <si>
    <t>MTSPSLLQRRSHQVFLSFSEDVPRYFVSYLIKKLKWIGITVVYSGFMGGKSMSRPEVTQAIEESSISVVILSKDYVSSSKCLDELVEIIRWREENLGNRVMPIYYEMGTSDVMKQAKTIGNRLVETYLGKVVEKPELRWMRALAYIVNIVGESSQYWVDKAKMIEKTVVDVSNQMNILESNEAGLLFIYQEEENMENFKRNVYDEMNGVRIIPIWHVYAFLLIYLFLLILKSRFILRDVIHK</t>
  </si>
  <si>
    <t>&gt;At2G17055</t>
  </si>
  <si>
    <t>MTYMVYISFHKGEDRIRYSFLSHLSASLRRKGLISSSSFVHHSSNEIKIEKTKFKAFLVVISWKYVLSAECLDELAEIADQNVVVPVFYCITQSDVKHQCRLDILRDTFPLEDYSAERVSRWIYALNKTTKSYKLR</t>
  </si>
  <si>
    <t>&gt;At2G17060</t>
  </si>
  <si>
    <t>MKESPTLRRYSMEASRQPQVFINFRGSELRYTFVYYLRTALVKNGINVFTDNMEPKGRNQKILFKRIEESKIALAIFSSRYTESSWCLEELVKMKECMDAEKLVIIPIFYIVTPYTIKKQMGDFGDKFRVLVDYVDDVTEKKWTDALKSVPLILGITYDGQSEEQLLINQIVGEVQRVIKIISQGEGDEKNKMVCTNTSTGSSFIPQNRNMVDPENQIELVGLSQRLKELKEKLDLSRKETRIVGVL</t>
  </si>
  <si>
    <t>&gt;At2G20142</t>
  </si>
  <si>
    <t>MNSSPKMKHDVFISFRSKDTRDNFVSHLCGCLRRKRIKTFLYDELPADERYEESLKAIEVSKISVIVFSENFGDSRWCLDEVVAILKCKEKFGQIVIPVLYHVDPLDIENQTGSFGDAFAKRRDKAEQLQEWKDSFTEAINLPGWSTAYLSDEEMLVNGIAREIENKLLRASRTKVMIEWSLVITNLMLEIPSSVFDQISSAHKPLYA</t>
  </si>
  <si>
    <t>&gt;At2G32140</t>
  </si>
  <si>
    <t>MAIASSSPSSSSNVSVIPTGPQVFISFRGKELRKGFISFLVPALKKKNINVFIDEHEVRGKDLISLFRRIGESKIALVIFSEGYTESKWCLDELVQIKKCVDQKKIIAIPIFYKLDPAVVKGLKGKFGDKFRDLIERYHHEPERYQKWTEALTSVSRTFALCLPEHSDKSEKDFIRSIIKEVKKALSNISRERNGDREEIDDCFVVSERKLTTDMYDTPEVSTSTM</t>
  </si>
  <si>
    <t>&gt;At3G04210</t>
  </si>
  <si>
    <t>MDSYFFLGTVVVVALAIYTLLGTISFMVYRKFRLHQEKNNISSCFSFSSCFSFSSSSSTSSPGRKHQVFPSFHGADVRKSFLSHIMKEFKSKGIDIFIDKDIKRGKSIGPELTEAIRGSRVAIVFLSRKYASSSWCLNELALIMKCRKELGLTVMTLFYDLDPTDVRKQTGDFGMAFKETCKGKTKDEIGRWRHALEEVAKIAGYHSSIWDNEADMIGIVTTDISNTLNISTPSSDFSDLVGMEDHMKKLERMLYLDLNDVRMIGIW</t>
  </si>
  <si>
    <t>&gt;At3G04220</t>
  </si>
  <si>
    <t>MDSSFLLETVAAATGFFTLLGTILFMVYRKFKDHRENKENDSSSSTQPSPSPPLSSLSLTRKYDVFPSFRGEDVRKDFLSHIQKEFQRQGITPFVDNNIKRGESIGPELIRAIRGSKIAIILLSKNYASSSWCLDELVEIIKCKEEMGQTVIVIFYKVDPSLVKKLTGDFGKVFRNTCKGKERENIERWREAFKKVATIAGYDSRKWDNESGMIEKIVSDISEMLNHSTPSRDFDDLIGMGDHMEKMKPLLDIDSDEMKTIGIW</t>
  </si>
  <si>
    <t>&gt;At3G25510</t>
  </si>
  <si>
    <t>MNSSFFLGTLAAAIGFLTLLKKFKFQQDNREDDSASLSPSSVPPSSLSRTWKHQVFPSFHGADVRKTFLSHVLEAFRGKGIDPFIDNSIERSKSIGPELVEAIRGSRIAIVLLSRNYASSSWCMNELVEIMKCKEDLGQIVITIFYEVDPTHIKKQTGDFGKVFKETCKGKTKEEIKRWRKALEGVATIAGYHSSNWDFEALIGMGAHMENMRALLRLDLDDVRMIGIW</t>
  </si>
  <si>
    <t>&gt;At3G44400</t>
  </si>
  <si>
    <t>MDSSFFLVVVAAAIGFFILFRKFRFQESNSSSLSLPSPATSVSRNWKHDVFPSFHGADVRRTFLSHIKESFRRKGIDTFIDNNIERSKSIGPELKEAIKGSKIAIVLLSRKYASSSWCLDELAEIMKCREMVGQIVMTIFYEVEPTDIKKQTGEFGKAFTKTCRGKTKEHIERWRKALEDVATIAGYHSHKWCDEAEMIEKISTDVSKDFDDFVGMAAHMERTEQLLRLDLDEVRMIGIL</t>
  </si>
  <si>
    <t>&gt;At3G44480</t>
  </si>
  <si>
    <t>MGSVMSLGCSKRKATNQDVDSESRKRRKICSTNDAENCRFIQDESSWKHPWSLCANRVISVAAVALTNFRFQQDNQESNSSSLSLPSPATSVSRNWKHDVFPSFHGADVRRTFLSHIMESFRRKGIDTFIDNNIERSKSIGPELKEAIKGSKIAIVLLSRKYASSSWCLDELAEIMKCRQMVGQIVMTIFYEVDPTDIKKQTGEFGKAFTKTCRGKPKEQVERWRKALEDVATIAGYHSHSWRNEADMIEKISTDVSNMLNSFTPSRDFDGLVGMRAHMDMLEQLLRLDLDEVRMIGIW</t>
  </si>
  <si>
    <t>&gt;At3G44630</t>
  </si>
  <si>
    <t>MGSAMSLSCSKRKATSQDVDSESCKRRKTCSTNDAENCIFIPDESSWSLCANRVITVAAVALTNFRFQQDNQESNSSSLSLPSLATSVSRNWKHDVFPSFHGADVRRTFLSHIMESFRRKGIDTFIDNNIERSKSIGPELKEAIKGSKIAIVLLSRKYASSSWCLDELAEIMKCRQMVGQIVMTIFYEVEPTDIKKQTGEFGKAFTKTCRGKPKEQVERWRKALEDVATIAGYHSHSWRNEADMIEKIATDVSNMLNSFTPSRDFDGLVGMRAHMDMLEQLLRLDLDEVRIIGIW</t>
  </si>
  <si>
    <t>&gt;At3G44670</t>
  </si>
  <si>
    <t>MGSVMSLGCSKRKATSQDVDSESRKRRKICSTNDAENCRFIQDESSWKHPWSLCVNVAAAAFTKFRFQQDNKYTKSSALSLPSPPTSVSRIWKHHVFPSFHGADVRKTILSHILESFRRKGIDPFIDNNIERSKSIGHELKEAIKGSKIAIVLLSKNYASSSWCLDELAEIMKCRELLGQIVMTIFYEVDPTDIKKQTGEFGKAFTKTCKGKTKEYVERWRKALEDVATIAGEHSRNWRNEADMIEKIATDVSNMLNSFTPSRDFDGLVGMRAHMDMLEQLLRLDLDEVRMIGIW</t>
  </si>
  <si>
    <t>&gt;At3G51560</t>
  </si>
  <si>
    <t>MVDCSDVYISFDRSEDTVRYSFVSHLCAAFRRRGISSFIRENGSDSESNGFSKLETSRASVVVFSEKYSSSKSCMEELVKVSERRRKNCLAVVPVFYPVTKSFMKKQIWNLGDVRSDWPSALLETVDLPGHELYDTQSDSDFVEEIVADVREKLNMSDNIGIYSKLGKIETLIYKQPWGVRSIGIW</t>
  </si>
  <si>
    <t>&gt;At3G51570</t>
  </si>
  <si>
    <t>MEEASSSSEVKALPLPPQHQVFVNFRGEELRNSFVSHLRSALVRHGVNIFIDTNEEKGKPLHVFFQRIEESRIALAIFSVRYTESKWCLNELVKMKECMDKGKLLIIPIFYKVKAYEVRYQKGRFGCVFKNLRNVDVHKKNQWSEALSSVADRIGFSFDGKSDEHNFINGIVEEVKEALSKILLDKTKDAFVYHSKNNSMSVGREKHEIYGLKQRLEELKEKLDLDCEETRILGVV</t>
  </si>
  <si>
    <t>&gt;At4G04110</t>
  </si>
  <si>
    <t>MNDKHDTDLTFKRIAAQFLTLSLIRFSKKSHSSLHYGLQFWVLYVFPSFSVEDIRQTFLSHFLKDLDRKLIIAFKDNEIERSQSLNPDLKRPIRDSRIAIVIFSKNYASSSWCLNELLEIVRCKEDSNRLVVIPVFYGLDPSHVRKQIGNFGKIFKKTCQNRTEDEINLRRRALIDVANTLGYHSTICKANMTKEITNDVLVKLNLTPSNDIEDFEVRMVRIWGFYLVVSLVISKVVSS</t>
  </si>
  <si>
    <t>&gt;At4G08450</t>
  </si>
  <si>
    <t>MASSSSHNWVYDVFTSFSGEDIRVTFLTHFLKELDRKMIIAFKDNEIERGNSIGTELIQAIKDSRIAVVVFSKKYSSSSWCLNELVEIVNCKEIVIPVFYDLDPSDVRKQEGEFGESFKETCKNRTDYEIQRWGQALTNVANIAGYHTRKPNNEAKLIEEITNDVLDKLMKLTPSKDFDEFFGIEDHIKELSLLLCLESEEVRMVGIW</t>
  </si>
  <si>
    <t>&gt;At4G09420</t>
  </si>
  <si>
    <t>MYSSSSSSTPKFDVFLSFSVEAETLVSDLRSSFSENGITMKDDDLEKGVSSLGSERSEGIRESKVAVVVISQSYAISAQCLNELQTIVNFHDERRISILPIFYGVDYDDVRNQIKELAASFRKLGKEYPSEKVQAWMIALIKLINISRSDSRIHDDETTIDMVITSQVKQILLDKDKQINLKATISHTVSNKQINSLTTKNVGLIGLDRHMLALNELLDLKSNEEVRLIGIC</t>
  </si>
  <si>
    <t>&gt;At4G09430</t>
  </si>
  <si>
    <t>MASSSTSSPTRVKEYDVFLSFRGADTRNNIVSYLHKALVDVGIRTFKDDKELEEGDIISEKLVNAIQTSWFAVVVLSEKYVTSSWCLEELRHIMELSIQDDIIVVPIFYKVEPSDVRYQKNSFEVKLQHYRDPEKILKWKGALTQVGNMSGKHFQTCSDEATNIAEIVSKISNRLRKMKPTDLINLVGMDAHMEKMQLLLDKEPKSEVRMIGIL</t>
  </si>
  <si>
    <t>&gt;At4G11170</t>
  </si>
  <si>
    <t>MASSSSNSWRYDVFPSFRGEDVRNNFLSHLLKEFESKGIVTFRDDHIKRSHTIGHELRAAIRESKISVVLFSENYASSSWCLDELIEIMKCKEEQGLKVMPVFYKVDPSDIRKQTGKFGMSFLETCCGKTEERQHNWRRALTDAANILGDHPQNWDNEAYKITTISKDVLEKLNATPSRDFNDLVGMEAHIAKMESLLCLESQGVRIVGIW</t>
  </si>
  <si>
    <t>&gt;At4G11340</t>
  </si>
  <si>
    <t>MEIHIMVLLVEAAWFLESLTEKVLAVKGRAPPQHQVFVSFRGSDVRYNFFSFLKDALIKNGINVVTDEDAPRGKPIDENLLKLIKDSRIAVVIFSENYPESTWCLDELVEIEKQMDLKMLDSCPIFFEVETCHVKLQVARSTFNYNLLQLEHDERKKARQISKKAWEDAEKRFEGWRKALISVASRLGLTYKKGSNQATFVNEIVEKVKAMLDNVSSSHITPQHQVYISFRSREIRNKFSSLLRAALRRSGI</t>
  </si>
  <si>
    <t>&gt;At4G12010</t>
  </si>
  <si>
    <t>MESSSPSSAEFDVFLSFRGFDTRNNFTGHLQKALRLRGIDSFIDDRLRRGDNLTALFDRIEKSKIAIIVFSTNYANSAWCLRELVKILECRNSNQQLVVPIFYKVDKSDVEKQRNSFAVPFKLPELTFPGVTPEEISSWKAALASASNILGYVVKEISTSEAKLVDEIAVDTFKKLNDLAPSGNEGLVGIESRLKNLEKLLSWEDLDTVHIIGIV</t>
  </si>
  <si>
    <t>&gt;At4G14370</t>
  </si>
  <si>
    <t>MFDDQEIERSQTIAPALIKAIKESRISIILLSKNYASSSWCLDELLEIVKCKEAMGQIVMTVFYGVDPSDVRKQTGEFGRSFNETCSRSTKEKRRKWSQALNHVGNIAGEHFQNWDNESKMIEKISRDISNKLNSTISRDFDDMVGLEAHLEEMKYLLDLDYKDGAMIVGIC</t>
  </si>
  <si>
    <t>&gt;At4G16860</t>
  </si>
  <si>
    <t>MASSSSSPSSRRYDVFPSFSGVDVRKTFLSHLIEALDRRSINTFMDHGIVRSCIIADALITAIREARISIVIFSENYASSTWCLNELVEIHKCYKKGEQMVIPVFYGVDPSHVRKQIGGFGDVFKKTCEDKPEDQKQRWVKALTDISNLAGEDLRNGPTEAFMVKKIANDVSNKLFPLPKGFGDFVGIEDHIKAIKSILCLESKEARIMVGIW</t>
  </si>
  <si>
    <t>&gt;At4G16890</t>
  </si>
  <si>
    <t>MEIASSSGSRRYDVFPSFRGEDVRDSFLSHLLKELRGKAITFIDDEIERSRSIGPELLSAIKESRIAIVIFSKNYASSTWCLNELVEIHKCYTNLNQMVIPIFFHVDASEVKKQTGEFGKVFEETCKAKSEDEKQSWKQALAAVAVMAGYDLRKWPSEAAMIEELAEDVLRKTMTPSDDFGDLVGIENHIEAIKSVLCLESKEARIMVGIW</t>
  </si>
  <si>
    <t>&gt;At4G16900</t>
  </si>
  <si>
    <t>MAAASSSCSRRYDVFPSFSGVDVRKTFLSNLLEAFDRRSINTFMDHGIERSRTIAPELISAIREARISIVIFSKNYASSTWCLDELVEIHNRLNDWGQLVISVFYDVDPSEVRKQTGEFGDVFKKTCEDKEEDQKQRWMQALVDITNIAGEDLRNGPSEAAMVVKIANDVSNKLISPSNSFGDFVGIEAHLEAMNSILCLESKEARMVGIW</t>
  </si>
  <si>
    <t>&gt;At4G16920</t>
  </si>
  <si>
    <t>MAAASSSGSDIFPSFSGEDVRKNFLSHLLKQLNRRSINTFMDHVIERSCIIADALISAIREARISIVIFSKNYAASTWCLNELVEIDNCSKYFGQKVIPVFYDVDPSHVRKQIGEFGKVFKKTCEDKPADQKQRWVKALTDISNIAGEDLRNGPNDAHMVEKIANDVSNKLFHPPKGFGDLVGIEDHIEAIKSILCLESKEAKIMVGIW</t>
  </si>
  <si>
    <t>&gt;At4G16930</t>
  </si>
  <si>
    <t>MVTPIFYEVDHSDVRKQTGEFGKVFEETCKNKTDDEKQRCRKALADVANMAGEDSRNWCNEANMIETISNDVPNKLITPSSDLGDFVGVEAHLERLSSLLCLESEEARMVGIGKSTLGRALFSQLSSQFPLRAFVTYKPTEKNRFYQKFYVKRT</t>
  </si>
  <si>
    <t>&gt;At4G16940</t>
  </si>
  <si>
    <t>MDHGIVRSCIIADELITAIREARISIVIFSENYASSTWCLNELVEIHKCHKDKDLDQMVIPVFYGVDPSHVRKQIGGFGDVFKKTCEDKPEDQKQRWVKALTDISNLAGEDLRNGPSEAAMVVKIANDVSNKLFPLPKGFGDLVGIEDHIEAIKLKLCLESKEARIMVGIW</t>
  </si>
  <si>
    <t>&gt;At4G16950</t>
  </si>
  <si>
    <t>MAASSSSGRRRYDVFPSFSGVDVRKTFLSHLIEALDGKSINTFIDHGIERSRTIAPELISAIREARISIVIFSKNYASSTWCLNELVEIHKCFNDLGQMVIPVFYDVDPSEVRKQTGEFGKVFEKTCEVSKDKQPGDQKQRWVQALTDIANIAGEDLLNGPNEAHMVEKISNDVSNKLITRSKCFDDFVGIEAHIEAIKSVLCLESKEARMVGIW</t>
  </si>
  <si>
    <t>&gt;At4G16960</t>
  </si>
  <si>
    <t>MASSSSSPSSRRYDVFPSFSGVDVRKTFLSHLIEALDRRSINTFMDHGIVRSCIIADELITAIREARISIVIFSENYASSTWCLNELVEIHKCHKDKDLDQMVIPVFYGVDPSHVRKQIGGFGDVFKKTCEDKPEDQKQRWVKALTDISNLAGEDLRNGPSEAAMVVKIANDVSNKLFPLPKGFGDLVGIEDHIEAIKLKLCLESKEARIMVGIW</t>
  </si>
  <si>
    <t>&gt;At4G16990</t>
  </si>
  <si>
    <t>MKSSSSQSYDVFPNFRGEDVRHSLVSHLRKELDRKFINTFNDNRIERSRKITPELLLAIENSRISLVVFSKNYASSTWCLDELVKIQECYEKLDQMVIPIFYKVDPSHVRKQTGEFGMVFGETCKGRTENEKRKWMRALAEVAHLAGEDLRNWRSEAEMLENIAKDVSNKLFPPSNNFSDFVGIEAHIEALISMLRFDSKKARMIGIC</t>
  </si>
  <si>
    <t>&gt;At4G19500-1</t>
  </si>
  <si>
    <t>MAASFCGSRRYDVFPSFSKVDVRRSFLAHLLKELDRRLINTFTDHGMERNLPIDAELLSAIAESRISIVIFSKNYASSTWCLDELVEIHTCYKELAQIVVPVFFNVHPSQVKKQTGEFGKVFGKTCKGKPENRKLRWMQALAAVANIAGYDLQNWPDEAVMIEMVADDVSKKLFKSSNDFSDIVGIEAHLEAMSSILRLKSEKARMVGIS</t>
  </si>
  <si>
    <t>&gt;At4G19500-2</t>
  </si>
  <si>
    <t>MTREKECILVFSCHDNLDVDETSFIEAISKELHKQGFIPLTYNLLGRENLDEEMLYGSRVGIMILSSSYVSSRQSLDHLVAVMEHWKTTDLVIIPIYFKVRLSDICGLKGRFEAAFLQLHMSLQEDRVQKWKAAMSEIVSIGGHEWTKGSQFILAEEVVRNASLRLYLKSSKNLLGILALLNHSQSTDVEIMGIW</t>
  </si>
  <si>
    <t>&gt;At4G19510</t>
  </si>
  <si>
    <t>MKKTRGSFLECSAPQSFLSIQYTCRRDFPQVDLCNHRPPLMAFASSSSSIVLSKCEFDVFVSFRGADTRHDFTSHLVKYLRGKGIDVFSDAKLRGGEYISLLFDRIEQSKMSIVVFSEDYANSWWCLEEVGKIMQRRKEFNHGVLPIFYKVSKSDVSNQTGSFEAVFQSPTKIFNGDEQKIEELKVALKTASNIRGFVYPENSSEPDFLDEIVKNTFRMLNELSPCVIPDDLPGIESRSKELEKLLMFDNDECVRVVGVL</t>
  </si>
  <si>
    <t>&gt;At4G19520</t>
  </si>
  <si>
    <t>MVDGKEVYISFNRWEDTIRHSFVSHLSAEFQRKGVSVFASEDSASDDRFAEESDAAIAKARVSVVIFSENFASSKGCLNEFLKVSKCRRSKGLVVVPVFYGLTNSIVKKHCLELKKMYPDDKVDEWRNALWDIADLRGGHVSSHKRSDSELVEKIVADVRQKLDRRGRIGVYSRLTKIEYLLCKQPGCIIRSLGIW</t>
  </si>
  <si>
    <t>&gt;At4G19530</t>
  </si>
  <si>
    <t>MATSSSVVSSVPQQHQVFLNFRGDELRNNFVSHLDKALRGKQINVFIDEAVEKGENLDNLFKEIEKSRIALAIISQKYTESKWCLNELVKMKELEGKLVTIPIFYNVEPATVRYQKEAFGAALTKTQENDSDGQMKKWKEALTYVSLLVGFPFNSKSKEKETTLIDKIVDAVLQKLSKISSEESTSGSVDQGRGEEVEEAKADKISGLNQRLKELEEKVAITGDKRDETRIVEVV</t>
  </si>
  <si>
    <t>&gt;At4G19910</t>
  </si>
  <si>
    <t>MAIQARPLVFINHGESDQSDGFIRHVERALNDEGFNVFIDSDERRGRGMEHIFRAIDNSNVALVIFSDRYTASELCLHEAVRIYDRRREGKLVLIPVFYRVSEDDVNMFNGRFGESFLETLTIQGFRDHPFAEHWMRNVNFICTDTGFTSADYSSNDTSLVEEIVRAIKRRLQGKKLPRRVQDEKLPSPLDMFMPKQPNAQEGFGKELLYVAIAALLCYFIIPFVFTDWMSSVSFSGSLLF</t>
  </si>
  <si>
    <t>&gt;At4G19920</t>
  </si>
  <si>
    <t>MDPPSPPPPPIPESRPRPLTPPVLLTRPRPPLPYARPLQPPQSLPPRPRPQVFVSFRGKELRHGFVSHVVKALRIAGVNVFIDSNEMKGRDLQNLFKRIENSKMALVIFSDRFSESDWCLNELVKIDDCVKEGKLTVIPVFYRVNTDDVKNFKGKFGSCFIETVQRQSPKEEPMAERWVNSVKSISSKTGFTSEVHRIDSYLVDAIVRDVKRQLPYVPTKEKELPIETEIFFALVLAGLCNFIAPLIFNDTSFYKTPQWFVGVLFLVLIRRKFA</t>
  </si>
  <si>
    <t>&gt;At4G19925</t>
  </si>
  <si>
    <t>MTMPAFRRRPRPQIYISFQGNDLRKGFVSHVVKALKDARVNVFVDNDHDQWERRGPHHHDDHLFVRRIHNSKLALVIFSDQYAESQQCLNELTTIHERVAEGKLMVIPIFYKVNIEEVNNLEGRFGKCFDEMVRTQGRQNHQLTHHIVGCLRSIARKPSFTSGYYSNDSDLVEAIIQGIKKKIPYISAKQTIGEEVSAELLSASVVAALCFYFIPISVFPDLGFFISPRWYLAVMLLFVVRHSLRSIQR</t>
  </si>
  <si>
    <t>&gt;At4G23510-1</t>
  </si>
  <si>
    <t>MTNSSQSRKPQVFISFRGKAQRKTLVSFIKSKLEEISEINVFMDEYEIRGRPITTLFERIRESSIALVIFSDKYPESRWCLDELVEIKKQMETGSIVPFPIFYKVKAESVKNQTGHFRNVLLKTEEDVRKKVDRSNIRSILETEDMIWGWRQALVSVGGRMGFSYNHKCDNDFVNDIVVQIKKMLADLSPSPRNGLKIIERPQMHPQEEVTSLLQALNLKKSDLE</t>
  </si>
  <si>
    <t>&gt;At4G23510-2</t>
  </si>
  <si>
    <t>MKIDPLSQRVFIGLGEKHLGKFLVSSLKEELESNQILVYVEDETKSRIKESGVAVVFFSKKYPNSEKCLDELVEIKKLMDAGKIDPLPVFYSLKDEPVKNLKGYFLNRLLKIENEVRKNIKTRDDKSILDTEAKIWGWRDALSSIASRPGLSYELSTDDVFVSDIVTKVNELFASRERKKTEAATTVVKTLDADDLFYSRTSFLQAIDRDITDF</t>
  </si>
  <si>
    <t>&gt;At4G23515</t>
  </si>
  <si>
    <t>MGITHYNKDQVFISFRGKDERNGLLTLLKQKLIDGNVNVFTDDKLTGQPLQNLFGHIRKSRIAIVIFSKNYAESGWCLDELVEIKKCFETEALKAVIPIFHRVKVSSVKKQSGKFGEKFLALQNYLLAEEVDKKKIKRINSRIKRWKKALKIVTEIAGLTHDKNSPELAFVEKVVEKIIRHLASIAAEEGRNSTLETSETPPVIQPNQIIYNVINIRLHRSK</t>
  </si>
  <si>
    <t>&gt;At4G36140-1</t>
  </si>
  <si>
    <t>MDYSSASLLRICAAAITILGTVSFLIYEKFIRSNPQKKKKITASSRNWEHNVFSSFSSVDVPKSFLSRIRKELRRKGFEPLIDNETERCVSIGPELRNAISVSRIVIVVLSRNYALSPWCLDELVEIMKCKEELGQRVVTIFYNLDPIDVLKQTGDFGDNFRKTRKGKTDEDIWKCTRALAELPRVYKLTSRLSIKIDDTAMNKHREECERKNKEDIDRWIKALEQVATIDGYRSRDWDDEKAMVKKIANDISSIMNNSTQSSASQGLVGMEAHMEKMKELLGLDSNKVRLIGIC</t>
  </si>
  <si>
    <t>&gt;At4G36140-2</t>
  </si>
  <si>
    <t>MIYNVDFPPPNGLLPTVYIYCEDTLQYSFASHLSMDFRRKGISAFVNYSETLDVIERVSASVLVFSKSCVSSTSCLDMLVRVFQCRRKTGQLVVPVYYGISSSDVVVQEHKSVDRIREWSSALQELRELPGHHNREECSESELVEEIVKDVHEKLFPTEQIGINSRLLEMEHLLCKQPWGVRRIGIW</t>
  </si>
  <si>
    <t>&gt;At4G36150</t>
  </si>
  <si>
    <t>MVDYSSSSSSSVQLSPPQHQVFLNFRGKQLRNGFVSHLEKALRRDGINVFIDRNETKGRDLSNLFSRIQESRIALAIFSSMYTESYWCLDELVKIKDCVDLGTLVVIPIFYMVDTDDVKNLKGAFGYTFWKLAKTCNGEKLDKWKQALKDVPKKLGFTLSEMSDEGESINQIVGEVIKVLSSDVMPDLEREIPIDDPFPTGEQVPEAAPDSPPPLFGIETRLKQLEEKLDFECKDTLTIGVV</t>
  </si>
  <si>
    <t>&gt;At5G11250</t>
  </si>
  <si>
    <t>MASSFFLTTVAAAIGFFTLLRKLRFHHDNKEKKSTSLSPSSSPSSLSPSSVPPPSSSCIWTHQVFPSFSGEDVRRDFLSHIQMEFQRMGITPFVDNEIKRGESIGPELLRAIRGSKIAIILLSRNYASSKWCLDELVEIMKCREEYGQTVMAIFYKVDPSDVKNLTGDFGKVFRKTCAGKPKKDIGRWRQAWEKVATVAGYHSINWDNEAAMIKKIATDISNILINSTPSRDFDGLVGMRAHLEKMKPLLCLDTDEVRIIGIW</t>
  </si>
  <si>
    <t>&gt;At5G17680</t>
  </si>
  <si>
    <t>MASLPSSSSSSSSTVWKTDVFVSFRGEDVRKTFVSHLFCEFDRMGIKAFRDDLDLQRGKSISPELIDAIKGSRFAIVVVSRNYAASSWCLDELLKIMECNKDTIVPIFYEVDPSDVRRQRGSFGEDVESHSDKEKVGKWKEALKKLAAISGEDSRNWDDSKLIKKIVKDISDKLVSTSWDDSKGLIGMSSHMDFLQSMISIVDKDVRMLGIW</t>
  </si>
  <si>
    <t>&gt;At5G17880</t>
  </si>
  <si>
    <t>MTSSSSWVKTDGETPQDQVFINFRGVELRKNFVSHLEKGLKRKGINAFIDTDEEMGQELSVLLERIEGSRIALAIFSPRYTESKWCLKELAKMKERTEQKELVVIPIFYKVQPVTVKELKGDFGDKFRELVKSTDKKTKKEWKEALQYVPFLTGIVLDEKSDEDEVINIIIRKVKEILNRRSEGPPSKCSALPPQRHQKRHETFWGIELRIKQLEEKLRFGSDETTRTIGVV</t>
  </si>
  <si>
    <t>&gt;At5G17890</t>
  </si>
  <si>
    <t>MEPPAARVTPSIKADCSHSVNIICEETVLHSLVSHLSAALRREGISVFVDACGLQETKFFSIKQNQPLTDGARVLVVVISDEVEFYDPWFPKFLKVIQGWQNNGHVVVPVFYGVDSLTRVYGWANSWLEAEKLTSHQSKILSNNVLTDSELVEEIVRDVYGKLYPAERVGIYARLLEIEKLLYKQHRDIRSIGIW</t>
  </si>
  <si>
    <t>&gt;At5G17970</t>
  </si>
  <si>
    <t>MASVSSSSSFSDRHSYHVFPSFCGEDVRRNFLSHLHKELQHNGIDAFKDGGIKRSRSIWPELKQAIWESKIFIVVLSKNYAGSCWCLDELVEIMECREVVGKTLVPIFYDVDPSSVRKQTGDFGKAFDKICDVRTEEERQRWRQALTNVGNIAGECSSKWDNDAKMIEKIVAYVSEELFCFTSSTDFEDLLGLEAHVANLKSMLGLESNEVKMIGVW</t>
  </si>
  <si>
    <t>&gt;At5G18350</t>
  </si>
  <si>
    <t>MQPNRASSSLSSTPTRTWTHHVFLSFRGEDVRKGFLSHIQKEFERKGIFPFVDTKMKRGSSIGPVLSDAIIVSKIAIVLLSKNYASSTWCLNELVNIMKCREEFGQTVMTVFYEVDPSDVRKQTGDFGIAFETTCVGKTEEVKQSWRQALIDVSNIVGEVYRIWSKESDLIDKIAEDVLDELNYTMSRDFDGYVGIGRHMRKMKSLLCLESGDVRMIGIV</t>
  </si>
  <si>
    <t>&gt;At5G18360</t>
  </si>
  <si>
    <t>MEESSSLSLQSCNWRHHVFPSFSGKDVRRTFLSHLLKEFRRKGIRTFIDNDIKRSQMISSELVRAIRESRIAVVVLSRTYASSSWCLNELVEIKKVSQMIMPVFYEVDPSDVRKRTGEFGKAFEEACERQPDEEVKQKWREALVYIANIAGESSQNWDNEADLIDKIAMSISYELNSTLSRDSYNLVGIDNHMRELDSLLCLESTEVKMVGIW</t>
  </si>
  <si>
    <t>&gt;At5G18370</t>
  </si>
  <si>
    <t>MAIAEVIGFFTLVCVIWYWVYKKHKNLQLKICRSSIESSSSSSSLSSPPSLSSPISRTWTHQVFPSFRGEDVRKGFLSHIQKEFKSKGIVPFIDDEMKRGESIGPGLFQAIRESKIAIVLLSKNYASSSWCLNELVEIMNCREEIGQTVMTVFYQVDPSDVRKQTGDFGKAFKKTCVGKTQEVKQRWSRALMDVANILGQDSRKWDKEADMIVKVAKDVSDVLSYTPSRDFDDYVGIRPHITRINSLLCLESSDVRMIGIL</t>
  </si>
  <si>
    <t>&gt;At5G22690</t>
  </si>
  <si>
    <t>MALSYRNWLYDVFPSFSGEDVRVTFLSHFLKELDRKLISVFKDNDIQRSQSLDPELKLAIRDSRIAIVVFSKNYAASSWCLDELLEIVKCKEEFGQIVIPVFYGLDPCHVRKQSGEFGIVFENTCQTKTDDEIQKWRRALTDVANILGFHSSNWDNEATMVEDIANDVLAKLNLTTTSNDFEGFVGIEGHIAKISLMLCLECKQVRMFGIW</t>
  </si>
  <si>
    <t>&gt;At5G36930</t>
  </si>
  <si>
    <t>MAQGRERIPERWTYDVFVSFRGADVRKNFLSHLYDSLRRCGISTFMDDVELQRGEYISPELLNAIETSKILIVVLTKDYASSAWCLDELVHIMKSHKNNPSHMVFPIFLYVDPSDIRWQQGSYAKSFSKHKNSHPLNKLKDWREALTKVANISGWDIKNRNEAECIADITREILKRLPCQYLHVPSYAVGLRSRLQHISSLLSIGSDGVRVIVIY</t>
  </si>
  <si>
    <t>&gt;At5G38340</t>
  </si>
  <si>
    <t>MDSSFLSSFCATAIIFFTLFGTIYFMFYRKVKSHQENKTIASSLALPTIPSSLSRKYDVFPSFHGADVRKTFLSHMLKEFKRKGIVPFIDNDIDRSKSIGPELDEAIRGSKIAIVMLSKNYASSSWCLNELVEITKCRKDLNQTVMTIFYGVDPTDVKKQTGEFGKVFERTCESKTEEQVKTWREVLDGAATIAGEHWHIWDNEASMIEKISIDVSNILNRSSPSRDFDDLIGMEAHMEKMKSLLSLHSNEVKMIGIW</t>
  </si>
  <si>
    <t>&gt;At5G38344</t>
  </si>
  <si>
    <t>MDSSFLSGFCAAAITFFTLFGTIYFMFYRKGKSHQENKTIASSLISISSTPSSLPRKRKHDVFPSFHGADVRKTFLAHILKEFKGKGVVPFIDNDIERSKSIGPELIEAIRGSKIAIVLLSRNYASSSWCLNELVEIMKCREQLGQTVMTIFYDVDPTDVKKQTGDFGKVFKKTCKGKPKEEIKRWQKVLEDVATIAGEHSRNWLAFWIYILL</t>
  </si>
  <si>
    <t>&gt;At5G38850-1</t>
  </si>
  <si>
    <t>MASARTWRYNVFPSFHGGDIRKTFLSHLRKQFNSNGITMFDDQGIERSQTIAPALIQAIRESRISIVVLSKNYASSSWCLNELVEILKCKDVVMPIFYEVDPSDVRKQTGDFGKAFKNSCKSKTKEERQRWIQALIFVGNIAGEHSLKWENEADMIEKIAKDVSDKLNATPSKDFDAFVGLEFHIRELSSLLYLDYEQVRIVGIC</t>
  </si>
  <si>
    <t>&gt;At5G38850-2</t>
  </si>
  <si>
    <t>MTIARALQSLLSSNFQRSCFMENVRGSLNIGLDEYGLKLDLQERLLSKIMNQKGMRIEHLGTIRDRLHDQKVLIILDDVNDLDLYALADQTTWFGPGSRIIVTTEDNELLQKHDINNVYHVDFPSRKEALEIFCRCAFRQSSAPDTILKLAERVTELCGNLPLGLCVI</t>
  </si>
  <si>
    <t>&gt;At5G40090</t>
  </si>
  <si>
    <t>MSSASSSSAASLLLGREVDVFLSFCCQTSHGYFQNILIRNGIRTFLSYRCLEKRFGPIGQRTLKALEESRVAVVMTSTTKPCSVGFLEELLVILEFQEKGSLMVIPIFLTDLSFNVEEICRQHPEKAPSWRTALTKLTNLAAEYPLSQNLAGMDQSDLLNQIARDISLVVFYSGSNDSNALVAMDRHMKVVYDLLALEVNKEVRTIGIW</t>
  </si>
  <si>
    <t>&gt;At5G40100</t>
  </si>
  <si>
    <t>MASSSASRASSYDVFLSFRGEDTRHSIVSHLYEALTSRGIATFKDDKRLELGDHISEELQRAIEGSDFVVVVLSENYPTSRWCLMELQSIMELQMEGRLGVFPVFYRVEPSAVRYQLGSFDLEGYQRDPQMADMVPKWRQALKLIADLSGVASGQCIDEATMVRKIVEDISKRKTLKHKIDFRNFVGVDTHLQGLKSLLDMDSNNDEVRMIGIW</t>
  </si>
  <si>
    <t>&gt;At5G40910</t>
  </si>
  <si>
    <t>MAFSSPSDFKRYHVFSSFHGPDVRSGFLSHLHNHFESKGITPFKDQEIERGHTIGPELIQAIRESRVSIVVLSEKYASSCWCLDELVEILKCKEASGQVVMTIFYKVDPSDVRKQRGDFGSTFKKTCEGKTWIVKQRWIKALEYIATVAGEHSLSWANEAELIQKIATDVSNKLNLTPSRDFEGMVGLEAHLTKLDSFLCLESDDVKMIGIW</t>
  </si>
  <si>
    <t>&gt;At5G41540</t>
  </si>
  <si>
    <t>MASSSTHVRKYHVFPSFHGSDVRRKFLSHLRFHFAIKGIVAFKDQEIERGQRIGPELVQAIRESRVSLVVLSKNYPSSSWCLDELVEILKCKEDQEQIVMPIFYEIDPSDVRKQSGDFGKAFGKTCVGKTKEVKQRWTNALTEAANIGGEHSLNWTDEAEMIEKIVADVSNKLNVIPSRDFEEMVGLDAHLRKLDSLLCLNSDEVKMIGIW</t>
  </si>
  <si>
    <t>&gt;At5G41550</t>
  </si>
  <si>
    <t>MALSSSSSNIRRYHVFPSFHGPDVRKGFLSHLHYHFASKGITTFKDQEIEKGNTIGPELVNAIRESRVSIVLLSKKYASSSWCLDELVEILKCKEDQGQIVMTIFYDVDPSSVRKQKGDFGSTFMKTCEGKSEEVKQRWTKALTHVANIKGEHSLNWANEADMIQKIATDVSTKLSVTPSRDFEGMVGLEAHLTKLNSLLCFEGDDVKMIGIW</t>
  </si>
  <si>
    <t>&gt;At5G41740</t>
  </si>
  <si>
    <t>MASSSSSSSSSHIRRHHVFSRFHGPDVRKGFLSHLHSLFASKGITTFNDQNIERGQTIGPELIQGIKEARVSIVVLSKNYASSSWCLDELVEILKCKEALGQIVMTSGVFGKAFEKTCQGKNEEVKIRWRNALAHVATIAGEHSLNWDNEAKMIQKIATDVSDKLNLTPSRDFEGMVGMEAHLKRLNSLLCLESDEVKMIGIW</t>
  </si>
  <si>
    <t>&gt;At5G41750</t>
  </si>
  <si>
    <t>MALSSSLSCIKRYQVFSSFHGPDVRKGFLSHLHSVFASKGITTFNDQKIDRGQTIGPELIQGIREARVSIVVLSKKYASSSWCLDELVEILKCKEALGQIVMTVFYEVDPSDVKKQSGVFGEAFEKTCQGKNEEVKIRWRNALAHVATIAGEHSLNWDNEAKMIQKIVTDVSDKLNLTPSRDFEGMVGMEAHLKRLNSLLCLESDEVKMIGIW</t>
  </si>
  <si>
    <t>&gt;At5G44510</t>
  </si>
  <si>
    <t>MDSSCFLVYRIFRFRKRNKNISSSLSSSSPPSSLSQNWLHPVFLSFRGEDVRKGLLSHIQKEFQRNGITPFIDNEMKRGGSIGPELLQAIRGSKIAIILLSRNYGSSKWCLDELVEIMKCREELGQTVMTVFYDVDPSDVRKQKGDFGKVFKKTCVGRPEEMVQRWKQALTSAANILGEDSRNWENEADMIIKISKDVSDVLSFTPSKDFDEFVGIEAHTTEITSLLQLDLEEVRMIGIW</t>
  </si>
  <si>
    <t>&gt;At5G44870</t>
  </si>
  <si>
    <t>MAASSEILPESWQVFINFRGADLRNGFISHLAGALTSAGITYYIDTEEVPSEDLTVLFKRIEESEIALSIFSSNYAESKWCLDELVKIMEQVKKGKLRIMPVFFNVKPEEVREQNGEFGLKLYGEGKSKRPNIPNWENALRSVPSKIGLNLANFRNEKELLDKIIDSIKKVLARITRASRVAESLNGISKDSEAKNVDTFSPNSSDFPSTSIDDDLSINSPQYQATIPPASREGERLNTISTVSSTGSIEHPPPNYGIEPRLKEMEEKLDFDSLETKTVGIV</t>
  </si>
  <si>
    <t>&gt;At5G44900</t>
  </si>
  <si>
    <t>MGASFSLFTDVGPIPPQYQVFINFRGEKLRDGFLGFLVDALLKENVNVFIDDHELRGRDLDHLFSRIEESRVALTIFSKNFTNSRWCLDELAKIKECVDQESLTVIPIFFKMKTDDVKKLKGNFGDNFRDLKLTHRGEPETYRRWKDAILYVSKKTGLSSSRYSRQNDLVNTIVEEVKKVLNDIAEIERQIAEEKRNHLAARTDELIRLVVRFLSLFLLFTIVFGPYVLGLLTFFSFLVGRLIINRAVESEW</t>
  </si>
  <si>
    <t>&gt;At5G44910</t>
  </si>
  <si>
    <t>MAEPPPYQRPPQVFISFYGNESRDNFIKYLVWGLRDERVNVFVDRAEANRRDIRNISTKIEESNIAVVIFSKRYTESEMCLNELQKMYEHVEQSNLKVIPVFYDVSISGVKNLEDEFGNHFEELREKYANDPLKILKWEDSLSSIVERTGLTSEDHGTGLGLVRAIVTAVKSELMDSERQNITKGQVFVLASAAVFICSLIVARLLCTDVKVNKAVKCLLGFPVLAGILHQLYCLRTQPNR</t>
  </si>
  <si>
    <t>&gt;At5G44920</t>
  </si>
  <si>
    <t>MDEQVQEPLSDQVFINFRGDELREIFVNHLELQLRNAGINVFIDTKEQKGRRLQYLFTRIKKSKIALAIFSKRYCESKWCLDELVTMNEQMKEKKLVVIPIFYNVRSDDVKRAANPDGEGNLDGEFSLPFKQLKQNHAGEPERVEGWERALRSVTKRIGFSRSNSKYKHDTDFVLDIVKEVKKQLNIPTDNSWSAIGVAFLAITINLIFSFFIAPKYLPDQKFFQTPEWFIGTLAVVLASWFWYKNNQNKAPPPS</t>
  </si>
  <si>
    <t>&gt;At5G45000-1</t>
  </si>
  <si>
    <t>MAVPSIYSEEIPPQHQVFINFRGEELRKSFLGFLLKAMRDAKINVFTDEIEVRGRDIQNLLSRIEESRVAIAILSKRYTESSWCLDELVKMKERIDQDELVVIPIFYRLDATNCKRLEGPFGDNFRNLERDYRSEPERIKKWKEALISIPQKIGLTSAGHRDESELVDSIVKEVKKVLIDVSRKDRNNSQNSTNIKG</t>
  </si>
  <si>
    <t>&gt;At5G45000-2</t>
  </si>
  <si>
    <t>MQSFEPLMAELDRLPTRRPQVFVNFCNDELGDNFIKHLVWALRDSGINVFKDSFKLIGSGQKQEVFMSIENSNIALAIFSKRYSESYRCLNELVKMEELAKEGKLVVIPVFYSVKTNEVRRLEGEFGIHFRNTKERFAMEPMMVESWEKSLKSSTVTGRIGLSLEAHMNEFALVGAIVKEVTRLLPNSPKKKKKKKIRYWRSFLEGFDCYIYLCCLHIPYAYA</t>
  </si>
  <si>
    <t>&gt;At5G45050</t>
  </si>
  <si>
    <t>MTESEQIVYISCIEEVRYSFVSHLSKALQRKGVNDVFIDSDDSLSNESQSMVERARVSVMILPGNRTVSLDKLVKVLDCQKNKDQVVVPVLYGVRSSETEWLSALDSKGFSSVHHSRKECSDSQLVKETVRDVYEKLFYMERIGIYSKLLEIEKMINKQPLDIRCVGIW</t>
  </si>
  <si>
    <t>&gt;At5G45060</t>
  </si>
  <si>
    <t>MAASSSSTGLPPQHQVFINFRGEDLRLGFVSHLVEALENDNIKVFIDNYADKGEPLETLLTKIHDSKIALAIFSGKYTESTWCLRELAMIKDCVEKGKLVAIPIFYKVDPSTVRGVRGQFGDAFRDLEERDVIKKKEWKQALKWIPGLIGITVHDKSPESEILNEIVKEVKKVLKKVSLEGSQKVVSVDPSQSIDTLSSVGGEKDKTFGIKQRLKELEEKLDLVKYKGTRVIGVV</t>
  </si>
  <si>
    <t>&gt;At5G45070</t>
  </si>
  <si>
    <t>MAASSSVRPTPTGPQVFINFRGKDLRNGFLSFLEPAMREANINVFIDKDEVVGTDLVNLFVRIQESRVAVVIFSKDYTSSEWCLDELAEIKDCINQGGLNAIPIFYKLAPSSVLELKGGFGDTFRVLKEKYKNDPERTQKWQEALESIPKLKGLRLAEKSDRNEREFMNEMILEIQKALWQIAMKGNPKVESNSKGGFLVPARRLTIAHSDNPEKWTWSAIYD</t>
  </si>
  <si>
    <t>&gt;At5G45080</t>
  </si>
  <si>
    <t>MASSSSVVKPTPTGPQVFICFRGADVRKHFISFLVPALREANINVFIDENEFLGSEMANLLTRIEESELALVIFSVDFTRSHRCLNELAKIKERKDQGRLIVIPIFYKVKPSAVKFLEGKFGDNFRALERNNRHMLPITQKWKEALESIPGSIGMPLAEQSERTDNDFINSMVIKIQQLLENMAVRRNNEIEAQRKLVSIVPPKKPKGEANPQGGSMVPARKPE</t>
  </si>
  <si>
    <t>&gt;At5G45090</t>
  </si>
  <si>
    <t>MSEVAVVLEKQEGGGGGGPSSIQCPMLKSTNYTVWDMRMRSTLKVHKSQEEDVSKGLINFLEPVLQNKNINVFIDEEEVRGKGLKNLFKRIQDSKISLAIFSESKCDFNDLLKNNESADEAIPIFYKVDATGDLADLQNSVKCKKDLINSAVEEMSKLLANISVGVYREKEANSKCFMVPARKLQMSHSEKLINWTWSSIYETPNDAAIEVAMLNEVHWLHMSGNFHTRNLTPGTKYEVVFLVSLDDTSSGWEQPVNLNLKVINPDGTESLQERETSLECHIGENWVDIQAGVLVAPPRNAAAKMTFTMYQYVTSDRKSGLVVKGVAIRPMQ</t>
  </si>
  <si>
    <t>&gt;At5G45200</t>
  </si>
  <si>
    <t>MATSSSNVVVHQQQPPPQHKVFINFRGAELRHKFISHLLKALERERINVFIDTRETMGTGLENLFQRIQESKIAIVVISSRYTESQWCLNELVKIKECVEAGTLVVFPVFYKVDVKIVRFLTGSFGEKLETLVLRHSERYEPWKQALEFVTSKTGKRVEENSDEGAEVEQIVEHVKEILRTISGEIPRGRESESPRGEGEGEAEPKTTPSDDSLLHGIETRVEQLKEKLELKSENVTRFIGVV</t>
  </si>
  <si>
    <t>&gt;At5G45210</t>
  </si>
  <si>
    <t>MATSKADEVFIDFSGIETRNSFVSHLSAAFRRRSVSVCLGGDCTDVVTPRKTNEGCKVFVVVFSEDYALSKQCLDTLVEFLERKDDGLVIVPVYYGGVTESMVKQQTERFGVAFTQHQNNYSYDQVAKWRDCLIQTASLPGHELNLQQEDSEFVEKIVADVREVLDATGKIGIYSRLLEIEKLLCKQSLKFYYLGLW</t>
  </si>
  <si>
    <t>&gt;At5G45220-1</t>
  </si>
  <si>
    <t>MATLSSSSSVELPPQHTVFILYNGSRMGFIYHLIMALEKKNINVFVGFNGCICEPVERLSNRIESIIVLVIFTSRYTESKWCLMKLVDINKCAEKDHLVAIPIFYKLDPSTVRGLSGQFGDAFRDLRESTGLMEKWKEALKSISDRPGIRVDKSSPKAKRIEIVVKKVLSRIPSEGSHNASVDPLENSDTRLTSSGEENRTFGIKERLKEFK</t>
  </si>
  <si>
    <t>&gt;At5G45220-2</t>
  </si>
  <si>
    <t>MERSSSDVKTNADLLDRTFTDTRMDGKVKPPKFQVFINFRGDQLRNNFVGYLVDALRRSEINVFIDNQEQRGEDLNTLFKRIEDSGIAIVVFSSRYTESKWCLEELVKIKERVHQGLLKVLPIFYKVTPTNVKRPKGEFGDHFRDKEYMYESDEPMIKRWKEAIVFISHRFALTLDEKSSSEMLDTSLHMYVHARVWNLKELISTFLTKCSSALEIDFVETIVKEVLKILQAICKVESSQSSFCAEKA</t>
  </si>
  <si>
    <t>&gt;At5G45230</t>
  </si>
  <si>
    <t>MVTSSDVKVEPQVFINFRGDELRKTFISHLHKRLQRDGINAFIDSDEAVGEELKNLFKRIENSEIALAVLSSRYTESHWCLQELVKMMECSMKGEGCNKKLLVIPIFYKLKIDTVKELDGDFGRNLWDLWRKPGCGRDRDSRIVKWNEALKYFLSRNALVFSETGKEEEFVSTIATHVKNALSKITPQRGENPKPQKGAGNPKPQKILSRAANITEPEDQRLKQLAVKLNVECNDNETRIVEVV</t>
  </si>
  <si>
    <t>&gt;At5G45240</t>
  </si>
  <si>
    <t>MDKKEETKQPDNIIYDKNDSSVASFISYLMAGFGCRGIKQFLGIYLVILSRDYASSVLCLENLELCCDDKKSYEVVPVFYGVSRSDVRQQSGPFSDAFTKLERSNPADHVTKWRRMFAKIAELKGHEYDEELSEESEFVEEIVEDVYELLNPTEEIRIHSRQLDIQNLLCKQQWGLRTLGIL</t>
  </si>
  <si>
    <t>&gt;At5G45250</t>
  </si>
  <si>
    <t>METSSISTVEDKPPQHQVFINFRGADLRRRFVSHLVTALKLNNINVFIDDYEDRGQPLDVLLKRIEESKIVLAIFSGNYTESVWCVRELEKIKDCTDEGTLVAIPIFYKLEPSTVRDLKGKFGDRFRSMAKGDERKKKWKEAFNLIPNIMGIIIDKKSVESEKVNEIVKAVKTALTGIPPEGSHNAVVGALGNSNAGTSSGDKKHETFGNEQRLKDLEEKLDRDKYKGTRIIGVV</t>
  </si>
  <si>
    <t>&gt;At5G45260-1</t>
  </si>
  <si>
    <t>MTNCEKDEEFVCISCVEEVRYSFVSHLSEALRRKGINNVVVDVDIDDLLFKESQAKIEKAGVSVMVLPGNCDPSEVWLDKFAKVLECQRNNKDQAVVSVLYGDSLLRDQWLSELDFRGLSRIHQSRKECSDSILVEEIVRDVYETHFYVGRIGIYSKLLEIENMVNKQPIGIRCVGIW</t>
  </si>
  <si>
    <t>&gt;At5G46260-2</t>
  </si>
  <si>
    <t>MASSSSSRNWLYDVFLSFRGGDVRVTFRSHFLKEFDRKLITAFRDNEIERSHSLWPDLEQAIKESRIAVVVFSKNYASSSWCLNELLEIVNCNDKIIIPVFYGVDPSQVRYQIGEFGKIFEKTCKRQTEEVKNQWKKALTHVANMLGFDSSKWDDEAKMIEEIANDVLRKLLLTTSKDFEDFVGLEDHIANMSALLDLESKEVKMVGIW</t>
  </si>
  <si>
    <t>&gt;At5G46270</t>
  </si>
  <si>
    <t>MCSNFPPLILSMASSSSSRNWLYDVFLSFRGGDVRVTFRSHFLKELDRKLITAFRDNEIERSHSLWPDLEQAIKDSRIAVVIFSKNYASSSWCLNELLEIVNCNDKIVIPVFYGVDPSQVRHQIGDFGKIFEKTCKRQTEQVKNQWKKALTDVANMLGFDSATWDDEAKMIEEIANDVLAKLLLTTPKDFENFVGIEDHIANMSVLLKLEAEEVRMVGIW</t>
  </si>
  <si>
    <t>&gt;At5G46450</t>
  </si>
  <si>
    <t>MASSSSSSRNWSYDVFPSFSGEDVRKTFLSHFLRELERKSIITFKDNEMERSQSIAPELVEAIKDSRIAVIVFSKNYASSSWCLNELLEIMRCNKYLGQQVIPVFYYLDPSHLRKQSGEFGEAFKKTCQNQTEEVKNQWKQALTDVSNILGYHSKNCNSEATMIEEISSHILGKLSLTPSNDFEEFVGIKDHIEKVRLLLHLESDEVRMVGIW</t>
  </si>
  <si>
    <t>&gt;At5G46470</t>
  </si>
  <si>
    <t>MASSSSSSSRNWSYHVFPSFSGEDVRNTFLSHFLKELDRKLIISFKDNEIERSQSLDPELKHGIRNSRIAVVVFSKTYASSSWCLNELLEIVKCKKEFGQLVIPIFYNLDPSHVRKQTGDFGKIFEKTCRNKTVDEKIRWKEALTDVANILGYHIVTWDNEASMIEEIANDILGKMNISPSNDFEDLVGIEDHITKMSSLLHLESEEVRMVGIW</t>
  </si>
  <si>
    <t>&gt;At5G46490</t>
  </si>
  <si>
    <t>MASSSSSRNWLYDVFLSFRGGDVRVTFRSHFLKEFDRKLITAFRDNEIERSHSLWPDLEQAIKDSRIAVVVFSKNYASSSWCLNELLEIVNCNDKIIIPVFYGVDPSQVRYQIGDFGRIFEKTCKRQTEEVKNQWKKALTLVANMLGFDSAKWDDEAKMIEEIANDVLRKLLLTTSKDFDDFVGLEDHIANMSALLDLESKEVKMVGIW</t>
  </si>
  <si>
    <t>&gt;At5G46510</t>
  </si>
  <si>
    <t>MASSRNWVYDVFPSFSGTDVRRNFLSHLLKGLHKSVNSFRDQNMERSQSLDPMLKQAIRDSRIALVVFSKNYASSSWCLNELLEIVKCKEEFGQMVIPIFYCLDPSHVRHQDGDFGKNFEETCGRNTEEEKIQWEKALTDVANLAGFDSVTWDDEAKMIEEIANDVSGKLLSTSSTDSAENSIGIEDHIANMSVLLQLEAEEVRMVGIW</t>
  </si>
  <si>
    <t>&gt;At5G46520</t>
  </si>
  <si>
    <t>MASSSSSRNWVYDVFLSFSGKDVRVTFRSHFLKELDRKLISAFRDNEIERSHSLWPDLEQAIKDSRIAVVVFSKNYASSSWCLNELLEIVNCNDKIIIPVFYGVDPSQVRYQIGEFGSIFEKTCKRQTEEVKNQWKKALTDVANMLGFDSAKWDDEAKMIEEIANDVLAKLLLTSSTDSAENSIGIEDHIANMSVLLKLEAEEVRMVGIW</t>
  </si>
  <si>
    <t>&gt;At5G48770</t>
  </si>
  <si>
    <t>MASSSLSSPPPCNYDVFLSFRGEDTRRTIVSHLYAALGAKGIITFKDDQDLEVGDHISSHLRRAIEGSKFAVVVLSERYTTSRWCLMELQLIMELYNLGKLKVLPLFYEVDPSDVRHQRGSFGLERYQGPEFADIVQRWRVALCMVANLSGMVSRYCADEAMMLEEIVEVISSRLASMQATSFEDLVGMEAHMENIRPLLKKDFDAEVCMVGIW</t>
  </si>
  <si>
    <t>&gt;At5G48780-1</t>
  </si>
  <si>
    <t>MSSSSSSSSQKFYVFLSFQGLDTRRTFVSHLRRSLDRKGIKTFEDENESLRGELDSSAVYQTIGESKVAVVLISVNYASSPLCLDSLLKILKFHQSGSLVLIPIFYEVDPMDVRKQIGKLYEAFSLHERENPEKVQTWRQALSQLVSIPGGQYSEIWDGDAELIHQITVDIWNIFVASKSSDLCGLVGMDRHMKAMYRLLDLGLKDEVRHIKIW</t>
  </si>
  <si>
    <t>&gt;At5G48780-2</t>
  </si>
  <si>
    <t>MLKAPQRISRFEEVRLAEYVCLRLEKARTLSKTSKDTASRFLLVLDNVNESFDPIRKLARVISSFGPGSRIITTTRNLQFSSTSPLPFQYEVLGLEFSEALQLFCLHAFEQTHPFLGFEDLSCRAVKLAGGFPLSLKRLGSRFSGRKKDEWEVILFGYERSTVNGVINPEKNSLDGLYEYSSIMETFSSQPISSTTRSFEDLVGMNHRMQALSALLELESDKEVRVVGIW</t>
  </si>
  <si>
    <t>MAPCSSSGSSSCWKYDVFPSFRGEDVRGNFLSHLMKEFESKGIVTFKDDLIERSQTIGLELKEAVRQSKIFVVIFSKNYASSSWCLDELVEILKCKEERRLIPIFYKVNPSDVRNQTGKFGRGFRETCEGKNDETQNKWKAALTEAANIAGEDSQSWKNEADFLTKIAKDILAKLNGTPSNDFENIIGIESHMEKMVQLLCLNDDDVRMVGIW</t>
  </si>
  <si>
    <t>MTIARVLHSRFSGDFRFTVFMENVRGNYQRIVDSGGEYNLQARLQKEFLPIIFNQKDRKINHLWKIEERLKKQKVLIVLGDVDKVEQLEALANETRWFGPGSRIIVTTKDKQILVGHEINHIYEVKLPCRKTALEILCLYAFKQNVAPDDFMDVVVEVAELSGHLPLGLRVL</t>
  </si>
  <si>
    <t>&gt;At5G51630</t>
  </si>
  <si>
    <t>MASSSSRSWTYDVFPSFSGEDVRKSFLSHLLKKLHRKSINTFIDNNIERSHAIAPDLLSAINNSMISIVVFSKKYASSTWCLNELVEIHKCYKELTQIVIPIFYEVDPSDVRKQTREFGEFFKVTCVGKTEDVKQQWIEALEEVASIAGHDSKNWPNEANMIEHIAKDVLNKLIATSSSNCFGDLVGIEAHLKAVKSILCLESEEARMVGIL</t>
  </si>
  <si>
    <t>&gt;At5G58120</t>
  </si>
  <si>
    <t>MASSSSSSRSRTWRYRVFTNFHGPDVRKTFLSHLRKQFSYNGISMFNDQSIERSQTIVPALTGAIKESRISIVVLSKNYASSRWCLDELLEILKCREDIGQIVMTVFYGVDPSDVRKQTGEFGIAFNKTCEGKTNEETQKWSKALNDVGNIAGEHFFNWDNEAKMIEKIARDVSNKLNATISWDFEDMVGIEAHLQKMQSLLHLDYEDGAMIVGIY</t>
  </si>
  <si>
    <t>&gt;At4G12020</t>
  </si>
  <si>
    <t>MADASDRTVREPRVIFQTTSEVDNLDDGYRWRKYGQKVVKGNPYPRFSSSKDYDVVIRYGRADISNEDFISHLRASLCRRGISVYEKFNEVDALPKCRVLIIVLTSTYVPSNLLNILEHQHTEDRVVYPIFYRLSPYDFVCNSKNYERFYLQDEPKKWQAALKEITQMPGYTLTDKSESELIDEIVRDALKVLCSADKVNMIGMDMQVEEILSLLCIESLDVRSIGIW</t>
  </si>
  <si>
    <t>MDVFIGLYGQKPSLLRFADWLRAELEFQGMSCFMSDRGRCRSSRKQRIVERAMDGASFGVIILTRKAFKNPYTIEALRFFANKKNLVPVFFDLSPGECLVRDIVEKRGDLWEKHGGELWVLYGGIEKEWKEAVHGLSRVDDWKLEAHEGNWRDCVFRAVTLLAMRLGR</t>
  </si>
  <si>
    <t>MSSDVFIGFHGQNPNLVRFCKWLKSELELQGIACFVADRAKYSDTQSHEIADRVICSVTYGIVVVSCSSLLNYLSLEAVRFFAQKKNLIPIFYGTGPSEIMGLLNCNAIDKECKEAIDGLIKSHEFKLEANESNWRSCVGKTATILRAKLGRKS</t>
  </si>
  <si>
    <t>VFINHRGSD-TKRNIATLLYDNLKS-RNLRPFLDSKNMKPGDKLFDHINNAI-LTSKVAVTVFSPNYCDSY-FCLHELALIMES---------RKRVIPIFCDIKPSQLDVMIERV------TC----------------SDDEI----------QRFRWALQEAKDIVGLTFDS-YKGNLSE---VVTVASDVIVE-------</t>
  </si>
  <si>
    <t>VFVSFRGAD-VRKNFLSHLYDSLRR-CGISTFMDDVELQRGEYISPELLNAI-ETSKILIVVLTKDYASSA-WCLDELVHIMKSHKNNP----SHMVFPIFLYVDPSDIRWQQGSYAKSFSKHKN----S----------HPLNK--------L-KDWREALTKVANISGWDIKN-R--NEAE--CIADITREILKRLP-----</t>
  </si>
  <si>
    <t>VFPSFHGGD-IRKTFLSHLRKQFNS-NGITMFDDQ-GIERSQTIAPALIQAI-RESRISIVVLSKNYASSS-WCLNELVEILKC---------KDVVMPIFYEVDPSDVRKQTGDFGKAFKNSCK----S----------KTKEE--------R-QRWIQALIFVGNIAGEHSLK-WE-NEAD--MIEKIAKDVSDKLN-----</t>
  </si>
  <si>
    <t>VFLSFRGED-TRHSIVSHLYEALTS-RGIATFKDDKRLELGDHISEELQRAI-EGSDFVVVVLSENYPTSR-WCLMELQSIMELQMEG-----RLGVFPVFYRVEPSAVRYQLGSFDLEGYQRDP----Q----------MADMV----------PKWRQALKLIADLSGVASGQ-CI-DEAT--MVRKIVEDISKRKT-----</t>
  </si>
  <si>
    <t>VFPSFHGSD-VRRKFLSHLRFHFAI-KGIVAFKDQ-EIERGQRIGPELVQAI-RESRVSLVVLSKNYPSSS-WCLDELVEILKCKEDQ-----EQIVMPIFYEIDPSDVRKQSGDFGKAFGKTCV----G----------KTKEV--------K-QRWTNALTEAANIGGEHSLN-WT-DEAE--MIEKIVADVSNKLN-----</t>
  </si>
  <si>
    <t>VFPSFHGPD-VRKGFLSHLHYHFAS-KGITTFKDQ-EIEKGNTIGPELVNAI-RESRVSIVLLSKKYASSS-WCLDELVEILKCKEDQ-----GQIVMTIFYDVDPSSVRKQKGDFGSTFMKTCE----G----------KSEEV--------K-QRWTKALTHVANIKGEHSLN-WA-NEAD--MIQKIATDVSTKLS-----</t>
  </si>
  <si>
    <t>VFTSFHGPD-VRIKFLSHLRQQFVY-NGITMFDDN-GIERSQIIAPALKKAI-GESRVAIVLLSKNYASSS-WCLDELLEILKCKEYI-----GQIVMTVFYEVDPSHVRKQTGDFGIAFKETCA----H----------KTEEE--------R-SKWSQALTYVGNIAGEDFIH-WK-DEAK--MIEKIARDVSTKIN-----</t>
  </si>
  <si>
    <t>VFLSFRGED-VRKGLLSHIQKEFQR-NGITPFIDN-EMKRGGSIGPELLQAI-RGSKIAIILLSRNYGSSK-WCLDELVEIMKCREEL-----GQTVMTVFYDVDPSDVRKQKGDFGKVFKKTCV----G----------RPEEM--------V-QRWKQALTSAANILGEDSRN-WE-NEAD--MIIKISKDVSDVLS-----</t>
  </si>
  <si>
    <t>VFINFRGAD-LRNGFISHLAGALTS-AGITYYIDT-EEVPSEDLT-VLFKRI-EESEIALSIFSSNYAESK-WCLDELVKIMEQVKKG-----KLRIMPVFFNVKPEEVREQNGEFGLKLYGEGK----S----------KRPNI----------PNWENALRSVPSKIGLNLAN-FR-NEKE--LLDKIIDSIKKVLA-----</t>
  </si>
  <si>
    <t>VFINFRGEE-LRKSFLGFLLKAMRD-AKINVFTDE-IEVRGRDIQ-NLLSRI-EESRVAIAILSKRYTESS-WCLDELVKMKERIDQD-----ELVVIPIFYRLDATNCKRLEGPFGDNFRNLERD---Y----------RSEPE--------RIKKWKEALISIPQKIGLTSAG-HR-DESE--LVDSIVKEVKKVLI-----</t>
  </si>
  <si>
    <t>VFTSFHGPD-VRIKFLSHLRQQFIY-NGITMFDDN-GIERSQIIAPALKKAI-GESRIAILLLSKNYASSS-WSLDELLEILKCKEDI-----GQIVMTVFYEVDPSDVRNQTGDFGIAFKETCA----H----------KTEEE--------R-QKWTQALTYVGNIAGEDFKH-WP-NEAK--MIEKIARDVSDILN-----</t>
  </si>
  <si>
    <t>VFINFRGKD-LRNGFLSFLEPAMRE-ANINVFIDK-DEVVGTDLV-NLFVRI-QESRVAVVIFSKDYTSSE-WCLDELAEIKDCINQG-----GLNAIPIFYKLAPSSVLELKGGFGDTFRVLKEK---Y----------KNDPE--------RTQKWQEALESIPKLKGLRLAE-KS-DRNEREFMNEMILEIQKALW-----</t>
  </si>
  <si>
    <t>VFICFRGAD-VRKHFISFLVPALRE-ANINVFIDE-NEFLGSEMA-NLLTRI-EESELALVIFSVDFTRSH-RCLNELAKIKERKDQG-----RLIVIPIFYKVKPSAVKFLEGKFGDNFRALERN--NR----------HMLPI--------T-QKWKEALESIPGSIGMPLAE-QS-ERTDNDFINSMVIKIQQLLE-----</t>
  </si>
  <si>
    <t>VFINFRGAE-LRHKFISHLLKALER-ERINVFIDT-RETMGTGLE-NLFQRI-QESKIAIVVISSRYTESQ-WCLNELVKIKECVEAG-----TLVVFPVFYKVDVKIVRFLTGSFGEKLETLVL----R----------HSERY----------EPWKQALEFVTSKTGKRVEE-NS-DEGA--EVEQIVEHVKEILR-----</t>
  </si>
  <si>
    <t>VFINFRGDE-LRKTFISHLHKRLQR-DGINAFIDS-DEAVGEELK-NLFKRI-ENSEIALAVLSSRYTESH-WCLQELVKMMECSMKGEGCNKKLLVIPIFYKLKIDTVKELDGDFGRNLWDLWRKPGCG----------RDRDS--------RIVKWNEALKYFLSRNALVFSE-TG-KEEE--FVSTIATHVKNALS-----</t>
  </si>
  <si>
    <t>VFTSFHGPD-VRKTFLSHLRKQFNY-NGITMFDDQ-RIERSQIIAPALTEAI-RESRIAIVLLSKNYASSS-WCLDELLEILDCKEQL-----GQIVMTVFYGVHPSDVRKQTGDFGIAFNETCA----R----------KTEEQ--------R-QKWSQALTYVGNIAGEHFQN-WD-NEAK--MIEKIASDVSDKLN-----</t>
  </si>
  <si>
    <t>VFINFRGAD-LRRRFVSHLVTALKL-NNINVFIDD-YEDRGQPLD-VLLKRI-EESKIVLAIFSGNYTESV-WCVRELEKIKDCTDEG-----TLVAIPIFYKLEPSTVRDLKGKFGDRFRSM------A----------KGDER--------K-KKWKEAFNLIPNIMGIIIDK-KS-VESE--KVNEIVKAVKTALT-----</t>
  </si>
  <si>
    <t>VFPSFSGED-VRNTFLSHFLKELDR-KLIISFKDN-EIERSQSLDPELKHGI-RNSRIAVVVFSKTYASSS-WCLNELLEIVKCKKEF-----GQLVIPIFYNLDPSHVRKQTGDFGKIFEKTCR----N----------KTVDE--------K-IRWKEALTDVANILGYHIVT-WD-NEAS--MIEEIANDILGKMN-----</t>
  </si>
  <si>
    <t>VFPSFSGTD-VRRNFLSHLLKGLH--KSVNSFRDQ-NMERSQSLDPMLKQAI-RDSRIALVVFSKNYASSS-WCLNELLEIVKCKEEF-----GQMVIPIFYCLDPSHVRHQDGDFGKNFEETCG----R----------NTEEE--------K-IQWEKALTDVANLAGFDSVT-WD-DEAK--MIEEIANDVSGKLL-----</t>
  </si>
  <si>
    <t>VFLSFSGKD-VRVTFRSHFLKELDR-KLISAFRDN-EIERSHSLWPDLEQAI-KDSRIAVVVFSKNYASSS-WCLNELLEIVNCN--------DKIIIPVFYGVDPSQVRYQIGEFGSIFEKTCK----R----------QTEEV--------K-NQWKKALTDVANMLGFDSAK-WD-DEAK--MIEEIANDVLAKLL-----</t>
  </si>
  <si>
    <t>VFLSFRGED-TRRTIVSHLYAALGA-KGIITFKDDQDLEVGDHISSHLRRAI-EGSKFAVVVLSERYTTSR-WCLMELQLIMELYNLG-----KLKVLPLFYEVDPSDVRHQRGSFGLERYQGPE---------------FADIV----------QRWRVALCMVANLSGMVSRY-CA-DEAM--MLEEIVEVISSRLA-----</t>
  </si>
  <si>
    <t>VFLSFQGLD-TRRTFVSHLRRSLDR-KGIKTFEDENESLRGELDSSAVYQTI-GESKVAVVLISVNYASSP-LCLDSLLKILKFHQSG-----SLVLIPIFYEVDPMDVRKQIGKLYEAFSLHER----E----------NPEKV----------QTWRQALSQLVSIPGGQYSEIWD-GDAE--LIHQITVDIWNIFV-----</t>
  </si>
  <si>
    <t>VFPSFRGED-VRGNFLSHLMKEFES-KGIVTFKDD-LIERSQTIGLELKEAV-RQSKIFVVIFSKNYASSS-WCLDELVEILKCKE-------ERRLIPIFYKVNPSDVRNQTGKFGRGFRETCE----G----------KNDET--------Q-NKWKAALTEAANIAGEDSQS-WK-NEAD--FLTKIAKDILAKLN-----</t>
  </si>
  <si>
    <t>LHSRFSGDF-RFTVFMENVRGNYQR-----------IVDSGGEY--NLQARL-QKEFLPIIFNQKDRKINHLWKIEERLK-------------KQKVLIVLGDVDKVEQLEALANETRWFGPG--------------------------------SRIIVTTKDKQILVGHEINHIYE-VKLP---CRKTALEILCLYAFKQNV</t>
  </si>
  <si>
    <t>VFPSFSGED-VRKSFLSHLLKKLHR-KSINTFIDN-NIERSHAIAPDLLSAI-NNSMISIVVFSKKYASST-WCLNELVEIHKCYKEL-----TQIVIPIFYEVDPSDVRKQTREFGEFFKVTCV----G----------KTEDV--------K-QQWIEALEEVASIAGHDSKN-WP-NEAN--MIEHIAKDVLNKLI-----</t>
  </si>
  <si>
    <t>IFINHRGID-TKKTISGLLYDCFTR-QRLTAFLDSKSLKPGDRLFVEIDMAI-KACGVGIAVFSPRYCDSY-FCLHELALLVKN---------KKRVIPIFCDVKPSELCVKDDKT-------------R----------PAAEI----------RRFQLALEEAKYTVGLTFDT-SNGDWSE--FLAMASDAVT---------</t>
  </si>
  <si>
    <t>VFLSFRGED-TRKTIVSHLYAALDS-RGIVTFKDDQRLEIGDHISDELHRAL-GSSSFAVVVLSENYATSR-WCLLELQLIMELMKEG-----RLEVFPIFYGVDPSVVRHQLGSFSLVKYQGLE---------------MVDKV----------LRWREALNLIANLSGVVSSH-CV-DEAI--MVGEIARDISRRVT-----</t>
  </si>
  <si>
    <t>VFSSFHGPD-VRKTLLSNLREHFQG-KGITMFDDE-KIKRGGDLSPSLKRAI-KTSKISIVILSQKYASSS-WCLDELLEIMKRKKAM-----KQIVMTVFYGVEPSDVRKQTGDFGIAFNKTCV----N----------KTDKE--------R-KEWSKALTDVSNIAGEDFKK-WD-NEAN--MIKKIARDVSYKLN-----</t>
  </si>
  <si>
    <t>VFPSFHGPD-VRKTLLSHMRKQFDF-NGITMFDDQ-GIERSEEIAPSLKKAI-KESRISIVILSKKYASSS-WCLDELVDILKRKKAM-----KQIVMTVFYGVEPFEVRNQTGEFGIAFNETCA----R----------KTDEE--------R-QKWSKALNEVANIAGEDFLR-CD-NEAK--RIEKIARDVSNKLN-----</t>
  </si>
  <si>
    <t>VFASFHGPD-VRKTLLSHIRLQFNR-NGITMFDDQ-KIVRSATIGPSLVEAI-KESRISIVILSKKYASSS-WCLDELVEILECKKAM-----GQIVMTIFYGVDPSDVRKQIGKFGIAFNETCA----R----------KTEEE--------R-QKWSKALNQVSNIAGEDFLR-WD-NEAI--MIEKIARDVLDKLN-----</t>
  </si>
  <si>
    <t>VFINFRGKD-LRKGFMSFLKPALKK-EKINVFIDE-QEERGKYLI-SLFDTI-GESKIALVIFSEGYCESH-WCMDELVKIKEYMDQN-----RLIIIPIFYRLDLDVVKDLTGKFGDNFWDLVDK---Y----------QPEPK--------KLHKWTEALFSVCELFSLILPK-HS-DISDRDFVKSIVKAVKKVQK-----</t>
  </si>
  <si>
    <t>TFTSFHGPD-VRNTFLSHLRKQFNT-NGITMFDDQ-RMERSQTLAPTLTQAI-RESKIYIVLLSKNYASSS-WCLDELLEILNCKEKR-----GQRVMTIFYGVNPSDVRKQTGEFGIAFNETCA----R----------KTEEE--------R-RKWSHALTCVGNITGVHVQD-RD-DEAN--MIEKIATDVSEKLN-----</t>
  </si>
  <si>
    <t>VFPSFRGDD-VRRNFLSHIQKEFRR-KGITPFIDN-EIRRGESIGPELIKAI-RESKIAIVLLSRNYASSK-WCLEELVEIMKCKKEF-----GLTVFAIFYEVDPSHVKKLTGEFGAVFQKTCK----G----------RTKEN--------I-MRWRQAFEEVATIAGYDSRN-WE-NEAA--MIEEIAIEISKRLI-----</t>
  </si>
  <si>
    <t>VFLSFRGVD-TRQTIVSHLYVALRN-NGVLTFKDDRKLEIGDTIADGLVKAI-QTSWFAVVILSENYATST-WCLEELRLIMQLHSEE-----QIKVLPIFYGVKPSDVRYQEGSFATAFQRYEA----D----------PEMEE--------KVSKWRRALTQVANLSGKHSRN-CV-DEAD--MIAEVVGGISSRLP-----</t>
  </si>
  <si>
    <t>VFLSFRGED-TRKNIVSHLHKQLVD-KGVVTFKDDKKLELGDSISEEISRAI-QNSTYALVILSENYASSS-WCLDELRMVMDLHLKN-----KIKVVPIFYGVDPSHVRHQTGSF--TFDKYQD----S----------KMPNK--------V-TTWREALTQIASLAGKDFET-CE-DEAS--MIEEIVKDISKKLL-----</t>
  </si>
  <si>
    <t>VFLSFRGKD-TRKNFVSFLYKALVS-KGIRTFKDDEELERGRPIPPELRQAI-KGSRIAVVVVSVTYPASS-WCLEELREILKLEKLG-----LLTVIPIFYEINPSDVRRQSGVVSKQFKKHEK----R----------QSRER--------V-KSWREALTKLASLSGECSKN-WE-DDSK--LVDGITEKISTKLF-----</t>
  </si>
  <si>
    <t>VFLSFRGLD-TRRNFISFLYKELVR-RKIRTFKDDKELENGRRISPELKRAI-EESKFAVVVVSVNYAASP-WCLDELVKIMDFENKG-----SITVMPIFYGVDPCHLRRQIGDVAEQFKKHEA----R----------EEDHE--------KVASWRRALTSLASISGECSLK-WE-DEAN--LVDEIADKISKNLM-----</t>
  </si>
  <si>
    <t>VFLSFRGKD-TRRTFISFLYKELIE-MGIRTFKDDVELQSGRRIASDLLAAI-ENSKIAVVIISKNYSASP-WCLQELVMIMDVEKKG-----SIIVMPIFYNVEPAHVRRQIEQVAKQFRKHEG----R----------ENYET--------V-VSWRQALTNLASISGHCSRD-CE-DDSK--LLDEITKRISDMLF-----</t>
  </si>
  <si>
    <t>VFLSFRGVD-TRRNFISFLYKEFVR-RKIRTFKDDKELENGRRISPELKRAI-EESKFAVVVVSVNYAASP-WCLDELVKIMDFENKG-----SITVMPIFYGVDPCHLRRQIGDVAEQFKKHEA----R----------EEDHE--------KVASWRRALTSLASISGDCSSK-CE-DEAK--LVDEIADKISKNLM-----</t>
  </si>
  <si>
    <t>VFLSFRGLD-TRRSFISFLYKELIR-RNIRTFKDDKELKNGRRITPELIRAI-EGSRFAVVVVSVNYAASR-WCLEELVKIMDFENMG-----SLKVMPIFYGVDPCHVRRQIGEVAEQFKKHE-----G----------REDHE--------KVLSWRQALTNLASISGDCSWK-WE-DDSK--MVEEITDRISKELM-----</t>
  </si>
  <si>
    <t>VFLNYRGEQ-LRRSFVSHLIDAFER-NEINFFVDK-YEQRGKDLK-NLFLRI-QESKIALAIFSTRYTESS-WCLDELVKIKKLADKK-----KLHVIPIFYKVKVEDVRKQTGEFGDNFWTLAK----V----------SSGDQ--------I-KKWKEALECIPNKMGLSLGD-KS-SEAD--FIKEVVKAVQCVVA-----</t>
  </si>
  <si>
    <t>VFLNYRGEQ-LRRSFVSHLIDAFER-NEINFFVDK-YEQRGKDLK-NLFLRI-QESKIALAIFSTRYTESS-WCMDELVKIKKLADKR-----KLHVIPIFYKVKVEDVRKQTGEFGDNFWTLAK----V----------SSGDQ--------I-KKWKEALECIPNKMGLSLGD-KS-DEAD--FIKEVVKAVQCVVA-----</t>
  </si>
  <si>
    <t>VFPSFHGAD-VRKSFLSHILKEFKR-KGIDTFIDN-NIERSKSIGPELIEAI-KGSKIAVVLLSKDYASSS-WCLNELVEIMKCRKML-----DQTVMTIFYEVDPTDVKKQTGDFGKVFKKTCM----G----------KTNAV--------S-RKWIEALSEVATIAGEHSIN-WD-TEAA--MIEKISTDISNKLN-----</t>
  </si>
  <si>
    <t>VFASFHGPD-VRKSFLSHFRKQFIC-NGITMFDDQ-KIVRSQTIAPSLTQGI-RESKISIVILSKNYASST-WCLNELLEILKCREDI-----GQIVMTVFYGVDPSDVRKQTGEFGTVFNKTCA----R----------RTEKE--------R-RNWSQALNVVGNIAGEHFLN-WD-NEAE--MIEKIARDVSEKLN-----</t>
  </si>
  <si>
    <t>VFINFRGSE-LRYTFVYYLRTALVK-NGINVFTDN-MEPKGRNQK-ILFKRI-EESKIALAIFSSRYTESS-WCLEELVKMKECMDAE-----KLVIIPIFYIVTPYTIKKQMGDFGDKFRVLVD----Y----------VDDVT--------E-KKWTDALKSVPLILGITYDG-QS-EEQL--LINQIVGEVQRVIK-----</t>
  </si>
  <si>
    <t>VFISFRGKE-LRKGFISFLVPALKK-KNINVFIDE-HEVRGKDLI-SLFRRI-GESKIALVIFSEGYTESK-WCLDELVQIKKCVDQK-----KIIAIPIFYKLDPAVVKGLKGKFGDKFRDLIER---Y----------HHEPE--------RYQKWTEALTSVSRTFALCLPE-HS-DKSEKDFIRSIIKEVKKALS-----</t>
  </si>
  <si>
    <t>VFPSFRGED-VRKDFLSHIQKEFQR-QGITPFVDN-NIKRGESIGPELIRAI-RGSKIAIILLSKNYASSS-WCLDELVEIIKCKEEM-----GQTVIVIFYKVDPSLVKKLTGDFGKVFRNTCK----G----------KEREN--------I-ERWREAFKKVATIAGYDSRK-WD-NESG--MIEKIVSDISEMLN-----</t>
  </si>
  <si>
    <t>VFPSFHGAD-VRRTFLSHIMESFRR-KGIDTFIDN-NIERSKSIGPELKEAI-KGSKIAIVLLSRKYASSS-WCLDELAEIMKCRQMV-----GQIVMTIFYEVDPTDIKKQTGEFGKAFTKTCR----G----------KPKEQ--------V-ERWRKALEDVATIAGYHSHS-WR-NEAD--MIEKISTDVSNMLN-----</t>
  </si>
  <si>
    <t>VFPSFHGAD-VRRTFLSHIMESFRR-KGIDTFIDN-NIERSKSIGPELKEAI-KGSKIAIVLLSRKYASSS-WCLDELAEIMKCRQMV-----GQIVMTIFYEVEPTDIKKQTGEFGKAFTKTCR----G----------KPKEQ--------V-ERWRKALEDVATIAGYHSHS-WR-NEAD--MIEKIATDVSNMLN-----</t>
  </si>
  <si>
    <t>VFVNFRGEE-LRNSFVSHLRSALVR-HGVNIFIDT-NEEKGKPLH-VFFQRI-EESRIALAIFSVRYTESK-WCLNELVKMKECMDKG-----KLLIIPIFYKVKAYEVRYQKGRFGCVFKNLRN----V----------DVHKK----------NQWSEALSSVADRIGFSFDG-KS-DEHN--FINGIVEEVKEALS-----</t>
  </si>
  <si>
    <t>VFLSFRGAD-TRNNIVSYLHKALVD-VGIRTFKDDKELEEGDIISEKLVNAI-QTSWFAVVVLSEKYVTSS-WCLEELRHIMELSIQD-----DIIVVPIFYKVEPSDVRYQKNSFEVKLQHY------R----------DPEKI----------LKWKGALTQVGNMSGKHFQT-CS-DEAT--NIAEIVSKISNRLR-----</t>
  </si>
  <si>
    <t>VFLSFRGFD-TRNNFTGHLQKALRL-RGIDSFIDD-RLRRGDNLT-ALFDRI-EKSKIAIIVFSTNYANSA-WCLRELVKILECRNSN-----QQLVVPIFYKVDKSDVEKQRNSFAVPFKLPELTFP-G----------VTPEE--------I-SSWKAALASASNILGYVVKE-ISTSEAK--LVDEIAVDTFKKLN-----</t>
  </si>
  <si>
    <t>VFPSFSGVD-VRKTFLSHLIEALDR-RSINTFMDH-GIVRSCIIADALITAI-REARISIVIFSENYASST-WCLNELVEIHKCYKKG-----EQMVIPVFYGVDPSHVRKQIGGFGDVFKKTCE----D----------KPEDQ--------K-QRWVKALTDISNLAGEDLRN-GP-TEAF--MVKKIANDVSNKLF-----</t>
  </si>
  <si>
    <t>VFPSFRGED-VRDSFLSHLLKELRG-KAI-TFIDD-EIERSRSIGPELLSAI-KESRIAIVIFSKNYASST-WCLNELVEIHKCYTNL-----NQMVIPIFFHVDASEVKKQTGEFGKVFEETCK----A----------KSEDE--------K-QSWKQALAAVAVMAGYDLRK-WP-SEAA--MIEELAEDVLRKTM-----</t>
  </si>
  <si>
    <t>VFPSFSGVD-VRKTFLSHLIEALDG-KSINTFIDH-GIERSRTIAPELISAI-REARISIVIFSKNYASST-WCLNELVEIHKCFNDL-----GQMVIPVFYDVDPSEVRKQTGEFGKVFEKTCEVSKDK----------QPGDQ--------K-QRWVQALTDIANIAGEDLLN-GP-NEAH--MVEKISNDVSNKLI-----</t>
  </si>
  <si>
    <t>VFPSFSGVD-VRKTFLSHLIEALDR-RSINTFMDH-GIVRSCIIADELITAI-REARISIVIFSENYASST-WCLNELVEIHKCHKDKD---LDQMVIPVFYGVDPSHVRKQIGGFGDVFKKTCE----D----------KPEDQ--------K-QRWVKALTDISNLAGEDLRN-GP-SEAA--MVVKIANDVSNKLF-----</t>
  </si>
  <si>
    <t>VFPNFRGED-VRHSLVSHLRKELDR-KFINTFNDN-RIERSRKITPELLLAI-ENSRISLVVFSKNYASST-WCLDELVKIQECYEKL-----DQMVIPIFYKVDPSHVRKQTGEFGMVFGETCK----G----------RTENE--------K-RKWMRALAEVAHLAGEDLRN-WR-SEAE--MLENIAKDVSNKLF-----</t>
  </si>
  <si>
    <t>VFLSFRGEE-IRHGFISHLADALER-YGIMFIIDK-DEQRGNDLT-SLLLRI-KESKVALVIFSSRFAESR-FCMDEIVKMKECVDER-----KLLVIPIFYKVRARDVSGRTGDFGKKFWALAQ----K----------SRGCQ--------I-KEWMEALECISNKMGLSLGD-GR-SEAD--FIKEIVKEVERVLA-----</t>
  </si>
  <si>
    <t>VFLNFRGDE-LRNNFVSHLDKALRG-KQINVFIDE-AVEKGENLD-NLFKEI-EKSRIALAIISQKYTESK-WCLNELVKMKEL--EG-----KLVTIPIFYNVEPATVRYQKEAFGAALTKTQE----N----------DSDGQ--------M-KKWKEALTYVSLLVGFPFNS-KS-KEKETTLIDKIVDAVLQKLS-----</t>
  </si>
  <si>
    <t>VFVSFRGKE-LRHGFVSHVVKALRI-AGVNVFIDS-NEMKGRDLQ-NLFKRI-ENSKMALVIFSDRFSESD-WCLNELVKIDDCVKEG-----KLTVIPVFYRVNTDDVKNFKGKFGSCFIETVQR--QS----------PKEEPM-------A-ERWVNSVKSISSKTGFTSEV-HR-IDSY--LVDAIVRDVKRQLP-----</t>
  </si>
  <si>
    <t>VFISFRGKA-QRKTLVSFIKSKLEEISEINVFMDE-YEIRGRPIT-TLFERI-RESSIALVIFSDKYPESR-WCLDELVEIKKQMETG-----SIVPFPIFYKVKAESVKNQTGHFRNVLLKTEEDVRKKVDRSNIRSILETEDM--------I-WGWRQALVSVGGRMGFSYNHKCD-ND----FVNDIVVQIKKMLA-----</t>
  </si>
  <si>
    <t>VFISFRGKD-ERNGLLTLLKQKLID-GNVNVFTDD--KLTGQPLQ-NLFGHI-RKSRIAIVIFSKNYAESG-WCLDELVEIKKCFETEA----LKAVIPIFHRVKVSSVKKQSGKFGEKFLALQNYLLAE----------EVDKKKIKRINSRI-KRWKKALKIVTEIAGLTHDK-NS-PELA--FVEKVVEKIIRHLA-----</t>
  </si>
  <si>
    <t>VFLNFRGKQ-LRNGFVSHLEKALRR-DGINVFIDR-NETKGRDLS-NLFSRI-QESRIALAIFSSMYTESY-WCLDELVKIKDCVDLG-----TLVVIPIFYMVDTDDVKNLKGAFGYTFWKLAK---------------TCNGE--------KLDKWKQALKDVPKKLGFTLSE-MS-DEGE--SINQIVGEVIKVLS-----</t>
  </si>
  <si>
    <t>VFVSFRGED-VRKTFVSHLFCEFDR-MGIKAFRDDLDLQRGKSISPELIDAI-KGSRFAIVVVSRNYAASS-WCLDELLKIMECN--------KDTIVPIFYEVDPSDVRRQRGSFGEDVES------------------HSDKE--------KVGKWKEALKKLAAISGEDSRN-W--DDSK--LIKKIVKDISDKLV-----</t>
  </si>
  <si>
    <t>HSVNIICEETVLHSLVSHLSAALRR-EGISVFVDACGLQETKFFSIKQNQPLTDGARVLVVVISDEVEFYDPW-FPKFLKVIQGWQNN-----GHVVVPVFYGVDS-----LTRVYGWA------------------------------------NSWLEAEKLTSHQSKILSNN-VL-TDSE--LVEEIVRDVYGKLY-----</t>
  </si>
  <si>
    <t>VFLSFRGED-VRKGFLSHIQKEFER-KGIFPFVDT-KMKRGSSIGPVLSDAI-IVSKIAIVLLSKNYASST-WCLNELVNIMKCREEF-----GQTVMTVFYEVDPSDVRKQTGDFGIAFETTCV----G----------KTEEV--------K-QSWRQALIDVSNIVGEVYRI-WS-KESD--LIDKIAEDVLDELN-----</t>
  </si>
  <si>
    <t>VFPSFSGKD-VRRTFLSHLLKEFRR-KGIRTFIDN-DIKRSQMISSELVRAI-RESRIAVVVLSRTYASSS-WCLNELVEIKKV---------SQMIMPVFYEVDPSDVRKRTGEFGKAFEEACE----R----------QPDEE--------VKQKWREALVYIANIAGESSQN-WD-NEAD--LIDKIAMSISYELN-----</t>
  </si>
  <si>
    <t>VFPSFSGED-VRVTFLSHFLKELDR-KLISVFKDN-DIQRSQSLDPELKLAI-RDSRIAIVVFSKNYAASS-WCLDELLEIVKCKEEF-----GQIVIPVFYGLDPCHVRKQSGEFGIVFENTCQ----T----------KTDDE--------I-QKWRRALTDVANILGFHSSN-WD-NEAT--MVEDIANDVLAKLN-----</t>
  </si>
  <si>
    <t>VFPSF--HGA---DVRKTFLSHML-KEFKRKGI---VPFI-DN-D----IDRS--KSIGPELDEAIRGSKIAIVMLSKNYASSSWCLNELVEITKC--RK-DLNQ-TVMTIFY-GVDPT--------DVKK---------QTGEFGKVFERT--------------------------------------------CESKT-E--EQVKTWR---------------EVLDG--A--ATIAGEHWHI----W-DNEA-------SMIEKI---------------------------------------------------------------SIDVS-----NILN</t>
  </si>
  <si>
    <t>VFPSF--HGA---DVRKTFLAHIL-KEFKGKGV---VPFI-DN-D----IERS--KSIGPELIEAIRGSKIAIVLLSRNYASSSWCLNELVEIMKC--RE-QLGQ-TVMTIFY-DVDPT--------DVKK---------QTGDFGKVFKKT--------------------------------------------CKGKP-K--EEIKRWQ---------------KVLED--V--ATIAGEHSRN----W-LA--------------------------------------------------------------------------------------------</t>
  </si>
  <si>
    <t>LSSNF---------QRSCFMENV--RGSLNIGL--------DE------------YGLKLDLQER---------LLSKIMNQKGMRIEHLGTIRDR--LH-DQKVLIILDDVN-DLDLY--------ALAD---------QTTWFGPGSRII--------------------------------------------VTTED-N--ELLQKHD----------------------I--NNVYHVDFPS------RKEA---------LEIF---------------------------------------------------------------CRCAF-----RQSS</t>
  </si>
  <si>
    <t>VFLSF--CC----QTSHGYFQNIL----IRNGI---RTFL----SYRCLEKRF--GPIGQRTLKALEESRVAVVMTSTTKPCSVGFLEELLVILEF--QE-KGSL-MVIPIFL-----------------------------TDLSFNVEEI--------------------------------------------CRQHP----EKAPSWR---------------TALTK--L--TNLAAEYPLSQNLAG-MDQS-------DLLNQI---------------------------------------------------------------ARDIS-----LVVF</t>
  </si>
  <si>
    <t>VFSSF--HGP---DVRSGFLSHLH-NHFESKGI---TPFK-DQ-E----IERG--HTIGPELIQAIRESRVSIVVLSEKYASSCWCLDELVEILKC--KE-ASGQ-VVMTIFY-KVDPS--------DVRK---------QRGDFGSTFKKT--------------------------------------------CEGKT-W--IVKQRWI---------------KALEY--I--ATVAGEHSLS----W-ANEA-------ELIQKI---------------------------------------------------------------ATDVS-----NKLN</t>
  </si>
  <si>
    <t>VFSRF--HGP---DVRKGFLSHLH-SLFASKGI---TTFN-DQ-N----IERG--QTIGPELIQGIKEARVSIVVLSKNYASSSWCLDELVEILKC--KE-ALGQ-IVMT-------------------------------SGVFGKAFEKT--------------------------------------------CQGKN-E--EVKIRWR---------------NALAH--V--ATIAGEHSLN----W-DNEA-------KMIQKI---------------------------------------------------------------ATDVS-----DKLN</t>
  </si>
  <si>
    <t>VFSSF--HGP---DVRKGFLSHLH-SVFASKGI---TTFN-DQ-K----IDRG--QTIGPELIQGIREARVSIVVLSKKYASSSWCLDELVEILKC--KE-ALGQ-IVMTVFY-EVDPS--------DVKK---------QSGVFGEAFEKT--------------------------------------------CQGKN-E--EVKIRWR---------------NALAH--V--ATIAGEHSLN----W-DNEA-------KMIQKI---------------------------------------------------------------VTDVS-----DKLN</t>
  </si>
  <si>
    <t>VFINF--RGE---KLRDGFLGFLV-DALLKENV---NVFIDDH------ELRG---RDLDHLFSRIEESRVALTIFSKNFTNSRWCLDELAKIKEC--VD-QESL-TVIPIFF-KMKTD--------DVKK---------LKGNFGDNFRDL--------------------------------------------KLTHR-GEPETYRRWK---------------DAILY--V--SKKTGLSSSR----Y-SRQN-------DLVNTI---------------------------------------------------------------VEEVK-----KVLN</t>
  </si>
  <si>
    <t>VFISF--YGN---ESRDNFIKYLV-WGLRDERV---NVFV-DR------AEAN--RRDIRNISTKIEESNIAVVIFSKRYTESEMCLNELQKMYEH--VE-QSNL-KVIPVFY-DVSIS--------GVKN---------LEDEFGNHFEEL--------------------------------------------REKYA-NDPLKILKWE---------------DSLSS--I--VERTGLTSED----H-GTGL-------GLVRAI---------------------------------------------------------------VTAVK-----SELM</t>
  </si>
  <si>
    <t>VFINF--RGD---ELREIFVNHLE-LQLRNAGI---NVFI-DT-K----EQKG---RRLQYLFTRIKKSKIALAIFSKRYCESKWCLDELVTMNEQ--MK-EKKL-VVIPIFY-NVRSD--------DVKRAANPDGEGNLDGEFSLPFKQL--------------------------------------------KQNHA-GEPERVEGWE---------------RALRS--V--TKRIGFSRSN--SKY-KHDT-------DFVLDI---------------------------------------------------------------VKEVK-----KQLN</t>
  </si>
  <si>
    <t>VFVNF--CND---ELGDNFIKHLV-WALRDSGI---NVFK-DS-F----KLIG--SGQKQEVFMSIENSNIALAIFSKRYSESYRCLNELVKMEEL--AK-EGKL-VVIPVFY-SVKTN--------EVRR---------LEGEFGIHFRNT--------------------------------------------KERFA-MEPMMVESWE---------------KSLKSSTV--TGRIGLSLEA----H-MNEF-------ALVGAI---------------------------------------------------------------VKEVT-----RLLP</t>
  </si>
  <si>
    <t>VYIS---CIE---EVRYSFVSHLS-KALQRKGV--NDVFI-DS-D----------DSLSNESQSMVERARVSVMILPGNRTVS---LDKLVKVLDC--QK-NKDQ-VVVPVLY-GVRSS--------E--------------------------------------------------------------------------------TEWL---------------SALDS-----KGFSSVHHSR----KECSDS-------QLVKET---------------------------------------------------------------VRDVY-----EKLF</t>
  </si>
  <si>
    <t>VFINF--RGE---DLRLGFVSHLV-EALENDNI---KVFI-DN-Y----ADKG---EPLETLLTKIHDSKIALAIFSGKYTESTWCLRELAMIKDC--VE-KGKL-VAIPIFY-KVDPS--------TVRG---------VRGQFGDAFRDL--------------------------------------------EERDV----IKKKEWK---------------QALKW--I--PGLIGITVHD----K-SPES-------EILNEI---------------------------------------------------------------VKEVK-----KVLK</t>
  </si>
  <si>
    <t>TLKVHKSQEE---DVSKGLINFLE-PVLQNKNI---NVFIDEE------EVRG---KGLKNLFKRIQDSKISLAIFSESKCD----FNDLLKNNES--AD------EAIPIFY-KVDATGDLADLQNSVKC---------KKDLINSAVEEM-------------------SKLLANISVGVYREKEANSKCFMVPARKLQMSHSEKLINWTWSSIYETPNDAAIEVAMLNE--VHWLHMSGNFHTRNLTPGTKYEV-------VFLVSL---------------------------------------------------------------DDTSSGWEQPVNLN</t>
  </si>
  <si>
    <t>VFIDF--SGI---ETRNSFVSHLS-AAFRRRSV---SVCLGGD------------CTDVVTPRKTNEGCKVFVVVFSEDYALSKQCLDTLVEFLE---RK-DDGL-VIVPVYYGGVTES--------MVKQ---------QTERFGVAFTQH--------------------------------------------QNNYS-Y--DQVAKWR---------------DCLIQ--T--ASLPGHELNL----Q-QEDS-------EFVEKI---------------------------------------------------------------VADVR-----EVLD</t>
  </si>
  <si>
    <t>VFILY--NGS-----RMGFIYHLI-MALEKKNI---NVFV---------GFNGCICEPVERLSNRI-ESIIVLVIFTSRYTESKWCLMKLVDINKC--AE-KDHL-VAIPIFY-KLDPS--------TVRG---------LSGQFGDAFRDL---------------------------------------------REST----GLMEKWK---------------EALKS--I--SDRPGIRVDK----S-SPKA-------KRIEIV---------------------------------------------------------------VKKVL-----SRIP</t>
  </si>
  <si>
    <t>VFINF--RGD---QLRNNFVGYLV-DALRRSEI---NVFI-DN-Q----EQRG--E-DLNTLFKRIEDSGIAIVVFSSRYTESKWCLEELVKIKER--VH-QGLL-KVLPIFY-KVTPT--------NVKR---------PKGEFGDHFRDK-----------------------------------------EYMYESDE----PMIKRWK---------------EAIVF--I--SHRFALTLDE----K-SSSE-------MLDTSL---------------------------------------------------------------HMYVH-----ARVW</t>
  </si>
  <si>
    <t>IYD----KND---SSVASFISYLM-AGFGCRGI---KQFL-----------------------------GIYLVILSRDYASSVLCLENLE--LCC--DD-KKSY-EVVPVFY-GVSRS--------DVRQ---------QSGPFSDAFTKL--------------------------------------------ERSNP-A--DHVTKWR---------------RMFAK--I--AELKGHEYDE----ELSEES-------EFVEEI---------------------------------------------------------------VEDVY-----ELLN</t>
  </si>
  <si>
    <t>EFVCIS-CVE---EVRYSFVSHLS-EALRRKGI---NNVVVD-------VDID--DLLFKESQAKIEKAGVSVMVLPGNCDPSEVWLDKFAKVLEC--QRNNKDQ-AVVSVLY-------------------------------------------------------------------------------------GDS----LLRDQWL---------------SELDF-----RGLSRIHQSR----KECSDS-------ILVEEI---------------------------------------------------------------VRDVY-----ETHF</t>
  </si>
  <si>
    <t>VFLSF--RGG---DVRVTFRSHFL-KEFDRKLI---TAFR-DN-E----IERS--HSLWPDLEQAIKESRIAVVVFSKNYASSSWCLNELLEIVNC--ND-K----IIIPVFY-GVDPS--------QVRY---------QIGEFGKIFEKT--------------------------------------------CKRQT-E--EVKNQWK---------------KALTH--V--ANMLGFDSSK----W-DDEA-------KMIEEI---------------------------------------------------------------ANDVL-----RKLL</t>
  </si>
  <si>
    <t>VFLSF--RGG---DVRVTFRSHFL-KELDRKLI---TAFR-DN-E----IERS--HSLWPDLEQAIKDSRIAVVIFSKNYASSSWCLNELLEIVNC--ND-K----IVIPVFY-GVDPS--------QVRH---------QIGDFGKIFEKT--------------------------------------------CKRQT-E--QVKNQWK---------------KALTD--V--ANMLGFDSAT----W-DDEA-------KMIEEI---------------------------------------------------------------ANDVL-----AKLL</t>
  </si>
  <si>
    <t>VFPSF--SGE---DVRKTFLSHFL-RELERKSI---ITFK-DN-E----MERS--QSIAPELVEAIKDSRIAVIVFSKNYASSSWCLNELLEIMRC--NK-YLGQ-QVIPVFY-YLDPS--------HLRK---------QSGEFGEAFKKT--------------------------------------------CQNQT-E--EVKNQWK---------------QALTD--V--SNILGYHSKN----C-NSEA-------TMIEEI---------------------------------------------------------------SSHIL-----GKLS</t>
  </si>
  <si>
    <t>VFLSF--RGG---DVRVTFRSHFL-KEFDRKLI---TAFR-DN-E----IERS--HSLWPDLEQAIKDSRIAVVVFSKNYASSSWCLNELLEIVNC--ND-K----IIIPVFY-GVDPS--------QVRY---------QIGDFGRIFEKT--------------------------------------------CKRQT-E--EVKNQWK---------------KALTL--V--ANMLGFDSAK----W-DDEA-------KMIEEI---------------------------------------------------------------ANDVL-----RKLL</t>
  </si>
  <si>
    <t>VFPSF--HGE---DVRKAFLSQILKKEFGRKAI---NFFV-DH-E----MERG--EFIGPVLKQAIKGSKIALVLLSKNYASSWCCLDELVEIMK----K-ESGQ-TVITIFY-EVDPN--------EVKK---------QTGDFGKAFKET--------------------------------------------CQGKT-E--EKVQTWR---------------KALEG--VGLATIAGFHSSN----W--------------------------------------------------------------------------------------------FVF</t>
  </si>
  <si>
    <t>EYVCL--RLE---KART--LSKTS-KDTASRFL-----LVLDNVN----ESFDPIRKLARVISSFGPGSRIITTTRNLQFSSTS-PLPFQYEVLGLEFSE-ALQL-FCLHAFE-QTHPFLGFEDLSCRAVK---------LAGGFPLSLKRL--------------------------------------------GSRFS-G--RKKDEWE---------------VILFG--YERSTVNGVINPE------KNSLDGLYEYSSIMETF---------------------------------------------------------------SSQPI---------</t>
  </si>
  <si>
    <t>VFTNF--HGP---DVRKTFLSHLR-KQFSYNGI---SMFN-DQ-S----IERS--QTIVPALTGAIKESRISIVVLSKNYASSRWCLDELLEILKC--RE-DIGQ-IVMTVFY-GVDPS--------DVRK---------QTGEFGIAFNKT--------------------------------------------CEGKT-N--EETQKWS---------------KALND--V--GNIAGEHFFN----W-DNEA-------KMIEKI---------------------------------------------------------------ARDVS-----NKLN</t>
  </si>
  <si>
    <t>VFINF--RGK---DIRHGFVSHLK-DALKRKNI---NFFI-DT-H----EQKG---RDLNHLFKRIEEATIALVILSPRYGESKWCLEELTTIMDQ--EE-KGQM-IVIPIFY-KVRTE--------DVEK---------QTGEFGHMFWS---------------------------------------------CDEEASL--EEMEKWQ---------------VALKA--V--CNKIGLTLDL----K-RSEA-------KFIKKV---------------------------------------------------------------LKAVE-----EVLT</t>
  </si>
  <si>
    <t>VFINF--RGE---DIRYGFISHLV-AAFEVHGI---YFFI-DK-Y----EQRG---NDLTYLFKRIEESKIVLAIFSGKYAQSKWCLNELATVKKL--AE-ENKL-KVIPIFY-KVKVG--------DVRR---------QKGEFGRNFWNL--------------------------------------------ARISS-G--EEIKQWK---------------EALEF--V--SHKMGLELCE------------------------------------------------------------------------------------------------NRSS</t>
  </si>
  <si>
    <t>VFLSF--RGD---QLRYSFVSHLL-DAFERHGI---LCFV-DK-D----ELRG---KTMTNLFVRIKESKIALVIFSSRYAESSWCMDELVKMKKR--AD-KGKL-QVIPIFY-KVRAR--------DVRG---------QTGEFGETFWAL--------------------------------------------ARTSR-G--DQIMEWK---------------EALEC--I--SNKMGLSLGD------------------------------------------------------------------------------------------------KRY-</t>
  </si>
  <si>
    <t>VFINF--RGE---EIRYSFLSHLA-AAFELHGI---NFFI-DK-D----EQKG---KDLKHLFKRIKQSQIALAIFSERYAESPWCLNELAKMKKL--AK-KGKL-NVVPIFY-KVEVN--------DVRH---------QEGKFGSNFWKL--------------------------------------------AKISS-G--DEIKKWK---------------EALEF--F--SNKMGLTLCG------------------------------------------------------------------------------------------------KRYS</t>
  </si>
  <si>
    <t>VFTSF--HGP---DVRKTVLSHLR-KQFICNGI---TMFD-DQ-R----IERG--QTISPELTRGIRESRISIVVLSKNYASSSWCLDELLEILKC--KE-DIGQ-IVMTVFY-GVDPS--------DVRK---------QTGEFGIRFSET--------------------------------------------WARKT-E--EEKQKWS---------------QALND--V--GNIAGEHFLN----W-DKES-------KMVETI---------------------------------------------------------------ARDVS-----NKLN</t>
  </si>
  <si>
    <t>VFSSF--HGP---NVRKTLLSHMR-KQFNFNGI---TMFD-DQ-G----IERS--EEIVPSLKKAIKESRISIVILSKKYALSRWCLDELVEILKC--KE-VMGH-IVMTIFY-GVEPS--------DVRK---------QTGEFGFHFNET--------------------------------------------CAHRT-D--EDKQNWS---------------KALKD--V--GNIAGEDFLR----W-DNEA-------KMIEKI---------------------------------------------------------------ARDVS-----DKLN</t>
  </si>
  <si>
    <t>VFTSF--HGS---DVRTSFLSHFR-KQFNNNGI---TMFD-DQ-R----ILRG--ETISPALTQAIRESRISIVLLSKNYASSGWCLDELLEILKC--KD-DMGQ-IVMTVFY-GVDPS--------DVRK---------QTGEFGIAFNET--------------------------------------------CACRT-E--EERQKWS---------------QALNY--V--GNIAGEHLLN----W-DNEA-------KMIEKI---------------------------------------------------------------ARDVS-----EKLN</t>
  </si>
  <si>
    <t>VFPSF--RGE---DVRRGFLSHIH-KEFQRKGI---TPFI-DN-E----IKRG--ESIGLEIIHAIRESKIAIVLLSRNYASSSWCLDELVEIMKC--KE-EFSQ-IVIPIFY-RVDPS--------DVKK---------LTGNFGNVFKNN--------------------------------------------CVGKT-N--EVIRKWR---------------QALAK--M--GTTTGYDSRN----W-DNEA-------TMIENI---------------------------------------------------------------ATDIS-----NMLN</t>
  </si>
  <si>
    <t>VFLSF--SGKIALDVDFGY-------DLSRNGI---KAFKSES------WKESSFKPIDLRTLEALTESKVAVVMTSDEEVSSVGFLEELIVIIEF--QE-KRSL-TVIPVFL-TKHPL--------DVEK---------VSQIFP-----------------------------------------------------------ERAKIWR---------------TAIAK--L--DNIAAQYSFSRNLAV-MHGT-------HRIKQI---------------------------------------------------------------ADDIR-------LM</t>
  </si>
  <si>
    <t>VFLSF--CSE---DPSKTFVSVLD-RWLEQKDI--TTNFKDDS--------------------FLAEESKLAVVVVSESYPISVLCLNQLEKIVNS--HS-EGRL-SILPIFY-GVDPY--------NVRK---------QTGYLAEPFQEL--------------------------------------------GEGYP-D--DKIQEWR---------------VSLTK--L--TNIPALDSRY----W-SNEA-------DMIELI---------------------------------------------------------------ANEIL-----SISN</t>
  </si>
  <si>
    <t>VFLSF--RRE---DTGRTFVSHLY-RSLDQKEI---RTYKFENQQ----AGDG--KRISSEVKQAINESRIAVVVISENYVSSVLCLDVLAKIIER------LPLIKIETVFY-EVDPG--------DLTR---------PTGKFADDFRRH--------------------------------------------EAREN-R--RTVNRWR---------------DALDQ--LVSITNSNFCSRN----W-EDDS-------KMIDDLIIRLINIYFSKYYTPDVDIIAETTVGLDASVLGLMTDIDMKYKLNSLSGSVESGFGLERYALEATSVM-----DDMS</t>
  </si>
  <si>
    <t>VFLSF--RGP---DTRRKFISFLY-KELVGRDI---RTFKDDK-E----LENG--QMISPELILAIEDSRFAVVVVSVNYAASSWCLDELVKIMDI--QKNKGSI-TVMPIFY-GVNPC--------HLRR---------QIGDVAEQFKKH--------------------------------------------EAREKDL--EKVLKWR---------------QALAA--L--ADISGDCSGE-------DDS-------KLVDVI---------------------------------------------------------------ADKIS-----KELM</t>
  </si>
  <si>
    <t>VFLSF--RGH---DTRQNFISFLY-KELVRRSI---RTFKDDK-E----LENG--QRISSELKRTIEVSRFAVVVVSETYAASSWCLDELVTIMDF--EK-KGSI-TVMPIFY-GVEPN--------HVRW---------QTGVLAEQFKKH--------------------------------------------GSRED-H--EKVLKWR---------------QALTN--F--AQLSGDCSG-------DDDS-------KLVDKI---------------------------------------------------------------ANEIS-----NKKT</t>
  </si>
  <si>
    <t>VFLSF--RGH---DTRHNFISFLY-KELVRRSI---RTFKDDK-E----LENG--QRFSPELKSPIEVSRFAVVVVSENYAASSWCLDELVTIMDF--EK-KGSI-TVMPIFY-GVEPN--------HVRW---------QTGVLAEQFKKH--------------------------------------------ASRED-P--EKVLKWR---------------QALTN--F--AQLSGDCSG-------DDDS-------KLVDKI---------------------------------------------------------------ANEIS-----NKKT</t>
  </si>
  <si>
    <t>VFLSF---SE---DVPRYFVSYLI-KKLKWIGI--TVVYS---------GFMGGKSMSRPEVTQAIEESSISVVILSKDYVSSSKCLDELVEIIRW--REENLGN-RVMPIYY-EMGTS--------DVMK---------QAKTIGNRLVET--------------------------------------------YLGKVVE--KPELRWM---------------RALAY--I--VNIVGESSQY----W-VDKA-------KMIEKT---------------------------------------------------------------VVDVS-----NQMN</t>
  </si>
  <si>
    <t>VYISFHKGED---RIRYSFLSHLS-ASLRRKGLISSSSFV---------------HHSSNEIKIEKTKFKAFLVVISWKYVLSAECLDELAEIAD---QN------VVVPVFY-CITQS--------DVKHQC-------RLDILRDTFP----------------------------------------------LEDYS-A--ERVSRWI---------------YALNK--T--------------------------------------------------------------------------------------------------TKSYK---------</t>
  </si>
  <si>
    <t>VFISF--RSK---DTRDNFVSHLC-GCLRRKRI---KTFLYDE------LPAD---ERYEESLKAIEVSKISVIVFSENFGDSRWCLDEVVAILKC--KE-KFGQ-IVIPVLY-HVDPL--------DIEN---------QTGSFGDAFAKR---------------------------------------------RDKA----EQLQEWK---------------DSFTE--A--INLPGWSTAY----L-SDEE-------MLVNGI---------------------------------------------------------------AREIE-----NKLL</t>
  </si>
  <si>
    <t>VFLSF--RGA---DTRDNFGDHLY-KALKDKV----RVFR-DNEG----MERG--DEISSSLKAGMEDSAASVIVISRNYSGSRWCLDELAMLCKM--KS-SLDR-RILPIFY-HVDPS--------HVRK---------QSDHIKKDFEEH--------------------------------------------QVRFS-EEKEKVQEWR---------------EALTL--V--GNLAGYVCDK----D-SKDD-------DMIELV---------------------------------------------------------------VKRVL-----AELS</t>
  </si>
  <si>
    <t>VFPSF--HGA---DVRKSFLSHIM-KEFKSKGI---DIFI-DK-D----IKRG--KSIGPELTEAIRGSRVAIVFLSRKYASSSWCLNELALIMKC--RK-ELGL-TVMTLFY-DLDPT--------DVRK---------QTGDFGMAFKET--------------------------------------------CKGKT-K--DEIGRWR---------------HALEE--V--AKIAGYHSSI----W-DNEA-------DMIGIV---------------------------------------------------------------TTDIS-----NTLN</t>
  </si>
  <si>
    <t>VFPSF--HGA---DVRKTFLSHVL-EAFRGKGI---DPFI-DN-S----IERS--KSIGPELVEAIRGSRIAIVLLSRNYASSSWCMNELVEIMKC--KE-DLGQ-IVITIFY-EVDPT--------HIKK---------QTGDFGKVFKET--------------------------------------------CKGKT-K--EEIKRWR---------------KALEG--V--ATIAGYHSSN----W-----------------------------------------------------------------------------------------------</t>
  </si>
  <si>
    <t>VFPSF--HGA---DVRRTFLSHIK-ESFRRKGI---DTFI-DN-N----IERS--KSIGPELKEAIKGSKIAIVLLSRKYASSSWCLDELAEIMKC--RE-MVGQ-IVMTIFY-EVEPT--------DIKK---------QTGEFGKAFTKT--------------------------------------------CRGKT-K--EHIERWR---------------KALED--V--ATIAGYHSHK----W-CDEA-------EMIEKI---------------------------------------------------------------STDV----------</t>
  </si>
  <si>
    <t>VFPSF--HGA---DVRKTILSHIL-ESFRRKGI---DPFI-DN-N----IERS--KSIGHELKEAIKGSKIAIVLLSKNYASSSWCLDELAEIMKC--RE-LLGQ-IVMTIFY-EVDPT--------DIKK---------QTGEFGKAFTKT--------------------------------------------CKGKT-K--EYVERWR---------------KALED--V--ATIAGEHSRN----W-RNEA-------DMIEKI---------------------------------------------------------------ATDVS-----NMLN</t>
  </si>
  <si>
    <t>VYISFDRSED---TVRYSFVSHLC-AAFRRRGI---SSFI---------RENG--SDSESNGFSKLETSRASVVVFSEKYSSSKSCMEELVKVSER--RR-KNCL-AVVPVFY-PVTKS--------FMKK---------QIWNLG-----------------------------------------------------------DVRSDWP---------------SALLE--T--VDLPGHELYD----T-QSDS-------DFVEEI---------------------------------------------------------------VADVR-----EKLN</t>
  </si>
  <si>
    <t>VFLSF--RGF---DTRTNFCERLYIALNEKQNV---RVFR-DNEG----MEKG--DKIDPSLFEAIEDSAASVIILSTNYANSSWCLDELALLCDL--RS-SLKR-PMIPIFY-GVNPE--------DVRK---------QSGEFRKDFEEK--------------------------------------------AKSFD-E--ETIQRWK---------------RAMNL--V--GNIPGYVCTAKTVGD-DNEGINREKVDDMIDLV---------------------------------------------------------------VKKVV-----AAVR</t>
  </si>
  <si>
    <t>VFPSF--SVE---DIRQTFLSHFL-KDLDRKLI---IAFK-DN-E----IERS--QSLNPDLKRPIRDSRIAIVIFSKNYASSSWCLNELLEIVRC--KE-DSNRLVVIPVFY-GLDPS--------HVRK---------QIGNFGKIFKKT--------------------------------------------CQNRT-E--DEINLRR---------------RALID--V--ANTLGYHSTI-------CKA-------NMTKEI---------------------------------------------------------------TNDVL-----VKLN</t>
  </si>
  <si>
    <t>VFTSF--SGE---DIRVTFLTHFL-KELDRKMI---IAFK-DN-E----IERG--NSIGTELIQAIKDSRIAVVVFSKKYSSSSWCLNELVEIVNC--KE------IVIPVFY-DLDPS--------DVRK---------QEGEFGESFKET--------------------------------------------CKNRT-D--YEIQRWG---------------QALTN--V--ANIAGYHTRK----P-NNEA-------KLIEEI---------------------------------------------------------------TNDVL-----DKLM</t>
  </si>
  <si>
    <t>VFLSF--SVE-----AETLVSDLR-SSFSENGI----TMKDDD------LEKG-VSSLGSERSEGIRESKVAVVVISQSYAISAQCLNELQTIVNF--HD-ERRI-SILPIFY-GVDYD--------DVRN---------QIKELAASFRKL--------------------------------------------GKEYP-S--EKVQAWM---------------IALIK--L--INISRSDSRI----H-DDETTIDMVITSQVKQI-------------------------------------------------LLDKDKQINLKATISHTVS-----NKQI</t>
  </si>
  <si>
    <t>VFPSF--RGE---DVRNNFLSHLL-KEFESKGI---VTFR-DD-H----IKRS--HTIGHELRAAIRESKISVVLFSENYASSSWCLDELIEIMKC--KE-EQGL-KVMPVFY-KVDPS--------DIRK---------QTGKFGMSFLET--------------------------------------------CCGKT-E--ERQHNWR---------------RALTD--A--ANILGDHPQN----W-DNEA-------YKITTI---------------------------------------------------------------SKDVL-----EKLN</t>
  </si>
  <si>
    <t>VFVSF--RGS---DVRYNFFSFLK-DALIKNGI---NVVT-DE-D----APRG--KPIDENLLKLIKDSRIAVVIFSENYPESTWCLDELVEIEKQ--MD-LKML-DSCPIFF-EVETC--------HVKLQV-------ARSTFNYNLLQL---EHDE--------------------------RKKARQISKKAWEDAE----KRFEGWR---------------KALIS--V--ASRLGLTYKK----G-SNQA-------TFVNEI---------------------------------------------------------------VEKVK-----AMLD</t>
  </si>
  <si>
    <t>VFLSF--RGE---DVRVTFRSHFL-KELDRKLI---TAFR-DN-E----IERS--HSLWPDLEQAIKESRIAVVVFSKNYASSSWCLNELLEIVNC--ND-K----IVIPVFY-HVDPS--------QVRH---------QIGDFGKIFENT--------------------------------------------CKRQTDE--EVKNQWK---------------KALTL--V--ANMLGFDSAK----W-NDEA-------KMIEEI---------------------------------------------------------------ANDVL-----GKLL</t>
  </si>
  <si>
    <t>VFPSF--SGV---DVRKTFLSNLL-EAFDRRSI---NTFM-DH-G----IERS--RTIAPELISAIREARISIVIFSKNYASSTWCLDELVEIHNR--LN-DWGQ-LVISVFY-DVDPS--------EVRK---------QTGEFGDVFKKT--------------------------------------------CEDKE-E--DQKQRWM---------------QALVD--I--TNIAGEDLRN----G-PSEA-------AMVVKI---------------------------------------------------------------ANDVS-----NKLI</t>
  </si>
  <si>
    <t>IFPSF--SGE---DVRKNFLSHLL-KQLNRRSI---NTFM-DH-V----IERS--CIIADALISAIREARISIVIFSKNYAASTWCLNELVEIDNC--SK-YFGQ-KVIPVFY-DVDPS--------HVRK---------QIGEFGKVFKKT--------------------------------------------CEDKP-A--DQKQRWV---------------KALTD--I--SNIAGEDLRN----G-PNDA-------HMVEKI---------------------------------------------------------------ANDVS-----NKLF</t>
  </si>
  <si>
    <t>VFPSF--SKV---DVRRSFLAHLL-KELDRRLI---NTFT-DH-G----MERN--LPIDAELLSAIAESRISIVIFSKNYASSTWCLDELVEIHTC--YK-ELAQ-IVVPVFF-NVHPS--------QVKK---------QTGEFGKVFGKT--------------------------------------------CKGKP-E--NRKLRWM---------------QALAA--V--ANIAGYDLQN----W-PDEA-------VMIEMV---------------------------------------------------------------ADDVS-----KKLF</t>
  </si>
  <si>
    <t>CHDNL----D---VDETSFIEAIS-KELHKQGF---IPLTYNL------LGRE---NLDEEM---LYGSRVGIMILSSSYVSSRQSLDHLVAVMEH--WK-TTDL-VIIPIYF-KVRLS--------DICG---------LKGRFEAAFLQL--------------------------------------------HMSLQ-E--DRVQKWK---------------AAMSE--I--VSIGGHEWTK------GSQF-------ILAEEV---------------------------------------------------------------VRNAS-----LRLY</t>
  </si>
  <si>
    <t>VFVSF--RGA---DTRHDFTSHLV-KYLRGKGI---DVFS-DA------KLRG--GEYISLLFDRIEQSKMSIVVFSEDYANSWWCLEEVGKIMQR--RK-EFNH-GVLPIFY-KVSKS--------DVSN---------QTGSFEAVFQSP--------------------------------------------TKIFN-GDEQKIEELK---------------VALKT--A--SNIRGFVYPE----N-SSEP-------DFLDEI---------------------------------------------------------------VKNTF-----RMLN</t>
  </si>
  <si>
    <t>VYISFNRWED---TIRHSFVSHLS-AEFQRKGV---SVFASED------SASD--DRFAEESDAAIAKARVSVVIFSENFASSKGCLNEFLKVSKC--RR-SKGL-VVVPVFY-GLTNS--------IVKK---------HCLELKKMYPD------------------------------------------------------DKVDEWR---------------NALWD--I--ADLRGGHVSS----HKRSDS-------ELVEKI---------------------------------------------------------------VADVR-----QKLD</t>
  </si>
  <si>
    <t>VFINH--GES---DQSDGFIRHVE-RALNDEGF---NVFI-DS-D----ERRG--RGMEHIF-RAIDNSNVALVIFSDRYTASELCLHEAVRIYDR--RR-EGKL-VLIPVFY-RVSED--------DVNM---------FNGRFGESFLET--------------------------------------------LTIQGFRDHPFAEHWM---------------RNVNF--I--CTDTGFTSAD----YSSNDT-------SLVEEI---------------------------------------------------------------VRAIKRRLQGKKLP</t>
  </si>
  <si>
    <t>IYISF--QGN---DLRKGFVSHVV-KALKDARV---NVFV-DN-DHDQWERRGPHHHDDHLFVRRIHNSKLALVIFSDQYAESQQCLNELTTIHER--VA-EGKL-MVIPIFY-KVNIE--------EVNN---------LEGRFGKCFDEM--------------------------------------------VRTQGRQNHQLTHHIV---------------GCLRS--I--ARKPSFTSG-----YYSNDS-------DLVEAI---------------------------------------------------------------IQGIK-----KKIP</t>
  </si>
  <si>
    <t>VFIGL--GEK---HLGKFLVSSLK-EELESNQI---LVYVEDE------------------TKSRIKESGVAVVFFSKKYPNSEKCLDELVEIKKL--MD-AGKI-DPLPVFY-SLKDE--------PVKN---------LKGYFLNRLLKI---------------------------------ENEVRKNIKTRDDKSILDTEAKIWGWR---------------DALSS--I--ASRPGLSYEL------STDD-------VFVSDI---------------------------------------------------------------VTKVN-----ELFA</t>
  </si>
  <si>
    <t>VFSSF--SSV---DVPKSFLSRIR-KELRRKGF---EPLI-DN-E----TERC--VSIGPELRNAISVSRIVIVVLSRNYALSPWCLDELVEIMKC--KE-ELGQ-RVVTIFY-NLDPI--------DVLK---------QTGDFGDNFRKTRKGKTDEDIWKCTRALAELPRVYKLTSRLSIKIDDTAMNKHREECERKN-K--EDIDRWI---------------KALEQ--V--ATIDGYRSRD----W-DDEK-------AMVKKI---------------------------------------------------------------ANDIS-----SIMN</t>
  </si>
  <si>
    <t>VYIY---CED---TLQYSFASHLS-MDFRRKGI---SAFV-----------------NYSETLDVIERVSASVLVFSKSCVSSTSCLDMLVRVFQC--RR-KTGQ-LVVPVYY-GISSS--------DVVV-----------------------------------------------------------------QEHKS-V--DRIREWS---------------SALQE--L--RELPGHHNRE----E-CSES-------ELVEEI---------------------------------------------------------------VKDVH-----EKLF</t>
  </si>
  <si>
    <t>VFINF--RGD---ELRNSFVGFLV-KAMRLEKI---NVFT-DE-V----ELRG--T-NLNYLFRRIEESRVAVAIFSERYTESCWCLDELVKMKEQ--ME-QGKL-VVVPVFY-RLNAT--------ACKR---------FMGAFGDNLRNL-----------------------------------------EWEYRSEP----ERIQKWK---------------EALSS--V--FSNIGLTSDI----R-RYN---------LINKN---------------------------------------------------------------MDHTS-----EFLY</t>
  </si>
  <si>
    <t>VFPSF--SGE---DVRRDFLSHIQ-MEFQRMGI---TPFV-DN-E----IKRG--ESIGPELLRAIRGSKIAIILLSRNYASSKWCLDELVEIMKC--RE-EYGQ-TVMAIFY-KVDPS--------DVKN---------LTGDFGKVFRKT--------------------------------------------CAGKP-K--KDIGRWR---------------QAWEK--V--ATVAGYHSIN----W-DNEA-------AMIKKI---------------------------------------------------------------ATDIS-----NILI</t>
  </si>
  <si>
    <t>VFINF--RGV---ELRKNFVSHLE-KGLKRKGI---NAFI-DT-D----EEMG---QELSVLLERIEGSRIALAIFSPRYTESKWCLKELAKMKER--TE-QKEL-VVIPIFY-KVQPV--------TVKE---------LKGDFGDKFREL--------------------------------------------VKSTD-K--KTKKEWK---------------EALQY--V--PFLTGIVLDE----K-SDED-------EVINII---------------------------------------------------------------IRKVK-----EILN</t>
  </si>
  <si>
    <t>VFPSF--CGE---DVRRNFLSHLH-KELQHNGI---DAFK-DG-G----IKRS--RSIWPELKQAIWESKIFIVVLSKNYAGSCWCLDELVEIMEC--RE-VVGK-TLVPIFY-DVDPS--------SVRK---------QTGDFGKAFDKI--------------------------------------------CDVRT-E--EERQRWR---------------QALTN--V--GNIAGECSSK----W-DNDA-------KMIEKI---------------------------------------------------------------VAYVS-----EELF</t>
  </si>
  <si>
    <t>VFPSF--RGE---DVRKGFLSHIQ-KEFKSKGI---VPFI-DD-E----MKRG--ESIGPGLFQAIRESKIAIVLLSKNYASSSWCLNELVEIMNC--RE-EIGQ-TVMTVFY-QVDPS--------DVRK---------QTGDFGKAFKKT--------------------------------------------CVGKT-Q--EVKQRWS---------------RALMD--V--ANILGQDSRK----W-DKEA-------DMIVKV---------------------------------------------------------------AKDVS-----DVLS</t>
  </si>
  <si>
    <t>VFINF--RGEELRCSFVSHLV-DAFKR-HGI-NF-FIDK---D-EQKGK-DL--KHLFARIK----QSRMALTIFSKRYAE-SSWCLDELARIKKRAD-K---CKLRV-VPIFF-KVKA----ESVRY---------QKAE--FG-RNFWRL--------------------------------------------AK---TSS---------------GEQIKKWKEALES--V--SDK-VGLTLG---D--------------KRTN-------KWV-----------------------------------------QMY---------------------------</t>
  </si>
  <si>
    <t>VFINH--RGSDTKRNIATLLY-DNLKS-RNL-RP-FLDS--KN-MKPGD-KLF-DHINNAIL----TSKVAVTVFSPNYCD-SYFCLHELALIMESRK------RV---IPIFC-DIKP----SQLDV------------------MIERVT--------------------------------------------CS---------------------DDEIQRFRWALQE--A--KDI-VGLTFD---S--------------YKGN--LSEVVTVA---------------SDV-----------------------IVE---------------------------</t>
  </si>
  <si>
    <t>&gt;TIR-100</t>
  </si>
  <si>
    <t>VFVSF--RGADVRKNFLSHLY-DSLRR-CGI-ST-FMDD--VE-LQRGE-YIS-PELLNAIE----TSKILIVVLTKDYAS-SAWCLDELVHIMKSHK-NN--PSHMV-FPIFL-YVDP----SDIRW---------QQGS--YA-KSFSKH--------------------------------------------KN---SHP-L--------------NKLKDWREALTK--V--ANI-SGWDIK---N--R-----------NEAE--CIA--DIT---------------REI---------------------LKRLP---------------------------</t>
  </si>
  <si>
    <t>&gt;TIR-101</t>
  </si>
  <si>
    <t>VFPSF--HGADVRKTFLSHML-KEFKR-KGI-VP-FIDN---D-IDRSK-SIG-PELDEAIR----GSKIAIVMLSKNYAS-SSWCLNELVEITKCRK-DL--NQT-V-MTIFY-GVDP----TDVKK---------QTGE--FG-KVFERT--------------------------------------------CE---SKT---------------EEQVKTWREVLDG--A--ATI-AGEHWH---I-WD-----------NEAS--MIE--KIS---------------IDV---------------------SNILN---------------------------</t>
  </si>
  <si>
    <t>&gt;TIR-102</t>
  </si>
  <si>
    <t>VFPSF--HGADVRKTFLAHIL-KEFKG-KGV-VP-FIDN---D-IERSK-SIG-PELIEAIR----GSKIAIVLLSRNYAS-SSWCLNELVEIMKCRE-QL--GQT-V-MTIFY-DVDP----TDVKK---------QTGD--FG-KVFKKT--------------------------------------------CK---GKP---------------KEEIKRWQKVLED--V--ATI-AGEHSR---N-WL------------------------A-----------------------------------------------------------------------</t>
  </si>
  <si>
    <t>&gt;TIR-103</t>
  </si>
  <si>
    <t>VFPSF--HGGDIRKTFLSHLR-KQFNS-NGI-TM-FDDQ---G-IERSQ-TIA-PALIQAIR----ESRISIVVLSKNYAS-SSWCLNELVEILKCKD-------V-V-MPIFY-EVDP----SDVRK---------QTGD--FG-KAFKNS--------------------------------------------CK---SKT-K--------------EERQRWIQALIF--V--GNI-AGEHSL---K-WE-----------NEAD--MIE--KIA---------------KDV---------------------SDKLN---------------------------</t>
  </si>
  <si>
    <t>&gt;TIR-104</t>
  </si>
  <si>
    <t>LSSNF------QRSCFMENVR-------GSL-NI-GLDE---------------YGLKLDLQ-----ERLLSKIMNQKGMR-----IEHLGTIRDRLH-D---QKVLIILDDVN-DLDL----YALAD---------QTTW--FG-PGSRII--------------------------------------------VT---TED---------------NELLQKHD-------I--NNV-YHVDFP------------------SRKE--ALE--IFC---------------RCA---------------------FRQSS---------------------------</t>
  </si>
  <si>
    <t>&gt;TIR-105</t>
  </si>
  <si>
    <t>VFLSF--CCQTSHGYFQNILI-----R-NGI-RT-FLSY--RC-LEKRFGPIG-QRTLKALE----ESRVAVVMTSTTKPC-SVGFLEELLVILEFQE-K---GSLMV-IPIFL---------TDLS----------------FN---VEEI--------------------------------------------CR---QHP----------------EKAPSWRTALTK--L--TNLAAEYPLS---QNLAGM---------DQSD--LLN--QIA---------------RDI---------------------SLVVF---------------------------</t>
  </si>
  <si>
    <t>&gt;TIR-106</t>
  </si>
  <si>
    <t>VFLSF--RGEDTRHSIVSHLY-EALTS-RGI-AT-FKDD--KR-LELGD-HIS-EELQRAIE----GSDFVVVVLSENYPT-SRWCLMELQSIMELQM-E---GRLGV-FPVFY-RVEP----SAVRY---------QLGS--FDLEGYQRD-------------------------------------------------PQM---------------ADMVPKWRQALKL--I--ADL-SGVASG---Q-CI-----------DEAT--MVR--KIV---------------EDI---------------------SKRKT---------------------------</t>
  </si>
  <si>
    <t>&gt;TIR-107</t>
  </si>
  <si>
    <t>VFSSF--HGPDVRSGFLSHLH-NHFES-KGI-TP-FKDQ---E-IERGH-TIG-PELIQAIR----ESRVSIVVLSEKYAS-SCWCLDELVEILKCKE-AS--GQV-V-MTIFY-KVDP----SDVRK---------QRGD--FG-STFKKT--------------------------------------------CE---GKT---------------WIVKQRWIKALEY--I--ATV-AGEHSL---S-WA-----------NEAE--LIQ--KIA---------------TDV---------------------SNKLN---------------------------</t>
  </si>
  <si>
    <t>&gt;TIR-108</t>
  </si>
  <si>
    <t>VFPSF--HGSDVRRKFLSHLR-FHFAI-KGI-VA-FKDQ---E-IERGQ-RIG-PELVQAIR----ESRVSLVVLSKNYPS-SSWCLDELVEILKCKE-DQ--EQI-V-MPIFY-EIDP----SDVRK---------QSGD--FG-KAFGKT--------------------------------------------CV---GKT-K--------------EVKQRWTNALTE--A--ANI-GGEHSL---N-WT-----------DEAE--MIE--KIV---------------ADV---------------------SNKLN---------------------------</t>
  </si>
  <si>
    <t>&gt;TIR-109</t>
  </si>
  <si>
    <t>VFPSF--HGPDVRKGFLSHLH-YHFAS-KGI-TT-FKDQ---E-IEKGN-TIG-PELVNAIR----ESRVSIVLLSKKYAS-SSWCLDELVEILKCKE-DQ--GQI-V-MTIFY-DVDP----SSVRK---------QKGD--FG-STFMKT--------------------------------------------CE---GKS---------------EEVKQRWTKALTH--V--ANI-KGEHSL---N-WA-----------NEAD--MIQ--KIA---------------TDV---------------------STKLS---------------------------</t>
  </si>
  <si>
    <t>VFTSF--HGPDVRIKFLSHLR-QQFVY-NGI-TM-FDDN---G-IERSQ-IIA-PALKKAIG----ESRVAIVLLSKNYAS-SSWCLDELLEILKCKE-YI--GQI-V-MTVFY-EVDP----SHVRK---------QTGD--FG-IAFKET--------------------------------------------CA---HKT---------------EEERSKWSQALTY--V--GNI-AGEDFI---H-WK-----------DEAK--MIE--KIA---------------RDV---------------------STKIN---------------------------</t>
  </si>
  <si>
    <t>&gt;TIR-110</t>
  </si>
  <si>
    <t>VFSRF--HGPDVRKGFLSHLH-SLFAS-KGI-TT-FNDQ---N-IERGQ-TIG-PELIQGIK----EARVSIVVLSKNYAS-SSWCLDELVEILKCKE-AL--GQI-V-MT---------------------------SGV--FG-KAFEKT--------------------------------------------CQ---GKN---------------EEVKIRWRNALAH--V--ATI-AGEHSL---N-WD-----------NEAK--MIQ--KIA---------------TDV---------------------SDKLN---------------------------</t>
  </si>
  <si>
    <t>&gt;TIR-111</t>
  </si>
  <si>
    <t>VFSSF--HGPDVRKGFLSHLH-SVFAS-KGI-TT-FNDQ---K-IDRGQ-TIG-PELIQGIR----EARVSIVVLSKKYAS-SSWCLDELVEILKCKE-AL--GQI-V-MTVFY-EVDP----SDVKK---------QSGV--FG-EAFEKT--------------------------------------------CQ---GKN---------------EEVKIRWRNALAH--V--ATI-AGEHSL---N-WD-----------NEAK--MIQ--KIV---------------TDV---------------------SDKLN---------------------------</t>
  </si>
  <si>
    <t>&gt;TIR-112</t>
  </si>
  <si>
    <t>VFLSF--RGEDVRKGLLSHIQ-KEFQR-NGI-TP-FIDN---E-MKRGG-SIG-PELLQAIR----GSKIAIILLSRNYGS-SKWCLDELVEIMKCRE-EL--GQT-V-MTVFY-DVDP----SDVRK---------QKGD--FG-KVFKKT--------------------------------------------CV---GRP---------------EEMVQRWKQALTS--A--ANI-LGEDSR---N-WE-----------NEAD--MII--KIS---------------KDV---------------------SDVLS---------------------------</t>
  </si>
  <si>
    <t>&gt;TIR-113</t>
  </si>
  <si>
    <t>VFINF--RGADLRNGFISHLA-GALTS-AGI-TY-YIDT---E-EVPSE-DL--TVLFKRIE----ESEIALSIFSSNYAE-SKWCLDELVKIMEQVK-K---GKLRI-MPVFF-NVKP----EEVRE---------QNGE--FGLKLYGEG--------------------------------------------KS---KRP-----------------NIPNWENALRS--V--PSK-IGLNLA---N-FR-----------NEKE--LLD--KII---------------DSI---------------------KKVLA---------------------------</t>
  </si>
  <si>
    <t>&gt;TIR-114</t>
  </si>
  <si>
    <t>VFINF--RGEKLRDGFLGFLV-DALLK-ENV-NV-FIDD---H-ELRGR-DL--DHLFSRIE----ESRVALTIFSKNFTN-SRWCLDELAKIKECVD-Q---ESLTV-IPIFF-KMKT----DDVKK---------LKGN--FG-DNFRDL--------------------------------------------KLTHRGEP----------------ETYRRWKDAILY--V--SKK-TGLSSS---R-YS-----------RQND--LVN--TIV---------------EEV---------------------KKVLN---------------------------</t>
  </si>
  <si>
    <t>&gt;TIR-115</t>
  </si>
  <si>
    <t>VFISF--YGNESRDNFIKYLV-WGLRD-ERV-NV-FVDR---A-EANRR-DI--RNISTKIE----ESNIAVVIFSKRYTE-SEMCLNELQKMYEHVE-Q---SNLKV-IPVFY-DVSI----SGVKN---------LEDE--FG-NHFEEL--------------------------------------------RE---KY---AND----------PLKILKWEDSLSS--I--VER-TGLTSE---D-HG-----------TGLG--LVR--AIV---------------TAV---------------------KSELM---------------------------</t>
  </si>
  <si>
    <t>&gt;TIR-116</t>
  </si>
  <si>
    <t>VFINF--RGDELREIFVNHLE-LQLRN-AGI-NV-FIDT---K-EQKGR-RL--QYLFTRIK----KSKIALAIFSKRYCE-SKWCLDELVTMNEQMK-EK---KLVV-IPIFY-NVRS----DDVKRAANPDGEGNLDGE--FS-LPFKQL--------------------------------------------KQNHAGEP----------------ERVEGWERALRS--V--TKR-IGFSRS--NSKYK-----------HDTD--FVL--DIV---------------KEV---------------------KKQLN---------------------------</t>
  </si>
  <si>
    <t>&gt;TIR-117</t>
  </si>
  <si>
    <t>VFINF--RGEELRKSFLGFLL-KAMRD-AKI-NV-FTDE---I-EVRGR-DI--QNLLSRIE----ESRVAIAILSKRYTE-SSWCLDELVKMKERID-Q---DELVV-IPIFY-RLDA----TNCKR---------LEGP--FG-DNFRNL--------------------------------------------ERDYRSEP----------------ERIKKWKEALIS--I--PQK-IGLTSA---G-HR-----------DESE--LVD--SIV---------------KEV---------------------KKVLI---------------------------</t>
  </si>
  <si>
    <t>&gt;TIR-118</t>
  </si>
  <si>
    <t>VFVNF--CNDELGDNFIKHLV-WALRD-SGI-NV-FKDS--FKLIGSGQ-K---QEVFMSIE----NSNIALAIFSKRYSE-SYRCLNELVKMEELAK-E---GKLVV-IPVFY-SVKT----NEVRR---------LEGE--FG-IHFRNT--------------------------------------------KE---RFA-------------MEPMMVESWEKSLKSSTV--TGR-IGLSLE---A-HM-----------NEFA--LVG--AIV---------------KEV---------------------TRLLP---------------------------</t>
  </si>
  <si>
    <t>&gt;TIR-119</t>
  </si>
  <si>
    <t>VYIS---CIEEVRYSFVSHLS-KALQR-KGVNDV-FIDS---D-----D-SLS-NESQSMVE----RARVSVMILPGNRTV----SLDKLVKVLDCQK-----NKDQVVVPVLY-GVRS----------------------------------------------------------------------------------SET--------------------EWLSALDS-----KGF-SSVHHS---RKEC-----------SDSQ--LVK--ETV---------------RDV---------------------YEKLF---------------------------</t>
  </si>
  <si>
    <t>VFTSF--HGPDVRIKFLSHLR-QQFIY-NGI-TM-FDDN---G-IERSQ-IIA-PALKKAIG----ESRIAILLLSKNYAS-SSWSLDELLEILKCKE-DI--GQI-V-MTVFY-EVDP----SDVRN---------QTGD--FG-IAFKET--------------------------------------------CA---HKT---------------EEERQKWTQALTY--V--GNI-AGEDFK---H-WP-----------NEAK--MIE--KIA---------------RDV---------------------SDILN---------------------------</t>
  </si>
  <si>
    <t>&gt;TIR-120</t>
  </si>
  <si>
    <t>VFINF--RGEDLRLGFVSHLV-EALEN-DNI-KV-FIDN---Y-ADKGE-PL--ETLLTKIH----DSKIALAIFSGKYTE-STWCLRELAMIKDCVE-K---GKLVA-IPIFY-KVDP----STVRG---------VRGQ--FG-DAFRDL--------------------------------------------EE---RDV----------------IKKKEWKQALKW--I--PGL-IGITVH---D-KS-----------PESE--ILN--EIV---------------KEV---------------------KKVLK---------------------------</t>
  </si>
  <si>
    <t>&gt;TIR-121</t>
  </si>
  <si>
    <t>VFINF--RGKDLRNGFLSFLE-PAMRE-ANI-NV-FIDK---D-EVVGT-DL--VNLFVRIQ----ESRVAVVIFSKDYTS-SEWCLDELAEIKDCIN-Q---GGLNA-IPIFY-KLAP----SSVLE---------LKGG--FG-DTFRVL--------------------------------------------KEKYKNDP----------------ERTQKWQEALES--I--PKL-KGLRLA---E-KS-----------DRNEREFMN--EMI---------------LEI---------------------QKALW---------------------------</t>
  </si>
  <si>
    <t>&gt;TIR-122</t>
  </si>
  <si>
    <t>VFICF--RGADVRKHFISFLV-PALRE-ANI-NV-FIDE---N-EFLGS-EM--ANLLTRIE----ESELALVIFSVDFTR-SHRCLNELAKIKERKD-Q---GRLIV-IPIFY-KVKP----SAVKF---------LEGK--FG-DNFRAL--------------------------------------------ERNNRHML----------------PITQKWKEALES--I--PGS-IGMPLA---E-QS-----------ERTDNDFIN--SMV---------------IKI---------------------QQLLE---------------------------</t>
  </si>
  <si>
    <t>&gt;TIR-123</t>
  </si>
  <si>
    <t>TLKVHKSQEEDVSKGLINFLE-PVLQN-KNI-NV-FIDE---E-EVRGK-GL--KNLFKRIQ----DSKISLAIFSESKCD-----FNDLLKNNESAD-EA--------IPIFY-KVDATGDLADLQNSVKCKKDLINSAVEEMS-KLLANI-------------------------------SVGVYREKEANSKCFMVPARK----------LQMSHSEKLINWTWSSIYETPNDAAIEVAMLNE---VHWLHMSGNFHTRNLTPGTKYEVVFLVSL---------------DDT---------------SSGWEQPVNLN---------------------------</t>
  </si>
  <si>
    <t>&gt;TIR-124</t>
  </si>
  <si>
    <t>VFINF--RGAELRHKFISHLL-KALER-ERI-NV-FIDT---R-ETMGT-GL--ENLFQRIQ----ESKIAIVVISSRYTE-SQWCLNELVKIKECVE-A---GTLVV-FPVFY-KVDV----KIVRF---------LTGS--FG-EKLETL--------------------------------------------VL---RHS----------------ERYEPWKQALEF--V--TSK-TGKRVE---E-NS-----------DEGA--EVE--QIV---------------EHV---------------------KEILR---------------------------</t>
  </si>
  <si>
    <t>&gt;TIR-125</t>
  </si>
  <si>
    <t>VFIDF--SGIETRNSFVSHLS-AAFRR-RSV-SV----------CLGGD-CTDVVTPRKTNE----GCKVFVVVFSEDYAL-SKQCLDTLVEFLERKD-----DGLVI-VPVYYGGVTE----SMVKQ---------QTER--FG-VAFTQH--------------------------------------------QN---NYS---------------YDQVAKWRDCLIQ--T--ASL-PGHELN---L-QQ-----------EDSE--FVE--KIV---------------ADV---------------------REVLD---------------------------</t>
  </si>
  <si>
    <t>&gt;TIR-126</t>
  </si>
  <si>
    <t>VFILY--NGS--RMGFIYHLI-MALEK-KNI-NV-FVGF---N-GCICE-PV--ERLSNRI-----ESIIVLVIFTSRYTE-SKWCLMKLVDINKCAE-----KDHLVAIPIFY-KLDP----STVRG---------LSGQ--FG-DAFRDL-------------------------------------------------RES---------------TGLMEKWKEALKS--I--SDR-PGIRVD---K-SS-----------PKAK--RIE--IVV---------------KKV---------------------LSRIP---------------------------</t>
  </si>
  <si>
    <t>&gt;TIR-127</t>
  </si>
  <si>
    <t>VFINF--RGDQLRNNFVGYLV-DALRR-SEI-NV-FIDN---Q-EQRGE-DL--NTLFKRIE----DSGIAIVVFSSRYTE-SKWCLEELVKIKERVH-Q---GLLKV-LPIFY-KVTP----TNVKR---------PKGE--FG-DHFRDK--------------------------------------------EY---MY-------------ESDEPMIKRWKEAIVF--I--SHR-FALTLD---E-KS-----------SSEM--LDT--SLH---------------MYV---------------------HARVW---------------------------</t>
  </si>
  <si>
    <t>&gt;TIR-128</t>
  </si>
  <si>
    <t>VFINF--RGDELRKTFISHLH-KRLQR-DGI-NA-FIDS---D-EAVGE-EL--KNLFKRIE----NSEIALAVLSSRYTE-SHWCLQELVKMMECSMKGEGCNKKLLVIPIFY-KLKI----DTVKE---------LDGD--FG-RNLWDL---------------------------------------WRKPGCG---RDR---------------DSRIVKWNEALKY--F--LSR-NALVFS---E-TG-----------KEEE--FVS--TIA---------------THV---------------------KNALS---------------------------</t>
  </si>
  <si>
    <t>&gt;TIR-129</t>
  </si>
  <si>
    <t>IYD----KNDSSVASFISYLM-AGFGC-RGI-KQ-FLG-------------------------------IYLVILSRDYAS-SVLCLENLELCCDDKK------SYEV-VPVFY-GVSR----SDVRQ---------QSGP--FS-DAFTKL--------------------------------------------ER---SNP---------------ADHVTKWRRMFAK--I--AEL-KGHEYD---EELS-----------EESE--FVE--EIV---------------EDV---------------------YELLN---------------------------</t>
  </si>
  <si>
    <t>VFTSF--HGPDVRKTFLSHLR-KQFNY-NGI-TM-FDDQ---R-IERSQ-IIA-PALTEAIR----ESRIAIVLLSKNYAS-SSWCLDELLEILDCKE-QL--GQI-V-MTVFY-GVHP----SDVRK---------QTGD--FG-IAFNET--------------------------------------------CA---RKT---------------EEQRQKWSQALTY--V--GNI-AGEHFQ---N-WD-----------NEAK--MIE--KIA---------------SDV---------------------SDKLN---------------------------</t>
  </si>
  <si>
    <t>&gt;TIR-130</t>
  </si>
  <si>
    <t>VFINF--RGADLRRRFVSHLV-TALKL-NNI-NV-FIDD---Y-EDRGQ-PL--DVLLKRIE----ESKIVLAIFSGNYTE-SVWCVRELEKIKDCTD-E---GTLVA-IPIFY-KLEP----STVRD---------LKGK--FG-DRFRSM-------------------------------------------------AKG---------------DERKKKWKEAFNL--I--PNI-MGIIID---K-KS-----------VESE--KVN--EIV---------------KAV---------------------KTALT---------------------------</t>
  </si>
  <si>
    <t>&gt;TIR-131</t>
  </si>
  <si>
    <t>EFVCI-SCVEEVRYSFVSHLS-EALRR-KGINNV-VVDV---D-ID----DLLFKESQAKIE----KAGVSVMVLPGNCDPSEVW-LDKFAKVLECQR-NN--KDQAV-VSVLY-------------------------GD-----SLLR-------------------------------------------------------------------------DQWLSELDF-----RGL-SRIHQS---RKEC-----------SDSI--LVE--EIV---------------RDV---------------------YETHF---------------------------</t>
  </si>
  <si>
    <t>&gt;TIR-132</t>
  </si>
  <si>
    <t>VFLSF--RGGDVRVTFRSHFL-KEFDR-KLI-TA-FRDN---E-IERSH-SLW-PDLEQAIK----ESRIAVVVFSKNYAS-SSWCLNELLEIVNCND------KI-I-IPVFY-GVDP----SQVRY---------QIGE--FG-KIFEKT--------------------------------------------CK---RQT---------------EEVKNQWKKALTH--V--ANM-LGFDSS---K-WD-----------DEAK--MIE--EIA---------------NDV---------------------LRKLL---------------------------</t>
  </si>
  <si>
    <t>&gt;TIR-133</t>
  </si>
  <si>
    <t>VFLSF--RGGDVRVTFRSHFL-KELDR-KLI-TA-FRDN---E-IERSH-SLW-PDLEQAIK----DSRIAVVIFSKNYAS-SSWCLNELLEIVNCND------KI-V-IPVFY-GVDP----SQVRH---------QIGD--FG-KIFEKT--------------------------------------------CK---RQT---------------EQVKNQWKKALTD--V--ANM-LGFDSA---T-WD-----------DEAK--MIE--EIA---------------NDV---------------------LAKLL---------------------------</t>
  </si>
  <si>
    <t>&gt;TIR-134</t>
  </si>
  <si>
    <t>VFPSF--SGEDVRKTFLSHFL-RELER-KSI-IT-FKDN---E-MERSQ-SIA-PELVEAIK----DSRIAVIVFSKNYAS-SSWCLNELLEIMRCNK-YL--GQQ-V-IPVFY-YLDP----SHLRK---------QSGE--FG-EAFKKT--------------------------------------------CQ---NQT---------------EEVKNQWKQALTD--V--SNI-LGYHSK---N-CN-----------SEAT--MIE--EIS---------------SHI---------------------LGKLS---------------------------</t>
  </si>
  <si>
    <t>&gt;TIR-135</t>
  </si>
  <si>
    <t>VFPSF--SGEDVRNTFLSHFL-KELDR-KLI-IS-FKDN---E-IERSQ-SLD-PELKHGIR----NSRIAVVVFSKTYAS-SSWCLNELLEIVKCKK-EF--GQL-V-IPIFY-NLDP----SHVRK---------QTGD--FG-KIFEKT--------------------------------------------CR---NKT---------------VDEKIRWKEALTD--V--ANI-LGYHIV---T-WD-----------NEAS--MIE--EIA---------------NDI---------------------LGKMN---------------------------</t>
  </si>
  <si>
    <t>&gt;TIR-136</t>
  </si>
  <si>
    <t>VFLSF--RGGDVRVTFRSHFL-KEFDR-KLI-TA-FRDN---E-IERSH-SLW-PDLEQAIK----DSRIAVVVFSKNYAS-SSWCLNELLEIVNCND-KI------I-IPVFY-GVDP----SQVRY---------QIGD--FG-RIFEKT--------------------------------------------CK---RQT---------------EEVKNQWKKALTL--V--ANM-LGFDSA---K-WD-----------DEAK--MIE--EIA---------------NDV---------------------LRKLL---------------------------</t>
  </si>
  <si>
    <t>&gt;TIR-137</t>
  </si>
  <si>
    <t>VFPSF--SGTDVRRNFLSHLL-KGLH--KSV-NS-FRDQ---N-MERSQ-SLD-PMLKQAIR----DSRIALVVFSKNYAS-SSWCLNELLEIVKCKE-EF--GQM-V-IPIFY-CLDP----SHVRH---------QDGD--FG-KNFEET--------------------------------------------CG---RNT---------------EEEKIQWEKALTD--V--ANL-AGFDSV---T-WD-----------DEAK--MIE--EIA---------------NDV---------------------SGKLL---------------------------</t>
  </si>
  <si>
    <t>&gt;TIR-138</t>
  </si>
  <si>
    <t>VFLSF--SGKDVRVTFRSHFL-KELDR-KLI-SA-FRDN---E-IERSH-SLW-PDLEQAIK----DSRIAVVVFSKNYAS-SSWCLNELLEIVNCND------KI-I-IPVFY-GVDP----SQVRY---------QIGE--FG-SIFEKT--------------------------------------------CK---RQT---------------EEVKNQWKKALTD--V--ANM-LGFDSA---K-WD-----------DEAK--MIE--EIA---------------NDV---------------------LAKLL---------------------------</t>
  </si>
  <si>
    <t>&gt;TIR-139</t>
  </si>
  <si>
    <t>VFLSF--RGEDTRRTIVSHLY-AALGA-KGI-IT-FKDD--QD-LEVGD-HIS-SHLRRAIE----GSKFAVVVLSERYTT-SRWCLMELQLIMELYN--L--GKLKV-LPLFY-EVDP----SDVRH---------QRGS--FGLERYQGP--------------------------------------------EF---------------------ADIVQRWRVALCM--V--ANL-SGMVSR---Y-CA-----------DEAM--MLE--EIV---------------EVI---------------------SSRLA---------------------------</t>
  </si>
  <si>
    <t>VFPSF--HGEDVRKAFLSQILKKEFGR-KAI-NF-FVDH---E-MERGE-FIG-PVLKQAIK----GSKIALVLLSKNYAS-SWCCLDELVEIMKKES-----GQT-V-ITIFY-EVDP----NEVKK---------QTGD--FG-KAFKET--------------------------------------------CQ---GKT---------------EEKVQTWRKALEG--VGLATI-AGFHSS---N-W------------------FVF----------------------------------------------------------------------------</t>
  </si>
  <si>
    <t>&gt;TIR-140</t>
  </si>
  <si>
    <t>VFLSF--QGLDTRRTFVSHLR-RSLDR-KGI-KT-FEDE--NE-SLRGE-LDS-SAVYQTIG----ESKVAVVLISVNYAS-SPLCLDSLLKILKFHQ-S---GSLVL-IPIFY-EVDP----MDVRK---------QIGK--LY-EAFSLH--------------------------------------------ER---ENP----------------EKVQTWRQALSQ--L--VSIPGGQYSE---I-WD-----------GDAE--LIH--QIT---------------VDI---------------------WNIFV---------------------------</t>
  </si>
  <si>
    <t>&gt;TIR-141</t>
  </si>
  <si>
    <t>EYVCL--RLEKART--LSKTSKDTASR-FLL----VLDN-----VNESFDPI--RKLARVISSFGPGSRIITTTRNLQFSSTSPLPFQYEVLGLEFSE-AL---QLFC-LHAFE-QTHPFLGFEDLSC-----RAVKLAGG--FP-LSLKRL--------------------------------------------GS---RFS---------------GRKKDEWEVILFG--YERSTV-NGVINP---E--------------KNSLDGLYEYSSIM---------------ETF---------------------SSQPI---------------------------</t>
  </si>
  <si>
    <t>&gt;TIR-142</t>
  </si>
  <si>
    <t>VFPSF--RGEDVRGNFLSHLM-KEFES-KGI-VT-FKDD---L-IERSQ-TIG-LELKEAVR----QSKIFVVIFSKNYAS-SSWCLDELVEILKCKE-E---RRL---IPIFY-KVNP----SDVRN---------QTGK--FG-RGFRET--------------------------------------------CE---GKN---------------DETQNKWKAALTE--A--ANI-AGEDSQ---S-WK-----------NEAD--FLT--KIA---------------KDI---------------------LAKLN---------------------------</t>
  </si>
  <si>
    <t>&gt;TIR-143</t>
  </si>
  <si>
    <t>LHSRF--SGDFRFTVFMENVR-GNYQR--------IVDS-------GGE-----YNLQARLQ----KEFLPIIFNQKDRKINHLWKIEERLKKQKVLI-VL--GDVDK-VEQLE-ALA-----NETRW---------------FG-PGSRII--------------------------------------------VT-------------------------TKDKQILVGHEI--NHI-YEVKLP------------------CRKT--ALE--ILC---------------LYA---------------------FKQNV---------------------------</t>
  </si>
  <si>
    <t>&gt;TIR-144</t>
  </si>
  <si>
    <t>VFPSF--SGEDVRKSFLSHLL-KKLHR-KSI-NT-FIDN---N-IERSH-AIA-PDLLSAIN----NSMISIVVFSKKYAS-STWCLNELVEIHKCYK-EL--TQI-V-IPIFY-EVDP----SDVRK---------QTRE--FG-EFFKVT--------------------------------------------CV---GKT---------------EDVKQQWIEALEE--V--ASI-AGHDSK---N-WP-----------NEAN--MIE--HIA---------------KDV---------------------LNKLI---------------------------</t>
  </si>
  <si>
    <t>&gt;TIR-145</t>
  </si>
  <si>
    <t>VFTNF--HGPDVRKTFLSHLR-KQFSY-NGI-SM-FNDQ---S-IERSQ-TIV-PALTGAIK----ESRISIVVLSKNYAS-SRWCLDELLEILKCRE-DI--GQI-V-MTVFY-GVDP----SDVRK---------QTGE--FG-IAFNKT--------------------------------------------CE---GKT---------------NEETQKWSKALND--V--GNI-AGEHFF---N-WD-----------NEAK--MIE--KIA---------------RDV---------------------SNKLN---------------------------</t>
  </si>
  <si>
    <t>VFINF--RGKDIRHGFVSHLK-DALKR-KNI-NF-FIDT---H-EQKGR-DL--NHLFKRIE----EATIALVILSPRYGE-SKWCLEELTTIMDQEE-K---GQMIV-IPIFY-KVRT----EDVEK---------QTGE--FG-HMFWSC--------------------------------------------DE---EAS---------------LEEMEKWQVALKA--V--CNK-IGLTLD---L-KR-----------SEAK--FIK--KVL---------------KAV---------------------EEVLT---------------------------</t>
  </si>
  <si>
    <t>VFINF--RGEDIRYGFISHLV-AAFEV-HGI-YF-FIDK---Y-EQRGN-DL--TYLFKRIE----ESKIVLAIFSGKYAQ-SKWCLNELATVKKLAE-EN---KLKV-IPIFY-KVKV----GDVRR---------QKGE--FG-RNFWNL--------------------------------------------AR---ISS---------------GEEIKQWKEALEF--V--SHK-MGLELC---E--------------NRSS---------------------------------------------------------------------------------</t>
  </si>
  <si>
    <t>VFLSF--RGDQLRYSFVSHLL-DAFER-HGI-LC-FVDK---D-ELRGK-TM--TNLFVRIK----ESKIALVIFSSRYAE-SSWCMDELVKMKKRAD-K---GKLQV-IPIFY-KVRA----RDVRG---------QTGE--FG-ETFWAL--------------------------------------------AR---TSR---------------GDQIMEWKEALEC--I--SNK-MGLSLG------------------DKRY---------------------------------------------------------------------------------</t>
  </si>
  <si>
    <t>VFINF--RGEEIRYSFLSHLA-AAFEL-HGI-NF-FIDK---D-EQKGK-DL--KHLFKRIK----QSQIALAIFSERYAE-SPWCLNELAKMKKLAK-K---GKLNV-VPIFY-KVEV----NDVRH---------QEGK--FG-SNFWKL--------------------------------------------AK---ISS---------------GDEIKKWKEALEF--F--SNK-MGLTLC-----------------------------------------------------------------------GKRYS---------------------------</t>
  </si>
  <si>
    <t>IFINH--RGIDTKKTISGLLY-DCFTR-QRL-TA-FLDS--KS-LKPGD-RLF-VEIDMAIK----ACGVGIAVFSPRYCD-SYFCLHELALLVKNKK------RV---IPIFC-DVKP----SELCV---------KDDK------------------------------------------------------------TRP---------------AAEIRRFQLALEE-----AKYTVGLTFDTSNGDWS----------------------EFL---------------AMA---------------------SDAVT---------------------------</t>
  </si>
  <si>
    <t>VFLSF--RGEDTRKTIVSHLY-AALDS-RGI-VT-FKDD--QR-LEIGD-HIS-DELHRALG----SSSFAVVVLSENYAT-SRWCLLELQLIMELMK-E---GRLEV-FPIFY-GVDP----SVVRH---------QLGS--FSLVKYQGL--------------------------------------------EM---------------------VDKVLRWREALNL--I--ANL-SGVVSS---H-CV-----------DEAI--MVG--EIA---------------RDI---------------------SRRVT---------------------------</t>
  </si>
  <si>
    <t>VFTSF--HGPDVRKTVLSHLR-KQFIC-NGI-TM-FDDQ---R-IERGQ-TIS-PELTRGIR----ESRISIVVLSKNYAS-SSWCLDELLEILKCKE-DI--GQI-V-MTVFY-GVDP----SDVRK---------QTGE--FG-IRFSET--------------------------------------------WA---RKT---------------EEEKQKWSQALND--V--GNI-AGEHFL---N-WD-----------KESK--MVE--TIA---------------RDV---------------------SNKLN---------------------------</t>
  </si>
  <si>
    <t>----M------------------------------FDDQ---A-IERGQ-TIS-PELTRGIR----ESRISIVVLSKNYAS-SSWCLDELLEILKCKE-DI--GQI-V-MTVFY-GVDP----SDVRK---------QTGD--IL-KVFKKT--------------------------------------------CS---GKT---------------EEKRRRWSQALND--V--GNI-AGEHFL---N-WD-----------NESK--MME--KIA---------------RDI---------------------SNKVN---------------------------</t>
  </si>
  <si>
    <t>VFSSF--HGPDVRKTLLSNLR-EHFQG-KGI-TM-FDDE---K-IKRGG-DLS-PSLKRAIK----TSKISIVILSQKYAS-SSWCLDELLEIMKRKK-AM--KQI-V-MTVFY-GVEP----SDVRK---------QTGD--FG-IAFNKT--------------------------------------------CV---NKT-D--------------KERKEWSKALTD--V--SNI-AGEDFK---K-WD-----------NEAN--MIK--KIA---------------RDV---------------------SYKLN---------------------------</t>
  </si>
  <si>
    <t>VFPSF--HGPDVRKTLLSHMR-KQFDF-NGI-TM-FDDQ---G-IERSE-EIA-PSLKKAIK----ESRISIVILSKKYAS-SSWCLDELVDILKRKK-AM--KQI-V-MTVFY-GVEP----FEVRN---------QTGE--FG-IAFNET--------------------------------------------CA---RKT---------------DEERQKWSKALNE--V--ANI-AGEDFL---R-CD-----------NEAK--RIE--KIA---------------RDV---------------------SNKLN---------------------------</t>
  </si>
  <si>
    <t>VFSSF--HGPNVRKTLLSHMR-KQFNF-NGI-TM-FDDQ---G-IERSE-EIV-PSLKKAIK----ESRISIVILSKKYAL-SRWCLDELVEILKCKE-VM--GHI-V-MTIFY-GVEP----SDVRK---------QTGE--FG-FHFNET--------------------------------------------CA---HRT---------------DEDKQNWSKALKD--V--GNI-AGEDFL---R-WD-----------NEAK--MIE--KIA---------------RDV---------------------SDKLN---------------------------</t>
  </si>
  <si>
    <t>VFASF--HGPDVRKTLLSHIR-LQFNR-NGI-TM-FDDQ---K-IVRSA-TIG-PSLVEAIK----ESRISIVILSKKYAS-SSWCLDELVEILECKK-AM--GQI-V-MTIFY-GVDP----SDVRK---------QIGK--FG-IAFNET--------------------------------------------CA---RKT---------------EEERQKWSKALNQ--V--SNI-AGEDFL---R-WD-----------NEAI--MIE--KIA---------------RDV---------------------LDKLN---------------------------</t>
  </si>
  <si>
    <t>VFTSF--HGSDVRTSFLSHFR-KQFNN-NGI-TM-FDDQ---R-ILRGE-TIS-PALTQAIR----ESRISIVLLSKNYAS-SGWCLDELLEILKCKD-DM--GQI-V-MTVFY-GVDP----SDVRK---------QTGE--FG-IAFNET--------------------------------------------CA---CRT---------------EEERQKWSQALNY--V--GNI-AGEHLL---N-WD-----------NEAK--MIE--KIA---------------RDV---------------------SEKLN---------------------------</t>
  </si>
  <si>
    <t>VFINF--RGKDLRKGFMSFLK-PALKK-EKI-NV-FIDE---Q-EERGK-YL--ISLFDTIG----ESKIALVIFSEGYCE-SHWCMDELVKIKEYMD-Q---NRLII-IPIFY-RLDL----DVVKD---------LTGK--FG-DNFWDL--------------------------------------------VDKYQPEP----------------KKLHKWTEALFS--V--CEL-FSLILP---K-HS-----------DISDRDFVK--SIV---------------KAV---------------------KKVQK---------------------------</t>
  </si>
  <si>
    <t>VFPSF--RGEDVRRGFLSHIH-KEFQR-KGI-TP-FIDN---E-IKRGE-SIG-LEIIHAIR----ESKIAIVLLSRNYAS-SSWCLDELVEIMKCKE-EF--SQI-V-IPIFY-RVDP----SDVKK---------LTGN--FG-NVFKNN--------------------------------------------CV---GKT---------------NEVIRKWRQALAK--M--GTT-TGYDSR---N-WD-----------NEAT--MIE--NIA---------------TDI---------------------SNMLN---------------------------</t>
  </si>
  <si>
    <t>TFTSF--HGPDVRNTFLSHLR-KQFNT-NGI-TM-FDDQ---R-MERSQ-TLA-PTLTQAIR----ESKIYIVLLSKNYAS-SSWCLDELLEILNCKE-KR--GQR-V-MTIFY-GVNP----SDVRK---------QTGE--FG-IAFNET--------------------------------------------CA---RKT---------------EEERRKWSHALTC--V--GNI-TGVHVQ---D-RD-----------DEAN--MIE--KIA---------------TDV---------------------SEKLN---------------------------</t>
  </si>
  <si>
    <t>VFLSF--SG---KIALDVDFG-YDLSR-NGI-KA-FKSE--SW-KESSFKPID-LRTLEALT----ESKVAVVMTSDEEVS-SVGFLEELIVIIEFQE-KR---SLTV-IPVFL-TKHP----LDVEK---------------VS-QIF----------------------------------------------------------------------PERAKIWRTAIAK--L--DNIAAQYSFS---RNLA-----------VMHGTHRIK--QIA---------------DDI-----------------------RLM---------------------------</t>
  </si>
  <si>
    <t>VFPSF--RGDDVRRNFLSHIQ-KEFRR-KGI-TP-FIDN---E-IRRGE-SIG-PELIKAIR----ESKIAIVLLSRNYAS-SKWCLEELVEIMKCKK-EF--GLT-V-FAIFY-EVDP----SHVKK---------LTGE--FG-AVFQKT--------------------------------------------CK---GRT-K--------------ENIMRWRQAFEE--V--ATI-AGYDSR---N-WE-----------NEAA--MIE--EIA---------------IEI---------------------SKRLI---------------------------</t>
  </si>
  <si>
    <t>VFLSF--RGVDTRQTIVSHLY-VALRN-NGV-LT-FKDD---RKLEIGD-TIA-DGLVKAIQ----TSWFAVVILSENYAT-STWCLEELRLIMQLHS-E---EQIKV-LPIFY-GVKP----SDVRY---------QEGS--FA-TAFQRY-------------------------------------------EAD---PEM---------------EEKVSKWRRALTQ--V--ANL-SGKHSR---N-CV-----------DEAD--MIA--EVV---------------GGI---------------------SSRLP---------------------------</t>
  </si>
  <si>
    <t>VFLSF--CSEDPSKTFVSVLD-RWLEQ-KDI-TTNFKDD---------------SFLAE-------ESKLAVVVVSESYPI-SVLCLNQLEKIVNSHS-E---GRLSI-LPIFY-GVDP----YNVRK---------QTGY--LA-EPFQEL--------------------------------------------GE---GYP---------------DDKIQEWRVSLTK--L--TNI-PALDSR---Y-WS-----------NEAD--MIE--LIA---------------NEI---------------------LSISN---------------------------</t>
  </si>
  <si>
    <t>VFLSF--RGEDTRKNIVSHLH-KQLVD-KGV-VT-FKDD--KK-LELGD-SIS-EEISRAIQ----NSTYALVILSENYAS-SSWCLDELRMVMDLHL-KN---KIKV-VPIFY-GVDP----SHVRH---------QTGS--FTFDKYQDS--------------------------------------------KM---------------------PNKVTTWREALTQ--I--ASL-AGKDFE---T-CE-----------DEAS--MIE--EIV---------------KDI---------------------SKKLL---------------------------</t>
  </si>
  <si>
    <t>VFLSF--RREDTGRTFVSHLY-RSLDQ-KEIRTYKFENQ---Q-AGDGK-RIS-SEVKQAIN----ESRIAVVVISENYVS-SVLCLDVLAKIIERLP------LIKI-ETVFY-EVDP----GDLTR---------PTGK--FA-DDFRRH--------------------------------------------EA---REN---------------RRTVNRWRDALDQ--LVSITN-SNFCSR---N-WE-----------DDSK--MID--DLIIRLINIYFSKYYTPDVDIIAETTVGLDASVLGLMTDIDMKYKLNSLSGSVESGFGLERYALEATSVMDDMS</t>
  </si>
  <si>
    <t>VFLSF--RGKDTRKNFVSFLY-KALVS-KGI-RT-FKDD--EE-LERGR-PIP-PELRQAIK----GSRIAVVVVSVTYPA-SSWCLEELREILKLEK----LGLLTV-IPIFY-EINP----SDVRR---------QSGV--VS-KQFKKH--------------------------------------------EK---RQS---------------RERVKSWREALTK--L--ASL-SGECSK---N-WE-----------DDSK--LVD--GIT---------------EKI---------------------STKLF---------------------------</t>
  </si>
  <si>
    <t>VFLSF--RGPDTRRKFISFLY-KELVG-RDI-RT-FKDD---KELENGQ-MIS-PELILAIE----DSRFAVVVVSVNYAA-SSWCLDELVKIMDIQK-NK--GSITV-MPIFY-GVNP----CHLRR---------QIGD--VA-EQFKKH-------------------------------------------EAR---EKD---------------LEKVLKWRQALAA--L--ADI-SGDCSG---E--------------DDSK--LVD--VIA---------------DKI---------------------SKELM---------------------------</t>
  </si>
  <si>
    <t>VFLSF--RGHDTRQNFISFLY-KELVR-RSI-RT-FKDD--KE-LENGQ-RIS-SELKRTIE----VSRFAVVVVSETYAA-SSWCLDELVTIMDFEK-K---GSITV-MPIFY-GVEP----NHVRW---------QTGV--LA-EQFKKH--------------------------------------------GS---RED---------------HEKVLKWRQALTN--F--AQL-SGDCSG---D--------------DDSK--LVD--KIA---------------NEI---------------------SNKKT---------------------------</t>
  </si>
  <si>
    <t>VFLSF--RGLDTRRNFISFLY-KELVR-RKI-RT-FKDD---KELENGR-RIS-PELKRAIE----ESKFAVVVVSVNYAA-SPWCLDELVKIMDFEN-K---GSITV-MPIFY-GVDP----CHLRR---------QIGD--VA-EQFKKH--------------------------------------------EA---REE--------------DHEKVASWRRALTS--L--ASI-SGECSL---K-WE-----------DEAN--LVD--EIA---------------DKI---------------------SKNLM---------------------------</t>
  </si>
  <si>
    <t>VFLSF--RGHDTRHNFISFLY-KELVR-RSI-RT-FKDD--KE-LENGQ-RFS-PELKSPIE----VSRFAVVVVSENYAA-SSWCLDELVTIMDFEK-K---GSITV-MPIFY-GVEP----NHVRW---------QTGV--LA-EQFKKH--------------------------------------------AS---RED---------------PEKVLKWRQALTN--F--AQL-SGDCSG---D--------------DDSK--LVD--KIA---------------NEI---------------------SNKKT---------------------------</t>
  </si>
  <si>
    <t>VFLSF--RGKDTRRTFISFLY-KELIE-MGI-RT-FKDD--VE-LQSGR-RIA-SDLLAAIE----NSKIAVVIISKNYSA-SPWCLQELVMIMDVEK-K---GSIIV-MPIFY-NVEP----AHVRR---------QIEQ--VA-KQFRKH--------------------------------------------EG---REN---------------YETVVSWRQALTN--L--ASI-SGHCSR---D-CE-----------DDSK--LLD--EIT---------------KRI---------------------SDMLF---------------------------</t>
  </si>
  <si>
    <t>VFLSF--RGVDTRRNFISFLY-KEFVR-RKI-RT-FKDD---KELENGR-RIS-PELKRAIE----ESKFAVVVVSVNYAA-SPWCLDELVKIMDFEN-K---GSITV-MPIFY-GVDP----CHLRR---------QIGD--VA-EQFKKH--------------------------------------------EA---REE--------------DHEKVASWRRALTS--L--ASI-SGDCSS---K-CE-----------DEAK--LVD--EIA---------------DKI---------------------SKNLM---------------------------</t>
  </si>
  <si>
    <t>VFLSF--RGLDTRRSFISFLY-KELIR-RNI-RT-FKDD--KE-LKNGR-RIT-PELIRAIE----GSRFAVVVVSVNYAA-SRWCLEELVKIMDFEN-M---GSLKV-MPIFY-GVDP----CHVRR---------QIGE--VA-EQFKKH--------------------------------------------EG---RED---------------HEKVLSWRQALTN--L--ASI-SGDCSW---K-WE-----------DDSK--MVE--EIT---------------DRI---------------------SKELM---------------------------</t>
  </si>
  <si>
    <t>VFLNY--RGEQLRRSFVSHLI-DAFER-NEI-NF-FVDK---Y-EQRGK-DL--KNLFLRIQ----ESKIALAIFSTRYTE-SSWCLDELVKIKKLAD-KK---KLHV-IPIFY-KVKV----EDVRK---------QTGE--FG-DNFWTL--------------------------------------------AK---VSS---------------GDQIKKWKEALEC--I--PNK-MGLSLG---D-KS-----------SEAD--FIK--EVV---------------KAV---------------------QCVVA---------------------------</t>
  </si>
  <si>
    <t>VFLNY--RGEQLRRSFVSHLI-DAFER-NEI-NF-FVDK---Y-EQRGK-DL--KNLFLRIQ----ESKIALAIFSTRYTE-SSWCMDELVKIKKLAD-K---RKLHV-IPIFY-KVKV----EDVRK---------QTGE--FG-DNFWTL--------------------------------------------AK---VSS---------------GDQIKKWKEALEC--I--PNK-MGLSLG---D-KS-----------DEAD--FIK--EVV---------------KAV---------------------QCVVA---------------------------</t>
  </si>
  <si>
    <t>VFPSF--HGADVRKSFLSHIL-KEFKR-KGI-DT-FIDN---N-IERSK-SIG-PELIEAIK----GSKIAVVLLSKDYAS-SSWCLNELVEIMKCRK-ML--DQT-V-MTIFY-EVDP----TDVKK---------QTGD--FG-KVFKKT--------------------------------------------CM---GKT---------------NAVSRKWIEALSE--V--ATI-AGEHSI---N-WD-----------TEAA--MIE--KIS---------------TDI---------------------SNKLN---------------------------</t>
  </si>
  <si>
    <t>VFASF--HGPDVRKSFLSHFR-KQFIC-NGI-TM-FDDQ---K-IVRSQ-TIA-PSLTQGIR----ESKISIVILSKNYAS-STWCLNELLEILKCRE-DI--GQI-V-MTVFY-GVDP----SDVRK---------QTGE--FG-TVFNKT--------------------------------------------CA---RRT---------------EKERRNWSQALNV--V--GNI-AGEHFL---N-WD-----------NEAE--MIE--KIA---------------RDV---------------------SEKLN---------------------------</t>
  </si>
  <si>
    <t>VFLSF---SEDVPRYFVSYLI-KKLKW-IGI-TV-VYSG-----FMGGK-SMSRPEVTQAIE----ESSISVVILSKDYVS-SSKCLDELVEIIRWRE-ENLGNRV---MPIYY-EMGT----SDVMK---------QAKT--IG-NRLVET--------------------------------------------YL---GKV--------------VEKPELRWMRALAY--I--VNI-VGESSQ---Y-WV-----------DKAK--MIE--KTV---------------VDV---------------------SNQMN---------------------------</t>
  </si>
  <si>
    <t>VYISFHKGEDRIRYSFLSHLS-ASLRR-KGL----ISSS---SFVHHSS-----NEIKIEKT----KFKAFLVVISWKYVL-SAECLDELAEIADQNV---------V-VPVFY-CITQ----SDVKH---------QCRLDILR-DTFPLE-------------------------------------------------DYS---------------AERVSRWIYALNK---------TTKSYK-------------------------------------------------------------------------------------------------------</t>
  </si>
  <si>
    <t>VFINF--RGSELRYTFVYYLR-TALVK-NGI-NV-FTDN---M-EPKGR-NQ--KILFKRIE----ESKIALAIFSSRYTE-SSWCLEELVKMKECMD-A---EKLVI-IPIFY-IVTP----YTIKK---------QMGD--FG-DKFRVL--------------------------------------------VD---YVD---------------DVTEKKWTDALKS--V--PLI-LGITYD---G-QS-----------EEQL--LIN--QIV---------------GEV---------------------QRVIK---------------------------</t>
  </si>
  <si>
    <t>VFISF--RSKDTRDNFVSHLC-GCLRR-KRI-KT-FLYD---E-LPADE-RY--EESLKAIE----VSKISVIVFSENFGD-SRWCLDEVVAILKCKE-KF--GQI-V-IPVLY-HVDP----LDIEN---------QTGS--FG-DAFAKR---------------------------------------------R---DKA----------------EQLQEWKDSFTE--A--INL-PGWSTA---Y-LS-----------DEEM--LVN--GIA---------------REI---------------------ENKLL---------------------------</t>
  </si>
  <si>
    <t>VFLSF--RGADTRDNFGDHLY-KALKDKVRV----FRDN--EG-MERGD-EIS-SSLKAGME----DSAASVIVISRNYSG-SRWCLDELAMLCKMKS-SL---DRRI-LPIFY-HVDP----SHVRK---------QSDH--IK-KDFEEH--------------------------------------------QV---RFSEE-------------KEKVQEWREALTL--V--GNL-AGYVCD---K--------------DSKDDDMIE--LVV---------------KRV---------------------LAELS---------------------------</t>
  </si>
  <si>
    <t>VFISF--RGKELRKGFISFLV-PALKK-KNI-NV-FIDE---H-EVRGK-DL--ISLFRRIG----ESKIALVIFSEGYTE-SKWCLDELVQIKKCVD-Q---KKIIA-IPIFY-KLDP----AVVKG---------LKGK--FG-DKFRDL--------------------------------------------IERYHHEP----------------ERYQKWTEALTS--V--SRT-FALCLP---E-HS-----------DKSEKDFIR--SII---------------KEV---------------------KKALS---------------------------</t>
  </si>
  <si>
    <t>VFPSF--HGADVRKSFLSHIM-KEFKS-KGI-DI-FIDK---D-IKRGK-SIG-PELTEAIR----GSRVAIVFLSRKYAS-SSWCLNELALIMKCRK-EL--GLT-V-MTLFY-DLDP----TDVRK---------QTGD--FG-MAFKET--------------------------------------------CK---GKT-K--------------DEIGRWRHALEE--V--AKI-AGYHSS---I-WD-----------NEAD--MIG--IVT---------------TDI---------------------SNTLN---------------------------</t>
  </si>
  <si>
    <t>VFPSF--RGEDVRKDFLSHIQ-KEFQR-QGI-TP-FVDN---N-IKRGE-SIG-PELIRAIR----GSKIAIILLSKNYAS-SSWCLDELVEIIKCKE-EM--GQT-V-IVIFY-KVDP----SLVKK---------LTGD--FG-KVFRNT--------------------------------------------CK---GKE---------------RENIERWREAFKK--V--ATI-AGYDSR---K-WD-----------NESG--MIE--KIV---------------SDI---------------------SEMLN---------------------------</t>
  </si>
  <si>
    <t>VFPSF--HGADVRKTFLSHVL-EAFRG-KGI-DP-FIDN---S-IERSK-SIG-PELVEAIR----GSRIAIVLLSRNYAS-SSWCMNELVEIMKCKE-DL--GQI-V-ITIFY-EVDP----THIKK---------QTGD--FG-KVFKET--------------------------------------------CK---GKT---------------KEEIKRWRKALEG--V--ATI-AGYHSS---N-W-------------------------------------------------------------------------------------------------</t>
  </si>
  <si>
    <t>VFPSF--HGADVRRTFLSHIK-ESFRR-KGI-DT-FIDN---N-IERSK-SIG-PELKEAIK----GSKIAIVLLSRKYAS-SSWCLDELAEIMKCRE-MV--GQI-V-MTIFY-EVEP----TDIKK---------QTGE--FG-KAFTKT--------------------------------------------CR---GKT---------------KEHIERWRKALED--V--ATI-AGYHSH---K-WC-----------DEAE--MIE--KIS---------------TDV-----------------------------------------------------</t>
  </si>
  <si>
    <t>VFPSF--HGADVRRTFLSHIM-ESFRR-KGI-DT-FIDN---N-IERSK-SIG-PELKEAIK----GSKIAIVLLSRKYAS-SSWCLDELAEIMKCRQ-MV--GQI-V-MTIFY-EVDP----TDIKK---------QTGE--FG-KAFTKT--------------------------------------------CR---GKP---------------KEQVERWRKALED--V--ATI-AGYHSH---S-WR-----------NEAD--MIE--KIS---------------TDV---------------------SNMLN---------------------------</t>
  </si>
  <si>
    <t>VFPSF--HGADVRRTFLSHIM-ESFRR-KGI-DT-FIDN---N-IERSK-SIG-PELKEAIK----GSKIAIVLLSRKYAS-SSWCLDELAEIMKCRQ-MV--GQI-V-MTIFY-EVEP----TDIKK---------QTGE--FG-KAFTKT--------------------------------------------CR---GKP---------------KEQVERWRKALED--V--ATI-AGYHSH---S-WR-----------NEAD--MIE--KIA---------------TDV---------------------SNMLN---------------------------</t>
  </si>
  <si>
    <t>VFPSF--HGADVRKTILSHIL-ESFRR-KGI-DP-FIDN---N-IERSK-SIG-HELKEAIK----GSKIAIVLLSKNYAS-SSWCLDELAEIMKCRE-LL--GQI-V-MTIFY-EVDP----TDIKK---------QTGE--FG-KAFTKT--------------------------------------------CK---GKT---------------KEYVERWRKALED--V--ATI-AGEHSR---N-WR-----------NEAD--MIE--KIA---------------TDV---------------------SNMLN---------------------------</t>
  </si>
  <si>
    <t>VYISFDRSEDTVRYSFVSHLC-AAFRR-RGI-SS-FIRE---N-GSDSE-----SNGFSKLE----TSRASVVVFSEKYSS-SKSCMEELVKVSERRR-K---NCLAV-VPVFY-PVTK----SFMKK---------QIWN--LG---------------------------------------------------------------------------DVRSDWPSALLE--T--VDL-PGHELY---D--------------TQSDSDFVE--EIV---------------ADV---------------------REKLN---------------------------</t>
  </si>
  <si>
    <t>VFVNF--RGEELRNSFVSHLR-SALVR-HGV-NI-FIDT---N-EEKGK-PL--HVFFQRIE----ESRIALAIFSVRYTE-SKWCLNELVKMKECMD-K---GKLLI-IPIFY-KVKA----YEVRY---------QKGR--FG-CVFKNL---------------------------------------------R---NVD---------------VHKKNQWSEALSS--V--ADR-IGFSFD---G-KS-----------DEHN--FIN--GIV---------------EEV---------------------KEALS---------------------------</t>
  </si>
  <si>
    <t>VFLSF--RGFDTRTNFCERLY-IALNEKQNV-RV-FRDN--EG-MEKGD-KID-PSLFEAIE----DSAASVIILSTNYAN-SSWCLDELALLCDLRS-SL---KRPM-IPIFY-GVNP----EDVRK---------QSGE--FR-KDFEEK--------------------------------------------AK---SFD---------------EETIQRWKRAMNL--V--GNI-PGYVCT---A-KTVGDDNEGINREKVDD--MID--LVV---------------KKV---------------------VAAVR---------------------------</t>
  </si>
  <si>
    <t>VFPSF--SVEDIRQTFLSHFL-KDLDR-KLI-IA-FKDN---E-IERSQ-SLN-PDLKRPIR----DSRIAIVIFSKNYAS-SSWCLNELLEIVRCKE-DS--NRLVV-IPVFY-GLDP----SHVRK---------QIGN--FG-KIFKKT--------------------------------------------CQ---NRT---------------EDEINLRRRALID--V--ANT-LGYHST---I--------------CKAN--MTK--EIT---------------NDV---------------------LVKLN---------------------------</t>
  </si>
  <si>
    <t>VFTSF--SGEDIRVTFLTHFL-KELDR-KMI-IA-FKDN---E-IERGN-SIG-TELIQAIK----DSRIAVVVFSKKYSS-SSWCLNELVEIVNCKE-------I-V-IPVFY-DLDP----SDVRK---------QEGE--FG-ESFKET--------------------------------------------CK---NRT-D--------------YEIQRWGQALTN--V--ANI-AGYHTR---K-PN-----------NEAK--LIE--EIT---------------NDV---------------------LDKLM---------------------------</t>
  </si>
  <si>
    <t>VFLSF----SVEAETLVSDLR-SSFSE-NGI-TM-KDDD-----LEKGVSSLG-SERSEGIR----ESKVAVVVISQSYAI-SAQCLNELQTIVNFHD-E---RRISI-LPIFY-GVDY----DDVRN---------QIKE--LA-ASFRKL--------------------------------------------GK---EYP---------------SEKVQAWMIALIK--L--INI-SRSDSR---I-HD-----------DETTIDMVITSQVK--------QILLDKDKQI-----------NLKATISHTVSNKQI---------------------------</t>
  </si>
  <si>
    <t>VFLSF--RGADTRNNIVSYLH-KALVD-VGI-RT-FKDD---KELEEGD-IIS-EKLVNAIQ----TSWFAVVVLSEKYVT-SSWCLEELRHIMELSI-Q---DDIIV-VPIFY-KVEP----SDVRY---------QKNS--FE-VKLQHY-------------------------------------------------RDP----------------EKILKWKGALTQ--V--GNM-SGKHFQ---T-CS-----------DEAT--NIA--EIV---------------SKI---------------------SNRLR---------------------------</t>
  </si>
  <si>
    <t>VFPSF--RGEDVRNNFLSHLL-KEFES-KGI-VT-FRDD---H-IKRSH-TIG-HELRAAIR----ESKISVVLFSENYAS-SSWCLDELIEIMKCKE-EQ--GLK-V-MPVFY-KVDP----SDIRK---------QTGK--FG-MSFLET--------------------------------------------CC---GKT-E--------------ERQHNWRRALTD--A--ANI-LGDHPQ---N-WD-----------NEAY--KIT--TIS---------------KDV---------------------LEKLN---------------------------</t>
  </si>
  <si>
    <t>VFVSF--RGSDVRYNFFSFLK-DALIK-NGI-NV-VTDE---D-APRGK-PID-ENLLKLIK----DSRIAVVIFSENYPE-STWCLDELVEIEKQMD----LKMLDS-CPIFF-EVET----CHVKL---------QVARSTFN-YNLLQL--------------------------------------------EHD-ERKK---ARQISKKAWEDAEKRFEGWRKALIS--V--ASR-LGLTYK---K-GS-----------NQAT--FVN--EIV---------------EKV---------------------KAMLD---------------------------</t>
  </si>
  <si>
    <t>VFLSF--RGFDTRNNFTGHLQ-KALRL-RGI-DS-FIDD---R-LRRGD-NL--TALFDRIE----KSKIAIIVFSTNYAN-SAWCLRELVKILECRN-S---NQQLV-VPIFY-KVDK----SDVEK---------QRNS--FA-VPFKLP--------------------------------------------ELTFPGVT---------------PEEISSWKAALAS--A--SNI-LGYVVK---EIST-----------SEAK--LVD--EIA---------------VDT---------------------FKKLN---------------------------</t>
  </si>
  <si>
    <t>----M------------------------------FDDQ---E-IERSQ-TIA-PALIKAIK----ESRISIILLSKNYAS-SSWCLDELLEIVKCKE-AM--GQI-V-MTVFY-GVDP----SDVRK---------QTGE--FG-RSFNET--------------------------------------------CS---RST---------------KEKRRKWSQALNH--V--GNI-AGEHFQ---N-WD-----------NESK--MIE--KIS---------------RDI---------------------SNKLN---------------------------</t>
  </si>
  <si>
    <t>VFPSF--SGVDVRKTFLSHLI-EALDR-RSI-NT-FMDH---G-IVRSC-IIA-DALITAIR----EARISIVIFSENYAS-STWCLNELVEIHKCYK-KG--EQM-V-IPVFY-GVDP----SHVRK---------QIGG--FG-DVFKKT--------------------------------------------CE---DKP---------------EDQKQRWVKALTD--I--SNL-AGEDLR---N-GP-----------TEAF--MVK--KIA---------------NDV---------------------SNKLF---------------------------</t>
  </si>
  <si>
    <t>VFPSF--RGEDVRDSFLSHLL-KELRG-KAI--T-FIDD---E-IERSR-SIG-PELLSAIK----ESRIAIVIFSKNYAS-STWCLNELVEIHKCYT-NL--NQM-V-IPIFF-HVDA----SEVKK---------QTGE--FG-KVFEET--------------------------------------------CK---AKS---------------EDEKQSWKQALAA--V--AVM-AGYDLR---K-WP-----------SEAA--MIE--ELA---------------EDV---------------------LRKTM---------------------------</t>
  </si>
  <si>
    <t>VFLSF--RGEDVRVTFRSHFL-KELDR-KLI-TA-FRDN---E-IERSH-SLW-PDLEQAIK----ESRIAVVVFSKNYAS-SSWCLNELLEIVNCND------KI-V-IPVFY-HVDP----SQVRH---------QIGD--FG-KIFENT--------------------------------------------CK---RQT--------------DEEVKNQWKKALTL--V--ANM-LGFDSA---K-WN-----------DEAK--MIE--EIA---------------NDV---------------------LGKLL---------------------------</t>
  </si>
  <si>
    <t>VFPSF--SGVDVRKTFLSNLL-EAFDR-RSI-NT-FMDH---G-IERSR-TIA-PELISAIR----EARISIVIFSKNYAS-STWCLDELVEIHNRLN-DW--GQL-V-ISVFY-DVDP----SEVRK---------QTGE--FG-DVFKKT--------------------------------------------CE---DKE---------------EDQKQRWMQALVD--I--TNI-AGEDLR---N-GP-----------SEAA--MVV--KIA---------------NDV---------------------SNKLI---------------------------</t>
  </si>
  <si>
    <t>IFPSF--SGEDVRKNFLSHLL-KQLNR-RSI-NT-FMDH---V-IERSC-IIA-DALISAIR----EARISIVIFSKNYAA-STWCLNELVEIDNCSK-YF--GQK-V-IPVFY-DVDP----SHVRK---------QIGE--FG-KVFKKT--------------------------------------------CE---DKP---------------ADQKQRWVKALTD--I--SNI-AGEDLR---N-GP-----------NDAH--MVE--KIA---------------NDV---------------------SNKLF---------------------------</t>
  </si>
  <si>
    <t>--------------------------------MV---------------------------------------------------------------------------TPIFY-EVDH----SDVRK---------QTGE--FG-KVFEET--------------------------------------------CK---NKT---------------DDEKQRCRKALAD--V--ANM-AGEDSR---N-WC-----------NEAN--MIE--TIS---------------NDV---------------------PNKLI---------------------------</t>
  </si>
  <si>
    <t>------------------------------------MDH---G-IVRSC-IIA-DELITAIR----EARISIVIFSENYAS-STWCLNELVEIHKCHK-DKDLDQM-V-IPVFY-GVDP----SHVRK---------QIGG--FG-DVFKKT--------------------------------------------CE---DKP---------------EDQKQRWVKALTD--I--SNL-AGEDLR---N-GP-----------SEAA--MVV--KIA---------------NDV---------------------SNKLF---------------------------</t>
  </si>
  <si>
    <t>VFPSF--SGVDVRKTFLSHLI-EALDG-KSI-NT-FIDH---G-IERSR-TIA-PELISAIR----EARISIVIFSKNYAS-STWCLNELVEIHKCFN-DL--GQM-V-IPVFY-DVDP----SEVRK---------QTGE--FG-KVFEKT--------------------------------------------CE---VSK-----------DKQPGDQKQRWVQALTD--I--ANI-AGEDLL---N-GP-----------NEAH--MVE--KIS---------------NDV---------------------SNKLI---------------------------</t>
  </si>
  <si>
    <t>VFPSF--SGVDVRKTFLSHLI-EALDR-RSI-NT-FMDH---G-IVRSC-IIA-DELITAIR----EARISIVIFSENYAS-STWCLNELVEIHKCHK-DKDLDQM-V-IPVFY-GVDP----SHVRK---------QIGG--FG-DVFKKT--------------------------------------------CE---DKP---------------EDQKQRWVKALTD--I--SNL-AGEDLR---N-GP-----------SEAA--MVV--KIA---------------NDV---------------------SNKLF---------------------------</t>
  </si>
  <si>
    <t>VFPNF--RGEDVRHSLVSHLR-KELDR-KFI-NT-FNDN---R-IERSR-KIT-PELLLAIE----NSRISLVVFSKNYAS-STWCLDELVKIQECYE-KL--DQM-V-IPIFY-KVDP----SHVRK---------QTGE--FG-MVFGET--------------------------------------------CK---GRT---------------ENEKRKWMRALAE--V--AHL-AGEDLR---N-WR-----------SEAE--MLE--NIA---------------KDV---------------------SNKLF---------------------------</t>
  </si>
  <si>
    <t>VFPSF--SKVDVRRSFLAHLL-KELDR-RLI-NT-FTDH---G-MERNL-PID-AELLSAIA----ESRISIVIFSKNYAS-STWCLDELVEIHTCYK-EL--AQI-V-VPVFF-NVHP----SQVKK---------QTGE--FG-KVFGKT--------------------------------------------CK---GKP---------------ENRKLRWMQALAA--V--ANI-AGYDLQ---N-WP-----------DEAV--MIE--MVA---------------DDV---------------------SKKLF---------------------------</t>
  </si>
  <si>
    <t>CHDNL----DVDETSFIEAIS-KELHK-QGF-IP-LTYN-----LLGRE-NLD-EEMLY-------GSRVGIMILSSSYVS-SRQSLDHLVAVMEHWK-T---TDLVI-IPIYF-KVRL----SDICG---------LKGR--FE-AAFLQL--------------------------------------------HM---SLQ---------------EDRVQKWKAAMSE--I--VSI-GGHE-------WT-----------KGSQFILAE--EVV---------------RNA---------------------SLRLY---------------------------</t>
  </si>
  <si>
    <t>VFVSF--RGADTRHDFTSHLV-KYLRG-KGI-DV-FSDA---K-LRGGE-YI--SLLFDRIE----QSKMSIVVFSEDYAN-SWWCLEEVGKIMQRRK-EFNHG---V-LPIFY-KVSK----SDVSN---------QTGS--FE-AVFQSP--------------------------------------------TKIFNGDE----------------QKIEELKVALKT--A--SNI-RGFVYP---E--------------NSSEPDFLD--EIV---------------KNT---------------------FRMLN---------------------------</t>
  </si>
  <si>
    <t>VFLSF--RGEEIRHGFISHLA-DALER-YGI-MF-IIDK---D-EQRGN-DL--TSLLLRIK----ESKVALVIFSSRFAE-SRFCMDEIVKMKECVD-ER---KLLV-IPIFY-KVRA----RDVSG---------RTGD--FG-KKFWAL--------------------------------------------AQ---KSR---------------GCQIKEWMEALEC--I--SNK-MGLSLG---D-GR-----------SEAD--FIK--EIV---------------KEV---------------------ERVLA---------------------------</t>
  </si>
  <si>
    <t>VYISFNRWEDTIRHSFVSHLS-AEFQR-KGV-SV-FASE-----DSASDDRFA-EESDAAIA----KARVSVVIFSENFAS-SKGCLNEFLKVSKCRR-----SKGLVVVPVFY-GLTN----SIVKK---------------HC-LELKKM--------------------------------------------YP---------------------DDKVDEWRNALWD--I--ADL-RGGHVS---SHKR-----------SDSE--LVE--KIV---------------ADV---------------------RQKLD---------------------------</t>
  </si>
  <si>
    <t>VFLNF--RGDELRNNFVSHLD-KALRG-KQI-NV-FIDE---A-VEKGE-NL--DNLFKEIE----KSRIALAIISQKYTE-SKWCLNELVKMKELEG------KLVT-IPIFY-NVEP----ATVRY---------QKEA--FG-AALTKT--------------------------------------------QE---NDS---------------DGQMKKWKEALTY--V--SLL-VGFPFN---S-KS-----------KEKETTLID--KIV---------------DAV---------------------LQKLS---------------------------</t>
  </si>
  <si>
    <t>VFINH--GESDQSDGFIRHVE-RALND-EGF-NV-FIDS---D-ERRGR-GM--EHIFRAID----NSNVALVIFSDRYTA-SELCLHEAVRIYDRRR-E---GKLVL-IPVFY-RVSE----DDVNM---------FNGR--FG-ESFLET--------------------------------------------LTIQGFRD---------------HPFAEHWMRNVNF--I--CTD-TGFTSA---DYSS-----------NDTS--LVE--EIV---------------RAI---------------------KRRLQGKKLP----------------------</t>
  </si>
  <si>
    <t>VFVSF--RGKELRHGFVSHVV-KALRI-AGV-NV-FIDS---N-EMKGR-DL--QNLFKRIE----NSKMALVIFSDRFSE-SDWCLNELVKIDDCVK-E---GKLTV-IPVFY-RVNT----DDVKN---------FKGK--FG-SCFIET--------------------------------------------VQRQSPKE---------------EPMAERWVNSVKS--I--SSK-TGFTSE---V--------------HRIDSYLVD--AIV---------------RDV---------------------KRQLP---------------------------</t>
  </si>
  <si>
    <t>IYISF--QGNDLRKGFVSHVV-KALKD-ARV-NV-FVDNDHDQWERRGPHHHDDHLFVRRIH----NSKLALVIFSDQYAE-SQQCLNELTTIHERVA-E---GKLMV-IPIFY-KVNI----EEVNN---------LEGR--FG-KCFDEM--------------------------------------------VRTQGRQN---------------HQLTHHIVGCLRS--I--ARK-PSFTSG---Y-YS-----------NDSD--LVE--AII---------------QGI---------------------KKKIP---------------------------</t>
  </si>
  <si>
    <t>VFISF--RGKAQRKTLVSFIK-SKLEEISEI-NV-FMDE---Y-EIRGR-PI--TTLFERIR----ESSIALVIFSDKYPE-SRWCLDELVEIKKQME----TGSIVP-FPIFY-KVKA----ESVKN---------QTGH--FR-NVLLKT--------------------------------------------EED-VRKK---VDRSNIRSILETEDMIWGWRQALVS--V--GGR-MGFSYN---H-KC-----------DN-D--FVN--DIV---------------VQI---------------------KKMLA---------------------------</t>
  </si>
  <si>
    <t>VFIGL--GEKHLGKFLVSSLK-EELES-NQI-LV-YVED-----ETKS-----------RIK----ESGVAVVFFSKKYPN-SEKCLDELVEIKKLMD----AGKIDP-LPVFY-SLKD----EPVKN---------LKGY--FL-NRLLKI--------------------------------------------ENE-VRKN---IKTRDDKSILDTEAKIWGWRDALSS--I--ASR-PGLSYE---L-ST-----------DD-V--FVS--DIV---------------TKV---------------------NELFA---------------------------</t>
  </si>
  <si>
    <t>VFISF--RGKDERNGLLTLLK-QKLID-GNV-NV-FTDD-----KLTGQ-PL--QNLFGHIR----KSRIAIVIFSKNYAE-SGWCLDELVEIKKCFE----TEALKAVIPIFH-RVKV----SSVKK---------QSGK--FG-EKFLAL--------------------------------------------QNYLLAEE---VDKKKIKRI---NSRIKRWKKALKI--V--TEI-AGLTHD---K-NS-----------PELA--FVE--KVV---------------EKI---------------------IRHLA---------------------------</t>
  </si>
  <si>
    <t>VFSSF--SSVDVPKSFLSRIR-KELRR-KGF-EP-LIDN---E-TERCV-SIG-PELRNAIS----VSRIVIVVLSRNYAL-SPWCLDELVEIMKCKE-EL--GQR-V-VTIFY-NLDP----IDVLK---------QTGD--FG-DNFRKTRKGKTDEDIWKCTRALAELPRVYKLTSRLSIKIDDTAMNKHREECE---RKN-K--------------EDIDRWIKALEQ--V--ATI-DGYRSR---D-WD-----------DEKA--MVK--KIA---------------NDI---------------------SSIMN---------------------------</t>
  </si>
  <si>
    <t>VYI-Y--CEDTLQYSFASHLS-MDFRR-KGI-SA-FVNY---------------SETLDVIE----RVSASVLVFSKSCVS-STSCLDMLVRVFQCRR-KT--GQL-V-VPVYY-GISS----SDVVV------------------QEHKSV--------------------------------------------------------------------DRIREWSSALQE--L--REL-PGHHNR---E-EC-----------SESE--LVE--EIV---------------KDV---------------------HEKLF---------------------------</t>
  </si>
  <si>
    <t>VFINF--RGDELRNSFVGFLV-KAMRL-EKI-NV-FTDE---V-ELRGT-NL--NYLFRRIE----ESRVAVAIFSERYTE-SCWCLDELVKMKEQME-Q---GKLVV-VPVFY-RLNA----TACKR---------FMGA--FG-DNLRNL--------------------------------------------EWEYRSEP----------------ERIQKWKEALSS--V--FSN-IGLTSD---I--------------RRYN--LIN--KNM---------------DHT---------------------SEFLY---------------------------</t>
  </si>
  <si>
    <t>VFLNF--RGKQLRNGFVSHLE-KALRR-DGI-NV-FIDR---N-ETKGR-DL--SNLFSRIQ----ESRIALAIFSSMYTE-SYWCLDELVKIKDCVD--L--GTLVV-IPIFY-MVDT----DDVKN---------LKGA--FG-YTFWKL--------------------------------------------AK---TCN---------------GEKLDKWKQALKD--V--PKK-LGFTLS---E-MS-----------DEGE--SIN--QIV---------------GEV---------------------IKVLS---------------------------</t>
  </si>
  <si>
    <t>VFPSF--SGEDVRRDFLSHIQ-MEFQR-MGI-TP-FVDN---E-IKRGE-SIG-PELLRAIR----GSKIAIILLSRNYAS-SKWCLDELVEIMKCRE-EY--GQT-V-MAIFY-KVDP----SDVKN---------LTGD--FG-KVFRKT--------------------------------------------CA---GKP---------------KKDIGRWRQAWEK--V--ATV-AGYHSI---N-WD-----------NEAA--MIK--KIA---------------TDI---------------------SNILI---------------------------</t>
  </si>
  <si>
    <t>VFVSF--RGEDVRKTFVSHLF-CEFDR-MGI-KA-FRDD--LD-LQRGK-SIS-PELIDAIK----GSRFAIVVVSRNYAA-SSWCLDELLKIMECNK------DT-I-VPIFY-EVDP----SDVRR---------QRGS--FG-EDVESH--------------------------------------------SD---------------------KEKVGKWKEALKK--L--AAI-SGEDSR---N-W------------DDSK--LIK--KIV---------------KDI---------------------SDKLV---------------------------</t>
  </si>
  <si>
    <t>VFINF--RGVELRKNFVSHLE-KGLKR-KGI-NA-FIDT---D-EEMGQ-EL--SVLLERIE----GSRIALAIFSPRYTE-SKWCLKELAKMKERTE-Q---KELVV-IPIFY-KVQP----VTVKE---------LKGD--FG-DKFREL--------------------------------------------VK---STD---------------KKTKKEWKEALQY--V--PFL-TGIVLD---E-KS-----------DEDE--VIN--III---------------RKV---------------------KEILN---------------------------</t>
  </si>
  <si>
    <t>HSVNI-ICEETVLHSLVSHLS-AALRR-EGI-SV-FVDA---CGLQETK-FFSIKQNQPLTD----GARVLVVVISDEVEFYDPW-FPKFLKVIQGWQ-NN--GHV-V-VPVFY-GVDS------------------LTRV--YG---------------------------------------------------WA-------------------------NSWLEAEKL--TSHQSKILSNNVL------------------TDSE--LVE--EIV---------------RDV---------------------YGKLY---------------------------</t>
  </si>
  <si>
    <t>VFPSF--CGEDVRRNFLSHLH-KELQH-NGI-DA-FKDG---G-IKRSR-SIW-PELKQAIW----ESKIFIVVLSKNYAG-SCWCLDELVEIMECRE-VV--GKT-L-VPIFY-DVDP----SSVRK---------QTGD--FG-KAFDKI--------------------------------------------CD---VRT---------------EEERQRWRQALTN--V--GNI-AGECSS---K-WD-----------NDAK--MIE--KIV---------------AYV---------------------SEELF---------------------------</t>
  </si>
  <si>
    <t>VFLSF--RGEDVRKGFLSHIQ-KEFER-KGI-FP-FVDT---K-MKRGS-SIG-PVLSDAII----VSKIAIVLLSKNYAS-STWCLNELVNIMKCRE-EF--GQT-V-MTVFY-EVDP----SDVRK---------QTGD--FG-IAFETT--------------------------------------------CV---GKT---------------EEVKQSWRQALID--V--SNI-VGEVYR---I-WS-----------KESD--LID--KIA---------------EDV---------------------LDELN---------------------------</t>
  </si>
  <si>
    <t>VFPSF--SGKDVRRTFLSHLL-KEFRR-KGI-RT-FIDN---D-IKRSQ-MIS-SELVRAIR----ESRIAVVVLSRTYAS-SSWCLNELVEIKKVSQ------MI---MPVFY-EVDP----SDVRK---------RTGE--FG-KAFEEA--------------------------------------------CE---RQP--------------DEEVKQKWREALVY--I--ANI-AGESSQ---N-WD-----------NEAD--LID--KIA---------------MSI---------------------SYELN---------------------------</t>
  </si>
  <si>
    <t>VFPSF--RGEDVRKGFLSHIQ-KEFKS-KGI-VP-FIDD---E-MKRGE-SIG-PGLFQAIR----ESKIAIVLLSKNYAS-SSWCLNELVEIMNCRE-EI--GQT-V-MTVFY-QVDP----SDVRK---------QTGD--FG-KAFKKT--------------------------------------------CV---GKT---------------QEVKQRWSRALMD--V--ANI-LGQDSR---K-WD-----------KEAD--MIV--KVA---------------KDV---------------------SDVLS---------------------------</t>
  </si>
  <si>
    <t>VFPSF--SGEDVRVTFLSHFL-KELDR-KLI-SV-FKDN---D-IQRSQ-SLD-PELKLAIR----DSRIAIVVFSKNYAA-SSWCLDELLEIVKCKE-EF--GQI-V-IPVFY-GLDP----CHVRK---------QSGE--FG-IVFENT--------------------------------------------CQ---TKT---------------DDEIQKWRRALTD--V--ANI-LGFHSS---N-WD-----------NEAT--MVE--DIA---------------NDV---------------------LAKLN---------------------------</t>
  </si>
  <si>
    <t>VFISFRGEDVRKTFLSHLLKELRRKGINVFIDNIERGSIGPELFQAIEESRIAVVIFSKNYASSSWCLDELVEIMKCREKLGQIVIPIFYGVDPSDVRKQTGEFGKAFKKTCKGKTEEKIQRWRKALTDVANIAGEHSRNWDNEAKMIEKIANDVSNKLN</t>
  </si>
  <si>
    <t>VFLSFRGEDVRKTFLSHLRKALRRKGINTFIDDEIERGQSINPELFQAIRESNIAIVIFSKNYASSSWCLDELVEIMKCKEEGGQIVIPIFYGVDPSDVRKQTGDFGKAFKKTCKGKTEEEKQKWREALTSVANIAGEDSRNWNDEAEMIEKIAKDVSKKLN</t>
  </si>
  <si>
    <t>VFPSFRGEDVRKTFLSHLLKALRRKGINTFIDNEIERGQSIPELFQAIEESRIAIVIFSKNYASSSWCLDELVEIMKCKEEGQLVIPIFYGVDPSDVRKQTGEFGKAFKKTCKRKTEEKIQKWRNALTDVANIAGEHSRNWDNEAKMIEKIAKDVSNKLN</t>
  </si>
  <si>
    <t>Len</t>
  </si>
  <si>
    <t>Contents</t>
  </si>
  <si>
    <t>VFINFRGEELRCSFVSHLVDAFKRHGINFFIDKDEQKGKDLKHLFARIKQSRMALTIFSKRYAESSWCLDELARIKKRADKCKLRVVPIFFKVKAESVRYQKAEFGRNFWRLAKTSSGEQIKKWKEALESVSDKVGLTLGDKRTNKWVQMY</t>
  </si>
  <si>
    <t>VFINHRGSDTKRNIATLLYDNLKSRNLRPFLDSKNMKPGDKLFDHINNAILTSKVAVTVFSPNYCDSYFCLHELALIMESRKRVIPIFCDIKPSQLDVMIERVTCSDDEIQRFRWALQEAKDIVGLTFDSYKGNLSEVVTVASDVIVE</t>
  </si>
  <si>
    <t>VFVSFRGADVRKNFLSHLYDSLRRCGISTFMDDVELQRGEYISPELLNAIETSKILIVVLTKDYASSAWCLDELVHIMKSHKNNPSHMVFPIFLYVDPSDIRWQQGSYAKSFSKHKNSHPLNKLKDWREALTKVANISGWDIKNRNEAECIADITREILKRLP</t>
  </si>
  <si>
    <t>VFPSFHGADVRKTFLSHMLKEFKRKGIVPFIDNDIDRSKSIGPELDEAIRGSKIAIVMLSKNYASSSWCLNELVEITKCRKDLNQTVMTIFYGVDPTDVKKQTGEFGKVFERTCESKTEEQVKTWREVLDGAATIAGEHWHIWDNEASMIEKISIDVSNILN</t>
  </si>
  <si>
    <t>VFPSFHGADVRKTFLAHILKEFKGKGVVPFIDNDIERSKSIGPELIEAIRGSKIAIVLLSRNYASSSWCLNELVEIMKCREQLGQTVMTIFYDVDPTDVKKQTGDFGKVFKKTCKGKPKEEIKRWQKVLEDVATIAGEHSRNWLA------------------</t>
  </si>
  <si>
    <t>VFPSFHGGDIRKTFLSHLRKQFNSNGITMFDDQGIERSQTIAPALIQAIRESRISIVVLSKNYASSSWCLNELVEILKCKDVVMPIFYEVDPSDVRKQTGDFGKAFKNSCKSKTKEERQRWIQALIFVGNIAGEHSLKWENEADMIEKIAKDVSDKLN</t>
  </si>
  <si>
    <t>LSSNFQRSCFMENVRGSLNIGLDEYGLKLDLQERLLSKIMNQKGMRIEHLGTIRDRLHDQKVLIILDDVNDLDLYALADQTTWFGPGSRIIVTTEDNELLQKHDINNVYHVDFPSRKEALEIFCRCAFRQSS</t>
  </si>
  <si>
    <t>VFLSFCCQTSHGYFQNILIRNGIRTFLSYRCLEKRFGPIGQRTLKALEESRVAVVMTSTTKPCSVGFLEELLVILEFQEKGSLMVIPIFLTDLSFNVEEICRQHPEKAPSWRTALTKLTNLAAEYPLSQNLAGMDQSDLLNQIARDISLVVF</t>
  </si>
  <si>
    <t>VFLSFRGEDTRHSIVSHLYEALTSRGIATFKDDKRLELGDHISEELQRAIEGSDFVVVVLSENYPTSRWCLMELQSIMELQMEGRLGVFPVFYRVEPSAVRYQLGSFDLEGYQRDPQMADMVPKWRQALKLIADLSGVASGQCIDEATMVRKIVEDISKRKT</t>
  </si>
  <si>
    <t>VFSSFHGPDVRSGFLSHLHNHFESKGITPFKDQEIERGHTIGPELIQAIRESRVSIVVLSEKYASSCWCLDELVEILKCKEASGQVVMTIFYKVDPSDVRKQRGDFGSTFKKTCEGKTWIVKQRWIKALEYIATVAGEHSLSWANEAELIQKIATDVSNKLN</t>
  </si>
  <si>
    <t>VFPSFHGSDVRRKFLSHLRFHFAIKGIVAFKDQEIERGQRIGPELVQAIRESRVSLVVLSKNYPSSSWCLDELVEILKCKEDQEQIVMPIFYEIDPSDVRKQSGDFGKAFGKTCVGKTKEVKQRWTNALTEAANIGGEHSLNWTDEAEMIEKIVADVSNKLN</t>
  </si>
  <si>
    <t>VFPSFHGPDVRKGFLSHLHYHFASKGITTFKDQEIEKGNTIGPELVNAIRESRVSIVLLSKKYASSSWCLDELVEILKCKEDQGQIVMTIFYDVDPSSVRKQKGDFGSTFMKTCEGKSEEVKQRWTKALTHVANIKGEHSLNWANEADMIQKIATDVSTKLS</t>
  </si>
  <si>
    <t>VFTSFHGPDVRIKFLSHLRQQFVYNGITMFDDNGIERSQIIAPALKKAIGESRVAIVLLSKNYASSSWCLDELLEILKCKEYIGQIVMTVFYEVDPSHVRKQTGDFGIAFKETCAHKTEEERSKWSQALTYVGNIAGEDFIHWKDEAKMIEKIARDVSTKIN</t>
  </si>
  <si>
    <t>VFSRFHGPDVRKGFLSHLHSLFASKGITTFNDQNIERGQTIGPELIQGIKEARVSIVVLSKNYASSSWCLDELVEILKCKEALGQIVMTSGVFGKAFEKTCQGKNEEVKIRWRNALAHVATIAGEHSLNWDNEAKMIQKIATDVSDKLN</t>
  </si>
  <si>
    <t>VFSSFHGPDVRKGFLSHLHSVFASKGITTFNDQKIDRGQTIGPELIQGIREARVSIVVLSKKYASSSWCLDELVEILKCKEALGQIVMTVFYEVDPSDVKKQSGVFGEAFEKTCQGKNEEVKIRWRNALAHVATIAGEHSLNWDNEAKMIQKIVTDVSDKLN</t>
  </si>
  <si>
    <t>VFLSFRGEDVRKGLLSHIQKEFQRNGITPFIDNEMKRGGSIGPELLQAIRGSKIAIILLSRNYGSSKWCLDELVEIMKCREELGQTVMTVFYDVDPSDVRKQKGDFGKVFKKTCVGRPEEMVQRWKQALTSAANILGEDSRNWENEADMIIKISKDVSDVLS</t>
  </si>
  <si>
    <t>VFINFRGADLRNGFISHLAGALTSAGITYYIDTEEVPSEDLTVLFKRIEESEIALSIFSSNYAESKWCLDELVKIMEQVKKGKLRIMPVFFNVKPEEVREQNGEFGLKLYGEGKSKRPNIPNWENALRSVPSKIGLNLANFRNEKELLDKIIDSIKKVLA</t>
  </si>
  <si>
    <t>VFINFRGEKLRDGFLGFLVDALLKENVNVFIDDHELRGRDLDHLFSRIEESRVALTIFSKNFTNSRWCLDELAKIKECVDQESLTVIPIFFKMKTDDVKKLKGNFGDNFRDLKLTHRGEPETYRRWKDAILYVSKKTGLSSSRYSRQNDLVNTIVEEVKKVLN</t>
  </si>
  <si>
    <t>VFISFYGNESRDNFIKYLVWGLRDERVNVFVDRAEANRRDIRNISTKIEESNIAVVIFSKRYTESEMCLNELQKMYEHVEQSNLKVIPVFYDVSISGVKNLEDEFGNHFEELREKYANDPLKILKWEDSLSSIVERTGLTSEDHGTGLGLVRAIVTAVKSELM</t>
  </si>
  <si>
    <t>VFINFRGDELREIFVNHLELQLRNAGINVFIDTKEQKGRRLQYLFTRIKKSKIALAIFSKRYCESKWCLDELVTMNEQMKEKKLVVIPIFYNVRSDDVKRAANPDGEGNLDGEFSLPFKQLKQNHAGEPERVEGWERALRSVTKRIGFSRSNSKYKHDTDFVLDIVKEVKKQLN</t>
  </si>
  <si>
    <t>VFINFRGEELRKSFLGFLLKAMRDAKINVFTDEIEVRGRDIQNLLSRIEESRVAIAILSKRYTESSWCLDELVKMKERIDQDELVVIPIFYRLDATNCKRLEGPFGDNFRNLERDYRSEPERIKKWKEALISIPQKIGLTSAGHRDESELVDSIVKEVKKVLI</t>
  </si>
  <si>
    <t>VFVNFCNDELGDNFIKHLVWALRDSGINVFKDSFKLIGSGQKQEVFMSIENSNIALAIFSKRYSESYRCLNELVKMEELAKEGKLVVIPVFYSVKTNEVRRLEGEFGIHFRNTKERFAMEPMMVESWEKSLKSSTVTGRIGLSLEAHMNEFALVGAIVKEVTRLLP</t>
  </si>
  <si>
    <t>VYISCIEEVRYSFVSHLSKALQRKGVNDVFIDSDDSLSNESQSMVERARVSVMILPGNRTVSLDKLVKVLDCQKNKDQVVVPVLYGVRSSETEWLSALDSKGFSSVHHSRKECSDSQLVKETVRDVYEKLF</t>
  </si>
  <si>
    <t>VFTSFHGPDVRIKFLSHLRQQFIYNGITMFDDNGIERSQIIAPALKKAIGESRIAILLLSKNYASSSWSLDELLEILKCKEDIGQIVMTVFYEVDPSDVRNQTGDFGIAFKETCAHKTEEERQKWTQALTYVGNIAGEDFKHWPNEAKMIEKIARDVSDILN</t>
  </si>
  <si>
    <t>VFINFRGEDLRLGFVSHLVEALENDNIKVFIDNYADKGEPLETLLTKIHDSKIALAIFSGKYTESTWCLRELAMIKDCVEKGKLVAIPIFYKVDPSTVRGVRGQFGDAFRDLEERDVIKKKEWKQALKWIPGLIGITVHDKSPESEILNEIVKEVKKVLK</t>
  </si>
  <si>
    <t>VFINFRGKDLRNGFLSFLEPAMREANINVFIDKDEVVGTDLVNLFVRIQESRVAVVIFSKDYTSSEWCLDELAEIKDCINQGGLNAIPIFYKLAPSSVLELKGGFGDTFRVLKEKYKNDPERTQKWQEALESIPKLKGLRLAEKSDRNEREFMNEMILEIQKALW</t>
  </si>
  <si>
    <t>VFICFRGADVRKHFISFLVPALREANINVFIDENEFLGSEMANLLTRIEESELALVIFSVDFTRSHRCLNELAKIKERKDQGRLIVIPIFYKVKPSAVKFLEGKFGDNFRALERNNRHMLPITQKWKEALESIPGSIGMPLAEQSERTDNDFINSMVIKIQQLLE</t>
  </si>
  <si>
    <t>TLKVHKSQEEDVSKGLINFLEPVLQNKNINVFIDEEEVRGKGLKNLFKRIQDSKISLAIFSESKCDFNDLLKNNESADEAIPIFYKVDATGDLADLQNSVKCKKDLINSAVEEMSKLLANISVGVYREKEANSKCFMVPARKLQMSHSEKLINWTWSSIYETPNDAAIEVAMLNEVHWLHMSGNFHTRNLTPGTKYEVVFLVSLDDTSSGWEQPVNLN</t>
  </si>
  <si>
    <t>VFINFRGAELRHKFISHLLKALERERINVFIDTRETMGTGLENLFQRIQESKIAIVVISSRYTESQWCLNELVKIKECVEAGTLVVFPVFYKVDVKIVRFLTGSFGEKLETLVLRHSERYEPWKQALEFVTSKTGKRVEENSDEGAEVEQIVEHVKEILR</t>
  </si>
  <si>
    <t>VFIDFSGIETRNSFVSHLSAAFRRRSVSVCLGGDCTDVVTPRKTNEGCKVFVVVFSEDYALSKQCLDTLVEFLERKDDGLVIVPVYYGGVTESMVKQQTERFGVAFTQHQNNYSYDQVAKWRDCLIQTASLPGHELNLQQEDSEFVEKIVADVREVLD</t>
  </si>
  <si>
    <t>VFILYNGSRMGFIYHLIMALEKKNINVFVGFNGCICEPVERLSNRIESIIVLVIFTSRYTESKWCLMKLVDINKCAEKDHLVAIPIFYKLDPSTVRGLSGQFGDAFRDLRESTGLMEKWKEALKSISDRPGIRVDKSSPKAKRIEIVVKKVLSRIP</t>
  </si>
  <si>
    <t>VFINFRGDQLRNNFVGYLVDALRRSEINVFIDNQEQRGEDLNTLFKRIEDSGIAIVVFSSRYTESKWCLEELVKIKERVHQGLLKVLPIFYKVTPTNVKRPKGEFGDHFRDKEYMYESDEPMIKRWKEAIVFISHRFALTLDEKSSSEMLDTSLHMYVHARVW</t>
  </si>
  <si>
    <t>VFINFRGDELRKTFISHLHKRLQRDGINAFIDSDEAVGEELKNLFKRIENSEIALAVLSSRYTESHWCLQELVKMMECSMKGEGCNKKLLVIPIFYKLKIDTVKELDGDFGRNLWDLWRKPGCGRDRDSRIVKWNEALKYFLSRNALVFSETGKEEEFVSTIATHVKNALS</t>
  </si>
  <si>
    <t>IYDKNDSSVASFISYLMAGFGCRGIKQFLGIYLVILSRDYASSVLCLENLELCCDDKKSYEVVPVFYGVSRSDVRQQSGPFSDAFTKLERSNPADHVTKWRRMFAKIAELKGHEYDEELSEESEFVEEIVEDVYELLN</t>
  </si>
  <si>
    <t>VFTSFHGPDVRKTFLSHLRKQFNYNGITMFDDQRIERSQIIAPALTEAIRESRIAIVLLSKNYASSSWCLDELLEILDCKEQLGQIVMTVFYGVHPSDVRKQTGDFGIAFNETCARKTEEQRQKWSQALTYVGNIAGEHFQNWDNEAKMIEKIASDVSDKLN</t>
  </si>
  <si>
    <t>VFINFRGADLRRRFVSHLVTALKLNNINVFIDDYEDRGQPLDVLLKRIEESKIVLAIFSGNYTESVWCVRELEKIKDCTDEGTLVAIPIFYKLEPSTVRDLKGKFGDRFRSMAKGDERKKKWKEAFNLIPNIMGIIIDKKSVESEKVNEIVKAVKTALT</t>
  </si>
  <si>
    <t>EFVCISCVEEVRYSFVSHLSEALRRKGINNVVVDVDIDDLLFKESQAKIEKAGVSVMVLPGNCDPSEVWLDKFAKVLECQRNNKDQAVVSVLYGDSLLRDQWLSELDFRGLSRIHQSRKECSDSILVEEIVRDVYETHF</t>
  </si>
  <si>
    <t>VFLSFRGGDVRVTFRSHFLKEFDRKLITAFRDNEIERSHSLWPDLEQAIKESRIAVVVFSKNYASSSWCLNELLEIVNCNDKIIIPVFYGVDPSQVRYQIGEFGKIFEKTCKRQTEEVKNQWKKALTHVANMLGFDSSKWDDEAKMIEEIANDVLRKLL</t>
  </si>
  <si>
    <t>VFLSFRGGDVRVTFRSHFLKELDRKLITAFRDNEIERSHSLWPDLEQAIKDSRIAVVIFSKNYASSSWCLNELLEIVNCNDKIVIPVFYGVDPSQVRHQIGDFGKIFEKTCKRQTEQVKNQWKKALTDVANMLGFDSATWDDEAKMIEEIANDVLAKLL</t>
  </si>
  <si>
    <t>VFPSFSGEDVRKTFLSHFLRELERKSIITFKDNEMERSQSIAPELVEAIKDSRIAVIVFSKNYASSSWCLNELLEIMRCNKYLGQQVIPVFYYLDPSHLRKQSGEFGEAFKKTCQNQTEEVKNQWKQALTDVSNILGYHSKNCNSEATMIEEISSHILGKLS</t>
  </si>
  <si>
    <t>VFPSFSGEDVRNTFLSHFLKELDRKLIISFKDNEIERSQSLDPELKHGIRNSRIAVVVFSKTYASSSWCLNELLEIVKCKKEFGQLVIPIFYNLDPSHVRKQTGDFGKIFEKTCRNKTVDEKIRWKEALTDVANILGYHIVTWDNEASMIEEIANDILGKMN</t>
  </si>
  <si>
    <t>VFLSFRGGDVRVTFRSHFLKEFDRKLITAFRDNEIERSHSLWPDLEQAIKDSRIAVVVFSKNYASSSWCLNELLEIVNCNDKIIIPVFYGVDPSQVRYQIGDFGRIFEKTCKRQTEEVKNQWKKALTLVANMLGFDSAKWDDEAKMIEEIANDVLRKLL</t>
  </si>
  <si>
    <t>VFPSFSGTDVRRNFLSHLLKGLHKSVNSFRDQNMERSQSLDPMLKQAIRDSRIALVVFSKNYASSSWCLNELLEIVKCKEEFGQMVIPIFYCLDPSHVRHQDGDFGKNFEETCGRNTEEEKIQWEKALTDVANLAGFDSVTWDDEAKMIEEIANDVSGKLL</t>
  </si>
  <si>
    <t>VFLSFSGKDVRVTFRSHFLKELDRKLISAFRDNEIERSHSLWPDLEQAIKDSRIAVVVFSKNYASSSWCLNELLEIVNCNDKIIIPVFYGVDPSQVRYQIGEFGSIFEKTCKRQTEEVKNQWKKALTDVANMLGFDSAKWDDEAKMIEEIANDVLAKLL</t>
  </si>
  <si>
    <t>VFLSFRGEDTRRTIVSHLYAALGAKGIITFKDDQDLEVGDHISSHLRRAIEGSKFAVVVLSERYTTSRWCLMELQLIMELYNLGKLKVLPLFYEVDPSDVRHQRGSFGLERYQGPEFADIVQRWRVALCMVANLSGMVSRYCADEAMMLEEIVEVISSRLA</t>
  </si>
  <si>
    <t>VFPSFHGEDVRKAFLSQILKKEFGRKAINFFVDHEMERGEFIGPVLKQAIKGSKIALVLLSKNYASSWCCLDELVEIMKKESGQTVITIFYEVDPNEVKKQTGDFGKAFKETCQGKTEEKVQTWRKALEGVGLATIAGFHSSNWFVF</t>
  </si>
  <si>
    <t>VFLSFQGLDTRRTFVSHLRRSLDRKGIKTFEDENESLRGELDSSAVYQTIGESKVAVVLISVNYASSPLCLDSLLKILKFHQSGSLVLIPIFYEVDPMDVRKQIGKLYEAFSLHERENPEKVQTWRQALSQLVSIPGGQYSEIWDGDAELIHQITVDIWNIFV</t>
  </si>
  <si>
    <t>EYVCLRLEKARTLSKTSKDTASRFLLVLDNVNESFDPIRKLARVISSFGPGSRIITTTRNLQFSSTSPLPFQYEVLGLEFSEALQLFCLHAFEQTHPFLGFEDLSCRAVKLAGGFPLSLKRLGSRFSGRKKDEWEVILFGYERSTVNGVINPEKNSLDGLYEYSSIMETFSSQPI</t>
  </si>
  <si>
    <t>VFPSFRGEDVRGNFLSHLMKEFESKGIVTFKDDLIERSQTIGLELKEAVRQSKIFVVIFSKNYASSSWCLDELVEILKCKEERRLIPIFYKVNPSDVRNQTGKFGRGFRETCEGKNDETQNKWKAALTEAANIAGEDSQSWKNEADFLTKIAKDILAKLN</t>
  </si>
  <si>
    <t>LHSRFSGDFRFTVFMENVRGNYQRIVDSGGEYNLQARLQKEFLPIIFNQKDRKINHLWKIEERLKKQKVLIVLGDVDKVEQLEALANETRWFGPGSRIIVTTKDKQILVGHEINHIYEVKLPCRKTALEILCLYAFKQNV</t>
  </si>
  <si>
    <t>VFPSFSGEDVRKSFLSHLLKKLHRKSINTFIDNNIERSHAIAPDLLSAINNSMISIVVFSKKYASSTWCLNELVEIHKCYKELTQIVIPIFYEVDPSDVRKQTREFGEFFKVTCVGKTEDVKQQWIEALEEVASIAGHDSKNWPNEANMIEHIAKDVLNKLI</t>
  </si>
  <si>
    <t>VFTNFHGPDVRKTFLSHLRKQFSYNGISMFNDQSIERSQTIVPALTGAIKESRISIVVLSKNYASSRWCLDELLEILKCREDIGQIVMTVFYGVDPSDVRKQTGEFGIAFNKTCEGKTNEETQKWSKALNDVGNIAGEHFFNWDNEAKMIEKIARDVSNKLN</t>
  </si>
  <si>
    <t>VFINFRGKDIRHGFVSHLKDALKRKNINFFIDTHEQKGRDLNHLFKRIEEATIALVILSPRYGESKWCLEELTTIMDQEEKGQMIVIPIFYKVRTEDVEKQTGEFGHMFWSCDEEASLEEMEKWQVALKAVCNKIGLTLDLKRSEAKFIKKVLKAVEEVLT</t>
  </si>
  <si>
    <t>VFINFRGEDIRYGFISHLVAAFEVHGIYFFIDKYEQRGNDLTYLFKRIEESKIVLAIFSGKYAQSKWCLNELATVKKLAEENKLKVIPIFYKVKVGDVRRQKGEFGRNFWNLARISSGEEIKQWKEALEFVSHKMGLELCENRSS</t>
  </si>
  <si>
    <t>VFLSFRGDQLRYSFVSHLLDAFERHGILCFVDKDELRGKTMTNLFVRIKESKIALVIFSSRYAESSWCMDELVKMKKRADKGKLQVIPIFYKVRARDVRGQTGEFGETFWALARTSRGDQIMEWKEALECISNKMGLSLGDKRY</t>
  </si>
  <si>
    <t>VFINFRGEEIRYSFLSHLAAAFELHGINFFIDKDEQKGKDLKHLFKRIKQSQIALAIFSERYAESPWCLNELAKMKKLAKKGKLNVVPIFYKVEVNDVRHQEGKFGSNFWKLAKISSGDEIKKWKEALEFFSNKMGLTLCGKRYS</t>
  </si>
  <si>
    <t>IFINHRGIDTKKTISGLLYDCFTRQRLTAFLDSKSLKPGDRLFVEIDMAIKACGVGIAVFSPRYCDSYFCLHELALLVKNKKRVIPIFCDVKPSELCVKDDKTRPAAEIRRFQLALEEAKYTVGLTFDTSNGDWSEFLAMASDAVT</t>
  </si>
  <si>
    <t>VFLSFRGEDTRKTIVSHLYAALDSRGIVTFKDDQRLEIGDHISDELHRALGSSSFAVVVLSENYATSRWCLLELQLIMELMKEGRLEVFPIFYGVDPSVVRHQLGSFSLVKYQGLEMVDKVLRWREALNLIANLSGVVSSHCVDEAIMVGEIARDISRRVT</t>
  </si>
  <si>
    <t>VFTSFHGPDVRKTVLSHLRKQFICNGITMFDDQRIERGQTISPELTRGIRESRISIVVLSKNYASSSWCLDELLEILKCKEDIGQIVMTVFYGVDPSDVRKQTGEFGIRFSETWARKTEEEKQKWSQALNDVGNIAGEHFLNWDKESKMVETIARDVSNKLN</t>
  </si>
  <si>
    <t>MFDDQAIERGQTISPELTRGIRESRISIVVLSKNYASSSWCLDELLEILKCKEDIGQIVMTVFYGVDPSDVRKQTGDILKVFKKTCSGKTEEKRRRWSQALNDVGNIAGEHFLNWDNESKMMEKIARDISNKVN</t>
  </si>
  <si>
    <t>VFSSFHGPDVRKTLLSNLREHFQGKGITMFDDEKIKRGGDLSPSLKRAIKTSKISIVILSQKYASSSWCLDELLEIMKRKKAMKQIVMTVFYGVEPSDVRKQTGDFGIAFNKTCVNKTDKERKEWSKALTDVSNIAGEDFKKWDNEANMIKKIARDVSYKLN</t>
  </si>
  <si>
    <t>VFPSFHGPDVRKTLLSHMRKQFDFNGITMFDDQGIERSEEIAPSLKKAIKESRISIVILSKKYASSSWCLDELVDILKRKKAMKQIVMTVFYGVEPFEVRNQTGEFGIAFNETCARKTDEERQKWSKALNEVANIAGEDFLRCDNEAKRIEKIARDVSNKLN</t>
  </si>
  <si>
    <t>VFSSFHGPNVRKTLLSHMRKQFNFNGITMFDDQGIERSEEIVPSLKKAIKESRISIVILSKKYALSRWCLDELVEILKCKEVMGHIVMTIFYGVEPSDVRKQTGEFGFHFNETCAHRTDEDKQNWSKALKDVGNIAGEDFLRWDNEAKMIEKIARDVSDKLN</t>
  </si>
  <si>
    <t>VFASFHGPDVRKTLLSHIRLQFNRNGITMFDDQKIVRSATIGPSLVEAIKESRISIVILSKKYASSSWCLDELVEILECKKAMGQIVMTIFYGVDPSDVRKQIGKFGIAFNETCARKTEEERQKWSKALNQVSNIAGEDFLRWDNEAIMIEKIARDVLDKLN</t>
  </si>
  <si>
    <t>VFTSFHGSDVRTSFLSHFRKQFNNNGITMFDDQRILRGETISPALTQAIRESRISIVLLSKNYASSGWCLDELLEILKCKDDMGQIVMTVFYGVDPSDVRKQTGEFGIAFNETCACRTEEERQKWSQALNYVGNIAGEHLLNWDNEAKMIEKIARDVSEKLN</t>
  </si>
  <si>
    <t>VFINFRGKDLRKGFMSFLKPALKKEKINVFIDEQEERGKYLISLFDTIGESKIALVIFSEGYCESHWCMDELVKIKEYMDQNRLIIIPIFYRLDLDVVKDLTGKFGDNFWDLVDKYQPEPKKLHKWTEALFSVCELFSLILPKHSDISDRDFVKSIVKAVKKVQK</t>
  </si>
  <si>
    <t>VFPSFRGEDVRRGFLSHIHKEFQRKGITPFIDNEIKRGESIGLEIIHAIRESKIAIVLLSRNYASSSWCLDELVEIMKCKEEFSQIVIPIFYRVDPSDVKKLTGNFGNVFKNNCVGKTNEVIRKWRQALAKMGTTTGYDSRNWDNEATMIENIATDISNMLN</t>
  </si>
  <si>
    <t>TFTSFHGPDVRNTFLSHLRKQFNTNGITMFDDQRMERSQTLAPTLTQAIRESKIYIVLLSKNYASSSWCLDELLEILNCKEKRGQRVMTIFYGVNPSDVRKQTGEFGIAFNETCARKTEEERRKWSHALTCVGNITGVHVQDRDDEANMIEKIATDVSEKLN</t>
  </si>
  <si>
    <t>VFLSFSGKIALDVDFGYDLSRNGIKAFKSESWKESSFKPIDLRTLEALTESKVAVVMTSDEEVSSVGFLEELIVIIEFQEKRSLTVIPVFLTKHPLDVEKVSQIFPERAKIWRTAIAKLDNIAAQYSFSRNLAVMHGTHRIKQIADDIRLM</t>
  </si>
  <si>
    <t>VFPSFRGDDVRRNFLSHIQKEFRRKGITPFIDNEIRRGESIGPELIKAIRESKIAIVLLSRNYASSKWCLEELVEIMKCKKEFGLTVFAIFYEVDPSHVKKLTGEFGAVFQKTCKGRTKENIMRWRQAFEEVATIAGYDSRNWENEAAMIEEIAIEISKRLI</t>
  </si>
  <si>
    <t>VFLSFRGVDTRQTIVSHLYVALRNNGVLTFKDDRKLEIGDTIADGLVKAIQTSWFAVVILSENYATSTWCLEELRLIMQLHSEEQIKVLPIFYGVKPSDVRYQEGSFATAFQRYEADPEMEEKVSKWRRALTQVANLSGKHSRNCVDEADMIAEVVGGISSRLP</t>
  </si>
  <si>
    <t>VFLSFCSEDPSKTFVSVLDRWLEQKDITTNFKDDSFLAEESKLAVVVVSESYPISVLCLNQLEKIVNSHSEGRLSILPIFYGVDPYNVRKQTGYLAEPFQELGEGYPDDKIQEWRVSLTKLTNIPALDSRYWSNEADMIELIANEILSISN</t>
  </si>
  <si>
    <t>VFLSFRGEDTRKNIVSHLHKQLVDKGVVTFKDDKKLELGDSISEEISRAIQNSTYALVILSENYASSSWCLDELRMVMDLHLKNKIKVVPIFYGVDPSHVRHQTGSFTFDKYQDSKMPNKVTTWREALTQIASLAGKDFETCEDEASMIEEIVKDISKKLL</t>
  </si>
  <si>
    <t>VFLSFRREDTGRTFVSHLYRSLDQKEIRTYKFENQQAGDGKRISSEVKQAINESRIAVVVISENYVSSVLCLDVLAKIIERLPLIKIETVFYEVDPGDLTRPTGKFADDFRRHEARENRRTVNRWRDALDQLVSITNSNFCSRNWEDDSKMIDDLIIRLINIYFSKYYTPDVDIIAETTVGLDASVLGLMTDIDMKYKLNSLSGSVESGFGLERYALEATSVMDDMS</t>
  </si>
  <si>
    <t>VFLSFRGKDTRKNFVSFLYKALVSKGIRTFKDDEELERGRPIPPELRQAIKGSRIAVVVVSVTYPASSWCLEELREILKLEKLGLLTVIPIFYEINPSDVRRQSGVVSKQFKKHEKRQSRERVKSWREALTKLASLSGECSKNWEDDSKLVDGITEKISTKLF</t>
  </si>
  <si>
    <t>VFLSFRGPDTRRKFISFLYKELVGRDIRTFKDDKELENGQMISPELILAIEDSRFAVVVVSVNYAASSWCLDELVKIMDIQKNKGSITVMPIFYGVNPCHLRRQIGDVAEQFKKHEAREKDLEKVLKWRQALAALADISGDCSGEDDSKLVDVIADKISKELM</t>
  </si>
  <si>
    <t>VFLSFRGHDTRQNFISFLYKELVRRSIRTFKDDKELENGQRISSELKRTIEVSRFAVVVVSETYAASSWCLDELVTIMDFEKKGSITVMPIFYGVEPNHVRWQTGVLAEQFKKHGSREDHEKVLKWRQALTNFAQLSGDCSGDDDSKLVDKIANEISNKKT</t>
  </si>
  <si>
    <t>VFLSFRGLDTRRNFISFLYKELVRRKIRTFKDDKELENGRRISPELKRAIEESKFAVVVVSVNYAASPWCLDELVKIMDFENKGSITVMPIFYGVDPCHLRRQIGDVAEQFKKHEAREEDHEKVASWRRALTSLASISGECSLKWEDEANLVDEIADKISKNLM</t>
  </si>
  <si>
    <t>VFLSFRGHDTRHNFISFLYKELVRRSIRTFKDDKELENGQRFSPELKSPIEVSRFAVVVVSENYAASSWCLDELVTIMDFEKKGSITVMPIFYGVEPNHVRWQTGVLAEQFKKHASREDPEKVLKWRQALTNFAQLSGDCSGDDDSKLVDKIANEISNKKT</t>
  </si>
  <si>
    <t>VFLSFRGKDTRRTFISFLYKELIEMGIRTFKDDVELQSGRRIASDLLAAIENSKIAVVIISKNYSASPWCLQELVMIMDVEKKGSIIVMPIFYNVEPAHVRRQIEQVAKQFRKHEGRENYETVVSWRQALTNLASISGHCSRDCEDDSKLLDEITKRISDMLF</t>
  </si>
  <si>
    <t>VFLSFRGVDTRRNFISFLYKEFVRRKIRTFKDDKELENGRRISPELKRAIEESKFAVVVVSVNYAASPWCLDELVKIMDFENKGSITVMPIFYGVDPCHLRRQIGDVAEQFKKHEAREEDHEKVASWRRALTSLASISGDCSSKCEDEAKLVDEIADKISKNLM</t>
  </si>
  <si>
    <t>VFLSFRGLDTRRSFISFLYKELIRRNIRTFKDDKELKNGRRITPELIRAIEGSRFAVVVVSVNYAASRWCLEELVKIMDFENMGSLKVMPIFYGVDPCHVRRQIGEVAEQFKKHEGREDHEKVLSWRQALTNLASISGDCSWKWEDDSKMVEEITDRISKELM</t>
  </si>
  <si>
    <t>VFLNYRGEQLRRSFVSHLIDAFERNEINFFVDKYEQRGKDLKNLFLRIQESKIALAIFSTRYTESSWCLDELVKIKKLADKKKLHVIPIFYKVKVEDVRKQTGEFGDNFWTLAKVSSGDQIKKWKEALECIPNKMGLSLGDKSSEADFIKEVVKAVQCVVA</t>
  </si>
  <si>
    <t>VFLNYRGEQLRRSFVSHLIDAFERNEINFFVDKYEQRGKDLKNLFLRIQESKIALAIFSTRYTESSWCMDELVKIKKLADKRKLHVIPIFYKVKVEDVRKQTGEFGDNFWTLAKVSSGDQIKKWKEALECIPNKMGLSLGDKSDEADFIKEVVKAVQCVVA</t>
  </si>
  <si>
    <t>VFPSFHGADVRKSFLSHILKEFKRKGIDTFIDNNIERSKSIGPELIEAIKGSKIAVVLLSKDYASSSWCLNELVEIMKCRKMLDQTVMTIFYEVDPTDVKKQTGDFGKVFKKTCMGKTNAVSRKWIEALSEVATIAGEHSINWDTEAAMIEKISTDISNKLN</t>
  </si>
  <si>
    <t>VFASFHGPDVRKSFLSHFRKQFICNGITMFDDQKIVRSQTIAPSLTQGIRESKISIVILSKNYASSTWCLNELLEILKCREDIGQIVMTVFYGVDPSDVRKQTGEFGTVFNKTCARRTEKERRNWSQALNVVGNIAGEHFLNWDNEAEMIEKIARDVSEKLN</t>
  </si>
  <si>
    <t>VFLSFSEDVPRYFVSYLIKKLKWIGITVVYSGFMGGKSMSRPEVTQAIEESSISVVILSKDYVSSSKCLDELVEIIRWREENLGNRVMPIYYEMGTSDVMKQAKTIGNRLVETYLGKVVEKPELRWMRALAYIVNIVGESSQYWVDKAKMIEKTVVDVSNQMN</t>
  </si>
  <si>
    <t>VYISFHKGEDRIRYSFLSHLSASLRRKGLISSSSFVHHSSNEIKIEKTKFKAFLVVISWKYVLSAECLDELAEIADQNVVVPVFYCITQSDVKHQCRLDILRDTFPLEDYSAERVSRWIYALNKTTKSYK</t>
  </si>
  <si>
    <t>VFINFRGSELRYTFVYYLRTALVKNGINVFTDNMEPKGRNQKILFKRIEESKIALAIFSSRYTESSWCLEELVKMKECMDAEKLVIIPIFYIVTPYTIKKQMGDFGDKFRVLVDYVDDVTEKKWTDALKSVPLILGITYDGQSEEQLLINQIVGEVQRVIK</t>
  </si>
  <si>
    <t>VFISFRSKDTRDNFVSHLCGCLRRKRIKTFLYDELPADERYEESLKAIEVSKISVIVFSENFGDSRWCLDEVVAILKCKEKFGQIVIPVLYHVDPLDIENQTGSFGDAFAKRRDKAEQLQEWKDSFTEAINLPGWSTAYLSDEEMLVNGIAREIENKLL</t>
  </si>
  <si>
    <t>VFLSFRGADTRDNFGDHLYKALKDKVRVFRDNEGMERGDEISSSLKAGMEDSAASVIVISRNYSGSRWCLDELAMLCKMKSSLDRRILPIFYHVDPSHVRKQSDHIKKDFEEHQVRFSEEKEKVQEWREALTLVGNLAGYVCDKDSKDDDMIELVVKRVLAELS</t>
  </si>
  <si>
    <t>VFISFRGKELRKGFISFLVPALKKKNINVFIDEHEVRGKDLISLFRRIGESKIALVIFSEGYTESKWCLDELVQIKKCVDQKKIIAIPIFYKLDPAVVKGLKGKFGDKFRDLIERYHHEPERYQKWTEALTSVSRTFALCLPEHSDKSEKDFIRSIIKEVKKALS</t>
  </si>
  <si>
    <t>VFPSFHGADVRKSFLSHIMKEFKSKGIDIFIDKDIKRGKSIGPELTEAIRGSRVAIVFLSRKYASSSWCLNELALIMKCRKELGLTVMTLFYDLDPTDVRKQTGDFGMAFKETCKGKTKDEIGRWRHALEEVAKIAGYHSSIWDNEADMIGIVTTDISNTLN</t>
  </si>
  <si>
    <t>VFPSFRGEDVRKDFLSHIQKEFQRQGITPFVDNNIKRGESIGPELIRAIRGSKIAIILLSKNYASSSWCLDELVEIIKCKEEMGQTVIVIFYKVDPSLVKKLTGDFGKVFRNTCKGKERENIERWREAFKKVATIAGYDSRKWDNESGMIEKIVSDISEMLN</t>
  </si>
  <si>
    <t>VFPSFHGADVRKTFLSHVLEAFRGKGIDPFIDNSIERSKSIGPELVEAIRGSRIAIVLLSRNYASSSWCMNELVEIMKCKEDLGQIVITIFYEVDPTHIKKQTGDFGKVFKETCKGKTKEEIKRWRKALEGVATIAGYHSSNW</t>
  </si>
  <si>
    <t>VFPSFHGADVRRTFLSHIKESFRRKGIDTFIDNNIERSKSIGPELKEAIKGSKIAIVLLSRKYASSSWCLDELAEIMKCREMVGQIVMTIFYEVEPTDIKKQTGEFGKAFTKTCRGKTKEHIERWRKALEDVATIAGYHSHKWCDEAEMIEKISTDV</t>
  </si>
  <si>
    <t>VFPSFHGADVRRTFLSHIMESFRRKGIDTFIDNNIERSKSIGPELKEAIKGSKIAIVLLSRKYASSSWCLDELAEIMKCRQMVGQIVMTIFYEVDPTDIKKQTGEFGKAFTKTCRGKPKEQVERWRKALEDVATIAGYHSHSWRNEADMIEKISTDVSNMLN</t>
  </si>
  <si>
    <t>VFPSFHGADVRRTFLSHIMESFRRKGIDTFIDNNIERSKSIGPELKEAIKGSKIAIVLLSRKYASSSWCLDELAEIMKCRQMVGQIVMTIFYEVEPTDIKKQTGEFGKAFTKTCRGKPKEQVERWRKALEDVATIAGYHSHSWRNEADMIEKIATDVSNMLN</t>
  </si>
  <si>
    <t>VFPSFHGADVRKTILSHILESFRRKGIDPFIDNNIERSKSIGHELKEAIKGSKIAIVLLSKNYASSSWCLDELAEIMKCRELLGQIVMTIFYEVDPTDIKKQTGEFGKAFTKTCKGKTKEYVERWRKALEDVATIAGEHSRNWRNEADMIEKIATDVSNMLN</t>
  </si>
  <si>
    <t>VYISFDRSEDTVRYSFVSHLCAAFRRRGISSFIRENGSDSESNGFSKLETSRASVVVFSEKYSSSKSCMEELVKVSERRRKNCLAVVPVFYPVTKSFMKKQIWNLGDVRSDWPSALLETVDLPGHELYDTQSDSDFVEEIVADVREKLN</t>
  </si>
  <si>
    <t>VFVNFRGEELRNSFVSHLRSALVRHGVNIFIDTNEEKGKPLHVFFQRIEESRIALAIFSVRYTESKWCLNELVKMKECMDKGKLLIIPIFYKVKAYEVRYQKGRFGCVFKNLRNVDVHKKNQWSEALSSVADRIGFSFDGKSDEHNFINGIVEEVKEALS</t>
  </si>
  <si>
    <t>VFLSFRGFDTRTNFCERLYIALNEKQNVRVFRDNEGMEKGDKIDPSLFEAIEDSAASVIILSTNYANSSWCLDELALLCDLRSSLKRPMIPIFYGVNPEDVRKQSGEFRKDFEEKAKSFDEETIQRWKRAMNLVGNIPGYVCTAKTVGDDNEGINREKVDDMIDLVVKKVVAAVR</t>
  </si>
  <si>
    <t>VFPSFSVEDIRQTFLSHFLKDLDRKLIIAFKDNEIERSQSLNPDLKRPIRDSRIAIVIFSKNYASSSWCLNELLEIVRCKEDSNRLVVIPVFYGLDPSHVRKQIGNFGKIFKKTCQNRTEDEINLRRRALIDVANTLGYHSTICKANMTKEITNDVLVKLN</t>
  </si>
  <si>
    <t>VFTSFSGEDIRVTFLTHFLKELDRKMIIAFKDNEIERGNSIGTELIQAIKDSRIAVVVFSKKYSSSSWCLNELVEIVNCKEIVIPVFYDLDPSDVRKQEGEFGESFKETCKNRTDYEIQRWGQALTNVANIAGYHTRKPNNEAKLIEEITNDVLDKLM</t>
  </si>
  <si>
    <t>VFLSFSVEAETLVSDLRSSFSENGITMKDDDLEKGVSSLGSERSEGIRESKVAVVVISQSYAISAQCLNELQTIVNFHDERRISILPIFYGVDYDDVRNQIKELAASFRKLGKEYPSEKVQAWMIALIKLINISRSDSRIHDDETTIDMVITSQVKQILLDKDKQINLKATISHTVSNKQI</t>
  </si>
  <si>
    <t>VFLSFRGADTRNNIVSYLHKALVDVGIRTFKDDKELEEGDIISEKLVNAIQTSWFAVVVLSEKYVTSSWCLEELRHIMELSIQDDIIVVPIFYKVEPSDVRYQKNSFEVKLQHYRDPEKILKWKGALTQVGNMSGKHFQTCSDEATNIAEIVSKISNRLR</t>
  </si>
  <si>
    <t>VFPSFRGEDVRNNFLSHLLKEFESKGIVTFRDDHIKRSHTIGHELRAAIRESKISVVLFSENYASSSWCLDELIEIMKCKEEQGLKVMPVFYKVDPSDIRKQTGKFGMSFLETCCGKTEERQHNWRRALTDAANILGDHPQNWDNEAYKITTISKDVLEKLN</t>
  </si>
  <si>
    <t>VFVSFRGSDVRYNFFSFLKDALIKNGINVVTDEDAPRGKPIDENLLKLIKDSRIAVVIFSENYPESTWCLDELVEIEKQMDLKMLDSCPIFFEVETCHVKLQVARSTFNYNLLQLEHDERKKARQISKKAWEDAEKRFEGWRKALISVASRLGLTYKKGSNQATFVNEIVEKVKAMLD</t>
  </si>
  <si>
    <t>VFLSFRGFDTRNNFTGHLQKALRLRGIDSFIDDRLRRGDNLTALFDRIEKSKIAIIVFSTNYANSAWCLRELVKILECRNSNQQLVVPIFYKVDKSDVEKQRNSFAVPFKLPELTFPGVTPEEISSWKAALASASNILGYVVKEISTSEAKLVDEIAVDTFKKLN</t>
  </si>
  <si>
    <t>MFDDQEIERSQTIAPALIKAIKESRISIILLSKNYASSSWCLDELLEIVKCKEAMGQIVMTVFYGVDPSDVRKQTGEFGRSFNETCSRSTKEKRRKWSQALNHVGNIAGEHFQNWDNESKMIEKISRDISNKLN</t>
  </si>
  <si>
    <t>VFPSFSGVDVRKTFLSHLIEALDRRSINTFMDHGIVRSCIIADALITAIREARISIVIFSENYASSTWCLNELVEIHKCYKKGEQMVIPVFYGVDPSHVRKQIGGFGDVFKKTCEDKPEDQKQRWVKALTDISNLAGEDLRNGPTEAFMVKKIANDVSNKLF</t>
  </si>
  <si>
    <t>VFPSFRGEDVRDSFLSHLLKELRGKAITFIDDEIERSRSIGPELLSAIKESRIAIVIFSKNYASSTWCLNELVEIHKCYTNLNQMVIPIFFHVDASEVKKQTGEFGKVFEETCKAKSEDEKQSWKQALAAVAVMAGYDLRKWPSEAAMIEELAEDVLRKTM</t>
  </si>
  <si>
    <t>VFLSFRGEDVRVTFRSHFLKELDRKLITAFRDNEIERSHSLWPDLEQAIKESRIAVVVFSKNYASSSWCLNELLEIVNCNDKIVIPVFYHVDPSQVRHQIGDFGKIFENTCKRQTDEEVKNQWKKALTLVANMLGFDSAKWNDEAKMIEEIANDVLGKLL</t>
  </si>
  <si>
    <t>VFPSFSGVDVRKTFLSNLLEAFDRRSINTFMDHGIERSRTIAPELISAIREARISIVIFSKNYASSTWCLDELVEIHNRLNDWGQLVISVFYDVDPSEVRKQTGEFGDVFKKTCEDKEEDQKQRWMQALVDITNIAGEDLRNGPSEAAMVVKIANDVSNKLI</t>
  </si>
  <si>
    <t>IFPSFSGEDVRKNFLSHLLKQLNRRSINTFMDHVIERSCIIADALISAIREARISIVIFSKNYAASTWCLNELVEIDNCSKYFGQKVIPVFYDVDPSHVRKQIGEFGKVFKKTCEDKPADQKQRWVKALTDISNIAGEDLRNGPNDAHMVEKIANDVSNKLF</t>
  </si>
  <si>
    <t>MVTPIFYEVDHSDVRKQTGEFGKVFEETCKNKTDDEKQRCRKALADVANMAGEDSRNWCNEANMIETISNDVPNKLI</t>
  </si>
  <si>
    <t>MDHGIVRSCIIADELITAIREARISIVIFSENYASSTWCLNELVEIHKCHKDKDLDQMVIPVFYGVDPSHVRKQIGGFGDVFKKTCEDKPEDQKQRWVKALTDISNLAGEDLRNGPSEAAMVVKIANDVSNKLF</t>
  </si>
  <si>
    <t>VFPSFSGVDVRKTFLSHLIEALDGKSINTFIDHGIERSRTIAPELISAIREARISIVIFSKNYASSTWCLNELVEIHKCFNDLGQMVIPVFYDVDPSEVRKQTGEFGKVFEKTCEVSKDKQPGDQKQRWVQALTDIANIAGEDLLNGPNEAHMVEKISNDVSNKLI</t>
  </si>
  <si>
    <t>VFPSFSGVDVRKTFLSHLIEALDRRSINTFMDHGIVRSCIIADELITAIREARISIVIFSENYASSTWCLNELVEIHKCHKDKDLDQMVIPVFYGVDPSHVRKQIGGFGDVFKKTCEDKPEDQKQRWVKALTDISNLAGEDLRNGPSEAAMVVKIANDVSNKLF</t>
  </si>
  <si>
    <t>VFPNFRGEDVRHSLVSHLRKELDRKFINTFNDNRIERSRKITPELLLAIENSRISLVVFSKNYASSTWCLDELVKIQECYEKLDQMVIPIFYKVDPSHVRKQTGEFGMVFGETCKGRTENEKRKWMRALAEVAHLAGEDLRNWRSEAEMLENIAKDVSNKLF</t>
  </si>
  <si>
    <t>VFPSFSKVDVRRSFLAHLLKELDRRLINTFTDHGMERNLPIDAELLSAIAESRISIVIFSKNYASSTWCLDELVEIHTCYKELAQIVVPVFFNVHPSQVKKQTGEFGKVFGKTCKGKPENRKLRWMQALAAVANIAGYDLQNWPDEAVMIEMVADDVSKKLF</t>
  </si>
  <si>
    <t>CHDNLDVDETSFIEAISKELHKQGFIPLTYNLLGRENLDEEMLYGSRVGIMILSSSYVSSRQSLDHLVAVMEHWKTTDLVIIPIYFKVRLSDICGLKGRFEAAFLQLHMSLQEDRVQKWKAAMSEIVSIGGHEWTKGSQFILAEEVVRNASLRLY</t>
  </si>
  <si>
    <t>VFVSFRGADTRHDFTSHLVKYLRGKGIDVFSDAKLRGGEYISLLFDRIEQSKMSIVVFSEDYANSWWCLEEVGKIMQRRKEFNHGVLPIFYKVSKSDVSNQTGSFEAVFQSPTKIFNGDEQKIEELKVALKTASNIRGFVYPENSSEPDFLDEIVKNTFRMLN</t>
  </si>
  <si>
    <t>VFLSFRGEEIRHGFISHLADALERYGIMFIIDKDEQRGNDLTSLLLRIKESKVALVIFSSRFAESRFCMDEIVKMKECVDERKLLVIPIFYKVRARDVSGRTGDFGKKFWALAQKSRGCQIKEWMEALECISNKMGLSLGDGRSEADFIKEIVKEVERVLA</t>
  </si>
  <si>
    <t>VYISFNRWEDTIRHSFVSHLSAEFQRKGVSVFASEDSASDDRFAEESDAAIAKARVSVVIFSENFASSKGCLNEFLKVSKCRRSKGLVVVPVFYGLTNSIVKKHCLELKKMYPDDKVDEWRNALWDIADLRGGHVSSHKRSDSELVEKIVADVRQKLD</t>
  </si>
  <si>
    <t>VFLNFRGDELRNNFVSHLDKALRGKQINVFIDEAVEKGENLDNLFKEIEKSRIALAIISQKYTESKWCLNELVKMKELEGKLVTIPIFYNVEPATVRYQKEAFGAALTKTQENDSDGQMKKWKEALTYVSLLVGFPFNSKSKEKETTLIDKIVDAVLQKLS</t>
  </si>
  <si>
    <t>VFINHGESDQSDGFIRHVERALNDEGFNVFIDSDERRGRGMEHIFRAIDNSNVALVIFSDRYTASELCLHEAVRIYDRRREGKLVLIPVFYRVSEDDVNMFNGRFGESFLETLTIQGFRDHPFAEHWMRNVNFICTDTGFTSADYSSNDTSLVEEIVRAIKRRLQGKKLP</t>
  </si>
  <si>
    <t>VFVSFRGKELRHGFVSHVVKALRIAGVNVFIDSNEMKGRDLQNLFKRIENSKMALVIFSDRFSESDWCLNELVKIDDCVKEGKLTVIPVFYRVNTDDVKNFKGKFGSCFIETVQRQSPKEEPMAERWVNSVKSISSKTGFTSEVHRIDSYLVDAIVRDVKRQLP</t>
  </si>
  <si>
    <t>IYISFQGNDLRKGFVSHVVKALKDARVNVFVDNDHDQWERRGPHHHDDHLFVRRIHNSKLALVIFSDQYAESQQCLNELTTIHERVAEGKLMVIPIFYKVNIEEVNNLEGRFGKCFDEMVRTQGRQNHQLTHHIVGCLRSIARKPSFTSGYYSNDSDLVEAIIQGIKKKIP</t>
  </si>
  <si>
    <t>VFISFRGKAQRKTLVSFIKSKLEEISEINVFMDEYEIRGRPITTLFERIRESSIALVIFSDKYPESRWCLDELVEIKKQMETGSIVPFPIFYKVKAESVKNQTGHFRNVLLKTEEDVRKKVDRSNIRSILETEDMIWGWRQALVSVGGRMGFSYNHKCDNDFVNDIVVQIKKMLA</t>
  </si>
  <si>
    <t>VFIGLGEKHLGKFLVSSLKEELESNQILVYVEDETKSRIKESGVAVVFFSKKYPNSEKCLDELVEIKKLMDAGKIDPLPVFYSLKDEPVKNLKGYFLNRLLKIENEVRKNIKTRDDKSILDTEAKIWGWRDALSSIASRPGLSYELSTDDVFVSDIVTKVNELFA</t>
  </si>
  <si>
    <t>VFISFRGKDERNGLLTLLKQKLIDGNVNVFTDDKLTGQPLQNLFGHIRKSRIAIVIFSKNYAESGWCLDELVEIKKCFETEALKAVIPIFHRVKVSSVKKQSGKFGEKFLALQNYLLAEEVDKKKIKRINSRIKRWKKALKIVTEIAGLTHDKNSPELAFVEKVVEKIIRHLA</t>
  </si>
  <si>
    <t>VFSSFSSVDVPKSFLSRIRKELRRKGFEPLIDNETERCVSIGPELRNAISVSRIVIVVLSRNYALSPWCLDELVEIMKCKEELGQRVVTIFYNLDPIDVLKQTGDFGDNFRKTRKGKTDEDIWKCTRALAELPRVYKLTSRLSIKIDDTAMNKHREECERKNKEDIDRWIKALEQVATIDGYRSRDWDDEKAMVKKIANDISSIMN</t>
  </si>
  <si>
    <t>VYIYCEDTLQYSFASHLSMDFRRKGISAFVNYSETLDVIERVSASVLVFSKSCVSSTSCLDMLVRVFQCRRKTGQLVVPVYYGISSSDVVVQEHKSVDRIREWSSALQELRELPGHHNREECSESELVEEIVKDVHEKLF</t>
  </si>
  <si>
    <t>VFINFRGDELRNSFVGFLVKAMRLEKINVFTDEVELRGTNLNYLFRRIEESRVAVAIFSERYTESCWCLDELVKMKEQMEQGKLVVVPVFYRLNATACKRFMGAFGDNLRNLEWEYRSEPERIQKWKEALSSVFSNIGLTSDIRRYNLINKNMDHTSEFLY</t>
  </si>
  <si>
    <t>VFLNFRGKQLRNGFVSHLEKALRRDGINVFIDRNETKGRDLSNLFSRIQESRIALAIFSSMYTESYWCLDELVKIKDCVDLGTLVVIPIFYMVDTDDVKNLKGAFGYTFWKLAKTCNGEKLDKWKQALKDVPKKLGFTLSEMSDEGESINQIVGEVIKVLS</t>
  </si>
  <si>
    <t>VFPSFSGEDVRRDFLSHIQMEFQRMGITPFVDNEIKRGESIGPELLRAIRGSKIAIILLSRNYASSKWCLDELVEIMKCREEYGQTVMAIFYKVDPSDVKNLTGDFGKVFRKTCAGKPKKDIGRWRQAWEKVATVAGYHSINWDNEAAMIKKIATDISNILI</t>
  </si>
  <si>
    <t>VFVSFRGEDVRKTFVSHLFCEFDRMGIKAFRDDLDLQRGKSISPELIDAIKGSRFAIVVVSRNYAASSWCLDELLKIMECNKDTIVPIFYEVDPSDVRRQRGSFGEDVESHSDKEKVGKWKEALKKLAAISGEDSRNWDDSKLIKKIVKDISDKLV</t>
  </si>
  <si>
    <t>VFINFRGVELRKNFVSHLEKGLKRKGINAFIDTDEEMGQELSVLLERIEGSRIALAIFSPRYTESKWCLKELAKMKERTEQKELVVIPIFYKVQPVTVKELKGDFGDKFRELVKSTDKKTKKEWKEALQYVPFLTGIVLDEKSDEDEVINIIIRKVKEILN</t>
  </si>
  <si>
    <t>HSVNIICEETVLHSLVSHLSAALRREGISVFVDACGLQETKFFSIKQNQPLTDGARVLVVVISDEVEFYDPWFPKFLKVIQGWQNNGHVVVPVFYGVDSLTRVYGWANSWLEAEKLTSHQSKILSNNVLTDSELVEEIVRDVYGKLY</t>
  </si>
  <si>
    <t>VFPSFCGEDVRRNFLSHLHKELQHNGIDAFKDGGIKRSRSIWPELKQAIWESKIFIVVLSKNYAGSCWCLDELVEIMECREVVGKTLVPIFYDVDPSSVRKQTGDFGKAFDKICDVRTEEERQRWRQALTNVGNIAGECSSKWDNDAKMIEKIVAYVSEELF</t>
  </si>
  <si>
    <t>VFLSFRGEDVRKGFLSHIQKEFERKGIFPFVDTKMKRGSSIGPVLSDAIIVSKIAIVLLSKNYASSTWCLNELVNIMKCREEFGQTVMTVFYEVDPSDVRKQTGDFGIAFETTCVGKTEEVKQSWRQALIDVSNIVGEVYRIWSKESDLIDKIAEDVLDELN</t>
  </si>
  <si>
    <t>VFPSFSGKDVRRTFLSHLLKEFRRKGIRTFIDNDIKRSQMISSELVRAIRESRIAVVVLSRTYASSSWCLNELVEIKKVSQMIMPVFYEVDPSDVRKRTGEFGKAFEEACERQPDEEVKQKWREALVYIANIAGESSQNWDNEADLIDKIAMSISYELN</t>
  </si>
  <si>
    <t>VFPSFRGEDVRKGFLSHIQKEFKSKGIVPFIDDEMKRGESIGPGLFQAIRESKIAIVLLSKNYASSSWCLNELVEIMNCREEIGQTVMTVFYQVDPSDVRKQTGDFGKAFKKTCVGKTQEVKQRWSRALMDVANILGQDSRKWDKEADMIVKVAKDVSDVLS</t>
  </si>
  <si>
    <t>VFPSFSGEDVRVTFLSHFLKELDRKLISVFKDNDIQRSQSLDPELKLAIRDSRIAIVVFSKNYAASSWCLDELLEIVKCKEEFGQIVIPVFYGLDPCHVRKQSGEFGIVFENTCQTKTDDEIQKWRRALTDVANILGFHSSNWDNEATMVEDIANDVLAKLN</t>
  </si>
  <si>
    <t>TIR-100</t>
  </si>
  <si>
    <t>TIR-101</t>
  </si>
  <si>
    <t>TIR-102</t>
  </si>
  <si>
    <t>TIR-103</t>
  </si>
  <si>
    <t>TIR-104</t>
  </si>
  <si>
    <t>TIR-105</t>
  </si>
  <si>
    <t>TIR-106</t>
  </si>
  <si>
    <t>TIR-107</t>
  </si>
  <si>
    <t>TIR-108</t>
  </si>
  <si>
    <t>TIR-109</t>
  </si>
  <si>
    <t>TIR-110</t>
  </si>
  <si>
    <t>TIR-111</t>
  </si>
  <si>
    <t>TIR-112</t>
  </si>
  <si>
    <t>TIR-113</t>
  </si>
  <si>
    <t>TIR-114</t>
  </si>
  <si>
    <t>TIR-115</t>
  </si>
  <si>
    <t>TIR-116</t>
  </si>
  <si>
    <t>TIR-117</t>
  </si>
  <si>
    <t>TIR-118</t>
  </si>
  <si>
    <t>TIR-119</t>
  </si>
  <si>
    <t>TIR-120</t>
  </si>
  <si>
    <t>TIR-121</t>
  </si>
  <si>
    <t>TIR-122</t>
  </si>
  <si>
    <t>TIR-123</t>
  </si>
  <si>
    <t>TIR-124</t>
  </si>
  <si>
    <t>TIR-125</t>
  </si>
  <si>
    <t>TIR-126</t>
  </si>
  <si>
    <t>TIR-127</t>
  </si>
  <si>
    <t>TIR-128</t>
  </si>
  <si>
    <t>TIR-129</t>
  </si>
  <si>
    <t>TIR-130</t>
  </si>
  <si>
    <t>TIR-131</t>
  </si>
  <si>
    <t>TIR-132</t>
  </si>
  <si>
    <t>TIR-133</t>
  </si>
  <si>
    <t>TIR-134</t>
  </si>
  <si>
    <t>TIR-135</t>
  </si>
  <si>
    <t>TIR-136</t>
  </si>
  <si>
    <t>TIR-137</t>
  </si>
  <si>
    <t>TIR-138</t>
  </si>
  <si>
    <t>TIR-139</t>
  </si>
  <si>
    <t>TIR-140</t>
  </si>
  <si>
    <t>TIR-141</t>
  </si>
  <si>
    <t>TIR-142</t>
  </si>
  <si>
    <t>TIR-143</t>
  </si>
  <si>
    <t>TIR-144</t>
  </si>
  <si>
    <t>TIR-145</t>
  </si>
  <si>
    <t>TIR-146</t>
  </si>
  <si>
    <t>TIR-147</t>
  </si>
  <si>
    <t>TIR-148</t>
  </si>
  <si>
    <t>&gt;Random TIR-10</t>
  </si>
  <si>
    <t>&gt;Random TIR-01</t>
  </si>
  <si>
    <t>&gt;Random TIR-02</t>
  </si>
  <si>
    <t>&gt;Random TIR-03</t>
  </si>
  <si>
    <t>&gt;Random TIR-04</t>
  </si>
  <si>
    <t>&gt;Random TIR-05</t>
  </si>
  <si>
    <t>&gt;Random TIR-06</t>
  </si>
  <si>
    <t>&gt;Random TIR-07</t>
  </si>
  <si>
    <t>&gt;Random TIR-08</t>
  </si>
  <si>
    <t>&gt;Random TIR-09</t>
  </si>
  <si>
    <t>&gt;TIR-001</t>
  </si>
  <si>
    <t>&gt;TIR-010</t>
  </si>
  <si>
    <t>&gt;TIR-011</t>
  </si>
  <si>
    <t>&gt;TIR-012</t>
  </si>
  <si>
    <t>&gt;TIR-013</t>
  </si>
  <si>
    <t>&gt;TIR-014</t>
  </si>
  <si>
    <t>&gt;TIR-015</t>
  </si>
  <si>
    <t>&gt;TIR-016</t>
  </si>
  <si>
    <t>&gt;TIR-017</t>
  </si>
  <si>
    <t>&gt;TIR-018</t>
  </si>
  <si>
    <t>&gt;TIR-019</t>
  </si>
  <si>
    <t>&gt;TIR-002</t>
  </si>
  <si>
    <t>&gt;TIR-020</t>
  </si>
  <si>
    <t>&gt;TIR-021</t>
  </si>
  <si>
    <t>&gt;TIR-022</t>
  </si>
  <si>
    <t>&gt;TIR-023</t>
  </si>
  <si>
    <t>&gt;TIR-024</t>
  </si>
  <si>
    <t>&gt;TIR-025</t>
  </si>
  <si>
    <t>&gt;TIR-026</t>
  </si>
  <si>
    <t>&gt;TIR-027</t>
  </si>
  <si>
    <t>&gt;TIR-028</t>
  </si>
  <si>
    <t>&gt;TIR-029</t>
  </si>
  <si>
    <t>&gt;TIR-003</t>
  </si>
  <si>
    <t>&gt;TIR-030</t>
  </si>
  <si>
    <t>&gt;TIR-031</t>
  </si>
  <si>
    <t>&gt;TIR-032</t>
  </si>
  <si>
    <t>&gt;TIR-033</t>
  </si>
  <si>
    <t>&gt;TIR-034</t>
  </si>
  <si>
    <t>&gt;TIR-035</t>
  </si>
  <si>
    <t>&gt;TIR-036</t>
  </si>
  <si>
    <t>&gt;TIR-037</t>
  </si>
  <si>
    <t>&gt;TIR-038</t>
  </si>
  <si>
    <t>&gt;TIR-039</t>
  </si>
  <si>
    <t>&gt;TIR-004</t>
  </si>
  <si>
    <t>&gt;TIR-042</t>
  </si>
  <si>
    <t>&gt;TIR-043</t>
  </si>
  <si>
    <t>&gt;TIR-044</t>
  </si>
  <si>
    <t>&gt;TIR-045</t>
  </si>
  <si>
    <t>&gt;TIR-046</t>
  </si>
  <si>
    <t>&gt;TIR-047</t>
  </si>
  <si>
    <t>&gt;TIR-048</t>
  </si>
  <si>
    <t>&gt;TIR-049</t>
  </si>
  <si>
    <t>&gt;TIR-040</t>
  </si>
  <si>
    <t>&gt;TIR-041</t>
  </si>
  <si>
    <t>&gt;TIR-005</t>
  </si>
  <si>
    <t>&gt;TIR-050</t>
  </si>
  <si>
    <t>&gt;TIR-051</t>
  </si>
  <si>
    <t>&gt;TIR-052</t>
  </si>
  <si>
    <t>&gt;TIR-053</t>
  </si>
  <si>
    <t>&gt;TIR-054</t>
  </si>
  <si>
    <t>&gt;TIR-055</t>
  </si>
  <si>
    <t>&gt;TIR-056</t>
  </si>
  <si>
    <t>&gt;TIR-057</t>
  </si>
  <si>
    <t>&gt;TIR-058</t>
  </si>
  <si>
    <t>&gt;TIR-059</t>
  </si>
  <si>
    <t>&gt;TIR-006</t>
  </si>
  <si>
    <t>&gt;TIR-060</t>
  </si>
  <si>
    <t>&gt;TIR-061</t>
  </si>
  <si>
    <t>&gt;TIR-062</t>
  </si>
  <si>
    <t>&gt;TIR-063</t>
  </si>
  <si>
    <t>&gt;TIR-064</t>
  </si>
  <si>
    <t>&gt;TIR-065</t>
  </si>
  <si>
    <t>&gt;TIR-066</t>
  </si>
  <si>
    <t>&gt;TIR-067</t>
  </si>
  <si>
    <t>&gt;TIR-068</t>
  </si>
  <si>
    <t>&gt;TIR-069</t>
  </si>
  <si>
    <t>&gt;TIR-007</t>
  </si>
  <si>
    <t>&gt;TIR-070</t>
  </si>
  <si>
    <t>&gt;TIR-071</t>
  </si>
  <si>
    <t>&gt;TIR-072</t>
  </si>
  <si>
    <t>&gt;TIR-073</t>
  </si>
  <si>
    <t>&gt;TIR-074</t>
  </si>
  <si>
    <t>&gt;TIR-075</t>
  </si>
  <si>
    <t>&gt;TIR-076</t>
  </si>
  <si>
    <t>&gt;TIR-077</t>
  </si>
  <si>
    <t>&gt;TIR-078</t>
  </si>
  <si>
    <t>&gt;TIR-079</t>
  </si>
  <si>
    <t>&gt;TIR-008</t>
  </si>
  <si>
    <t>&gt;TIR-080</t>
  </si>
  <si>
    <t>&gt;TIR-081</t>
  </si>
  <si>
    <t>&gt;TIR-082</t>
  </si>
  <si>
    <t>&gt;TIR-083</t>
  </si>
  <si>
    <t>&gt;TIR-084</t>
  </si>
  <si>
    <t>&gt;TIR-085</t>
  </si>
  <si>
    <t>&gt;TIR-086</t>
  </si>
  <si>
    <t>&gt;TIR-087</t>
  </si>
  <si>
    <t>&gt;TIR-088</t>
  </si>
  <si>
    <t>&gt;TIR-089</t>
  </si>
  <si>
    <t>&gt;TIR-009</t>
  </si>
  <si>
    <t>&gt;TIR-090</t>
  </si>
  <si>
    <t>&gt;TIR-091</t>
  </si>
  <si>
    <t>&gt;TIR-092</t>
  </si>
  <si>
    <t>&gt;TIR-093</t>
  </si>
  <si>
    <t>&gt;TIR-094</t>
  </si>
  <si>
    <t>&gt;TIR-095</t>
  </si>
  <si>
    <t>&gt;TIR-096</t>
  </si>
  <si>
    <t>&gt;TIR-097</t>
  </si>
  <si>
    <t>&gt;TIR-098</t>
  </si>
  <si>
    <t>&gt;TIR-099</t>
  </si>
  <si>
    <t>Notes</t>
  </si>
  <si>
    <t>consensus of 146 TIRs; xTNx/TNPs not included</t>
  </si>
  <si>
    <t>consensus of cell death-triggering TIRs</t>
  </si>
  <si>
    <t>All'</t>
  </si>
  <si>
    <t xml:space="preserve">Death' </t>
  </si>
  <si>
    <t>Non'</t>
  </si>
  <si>
    <t>consensus of TIRs that did not trigger cell death</t>
  </si>
  <si>
    <t>swap of 'All' TIR region into 'Non' conensus TIR</t>
  </si>
  <si>
    <t>swap of 'Death' BB-Loop into 'All' consensus TIR</t>
  </si>
  <si>
    <t>Source TIR set</t>
  </si>
  <si>
    <t>&gt;At4G23440</t>
  </si>
  <si>
    <t>&gt;At5G56220</t>
  </si>
  <si>
    <t>&gt;At5G49140-1</t>
  </si>
  <si>
    <t>&gt;At5G49140-2</t>
  </si>
  <si>
    <t>TIR-001</t>
  </si>
  <si>
    <t>TIR-002</t>
  </si>
  <si>
    <t>TIR-003</t>
  </si>
  <si>
    <t>TIR-004</t>
  </si>
  <si>
    <t>TIR-005</t>
  </si>
  <si>
    <t>TIR-006</t>
  </si>
  <si>
    <t>TIR-007</t>
  </si>
  <si>
    <t>TIR-008</t>
  </si>
  <si>
    <t>TIR-009</t>
  </si>
  <si>
    <t>TIR-010</t>
  </si>
  <si>
    <t>TIR-011</t>
  </si>
  <si>
    <t>TIR-012</t>
  </si>
  <si>
    <t>TIR-013</t>
  </si>
  <si>
    <t>TIR-014</t>
  </si>
  <si>
    <t>TIR-015</t>
  </si>
  <si>
    <t>TIR-016</t>
  </si>
  <si>
    <t>TIR-017</t>
  </si>
  <si>
    <t>TIR-018</t>
  </si>
  <si>
    <t>TIR-019</t>
  </si>
  <si>
    <t>TIR-020</t>
  </si>
  <si>
    <t>TIR-021</t>
  </si>
  <si>
    <t>TIR-022</t>
  </si>
  <si>
    <t>TIR-023</t>
  </si>
  <si>
    <t>TIR-024</t>
  </si>
  <si>
    <t>TIR-025</t>
  </si>
  <si>
    <t>TIR-026</t>
  </si>
  <si>
    <t>TIR-027</t>
  </si>
  <si>
    <t>TIR-028</t>
  </si>
  <si>
    <t>TIR-029</t>
  </si>
  <si>
    <t>TIR-030</t>
  </si>
  <si>
    <t>TIR-031</t>
  </si>
  <si>
    <t>TIR-032</t>
  </si>
  <si>
    <t>TIR-033</t>
  </si>
  <si>
    <t>TIR-034</t>
  </si>
  <si>
    <t>TIR-035</t>
  </si>
  <si>
    <t>TIR-036</t>
  </si>
  <si>
    <t>TIR-037</t>
  </si>
  <si>
    <t>TIR-038</t>
  </si>
  <si>
    <t>TIR-039</t>
  </si>
  <si>
    <t>TIR-040</t>
  </si>
  <si>
    <t>TIR-041</t>
  </si>
  <si>
    <t>TIR-042</t>
  </si>
  <si>
    <t>TIR-043</t>
  </si>
  <si>
    <t>TIR-044</t>
  </si>
  <si>
    <t>TIR-045</t>
  </si>
  <si>
    <t>TIR-046</t>
  </si>
  <si>
    <t>TIR-047</t>
  </si>
  <si>
    <t>TIR-048</t>
  </si>
  <si>
    <t>TIR-049</t>
  </si>
  <si>
    <t>TIR-050</t>
  </si>
  <si>
    <t>TIR-051</t>
  </si>
  <si>
    <t>TIR-052</t>
  </si>
  <si>
    <t>TIR-053</t>
  </si>
  <si>
    <t>TIR-054</t>
  </si>
  <si>
    <t>TIR-055</t>
  </si>
  <si>
    <t>TIR-056</t>
  </si>
  <si>
    <t>TIR-057</t>
  </si>
  <si>
    <t>TIR-058</t>
  </si>
  <si>
    <t>TIR-059</t>
  </si>
  <si>
    <t>TIR-060</t>
  </si>
  <si>
    <t>TIR-061</t>
  </si>
  <si>
    <t>TIR-062</t>
  </si>
  <si>
    <t>TIR-063</t>
  </si>
  <si>
    <t>TIR-064</t>
  </si>
  <si>
    <t>TIR-065</t>
  </si>
  <si>
    <t>TIR-066</t>
  </si>
  <si>
    <t>TIR-067</t>
  </si>
  <si>
    <t>TIR-068</t>
  </si>
  <si>
    <t>TIR-069</t>
  </si>
  <si>
    <t>TIR-070</t>
  </si>
  <si>
    <t>TIR-071</t>
  </si>
  <si>
    <t>TIR-072</t>
  </si>
  <si>
    <t>TIR-073</t>
  </si>
  <si>
    <t>TIR-074</t>
  </si>
  <si>
    <t>TIR-075</t>
  </si>
  <si>
    <t>TIR-076</t>
  </si>
  <si>
    <t>TIR-077</t>
  </si>
  <si>
    <t>TIR-078</t>
  </si>
  <si>
    <t>TIR-079</t>
  </si>
  <si>
    <t>TIR-080</t>
  </si>
  <si>
    <t>TIR-081</t>
  </si>
  <si>
    <t>TIR-082</t>
  </si>
  <si>
    <t>TIR-083</t>
  </si>
  <si>
    <t>TIR-084</t>
  </si>
  <si>
    <t>TIR-085</t>
  </si>
  <si>
    <t>TIR-086</t>
  </si>
  <si>
    <t>TIR-087</t>
  </si>
  <si>
    <t>TIR-088</t>
  </si>
  <si>
    <t>TIR-089</t>
  </si>
  <si>
    <t>TIR-090</t>
  </si>
  <si>
    <t>TIR-091</t>
  </si>
  <si>
    <t>TIR-092</t>
  </si>
  <si>
    <t>TIR-093</t>
  </si>
  <si>
    <t>TIR-094</t>
  </si>
  <si>
    <t>TIR-095</t>
  </si>
  <si>
    <t>TIR-096</t>
  </si>
  <si>
    <t>TIR-097</t>
  </si>
  <si>
    <t>TIR-098</t>
  </si>
  <si>
    <t>TIR-099</t>
  </si>
  <si>
    <t>Assayed protein sequence</t>
  </si>
  <si>
    <t>&gt;TIR-146 (Excluded from alignments, too disruptive)</t>
  </si>
  <si>
    <t>Non' + All_Region I</t>
  </si>
  <si>
    <t>Non' + All_Region II</t>
  </si>
  <si>
    <t>Non' + All_Region III</t>
  </si>
  <si>
    <t>Non' + All_Region I, II, III</t>
  </si>
  <si>
    <t>Non' + All_Region I, II</t>
  </si>
  <si>
    <t>Non' + All_Region II, III</t>
  </si>
  <si>
    <t>Non' + All_Region I, III</t>
  </si>
  <si>
    <t>All' + Death_BB-Loop</t>
  </si>
  <si>
    <t>VFPSFRGEDVRKTFLSHLLKALRRKGINTFIDDEIERGQSISPELFQAIEESRIAIVIFSKNYASSSWCLDELVEIMKCKEEGQLVIPIFYGVDPSDVRKQTGEFGKAFKKTCKRKEEKIQKWRNALTDVANIAGEHSRNWDNEAKMIEKIAKDVS
NKLN</t>
  </si>
  <si>
    <t>VFISFRGEDVRKTFLSHLLKELRRKGINVFIDNIERGSIGPELFQAIEESRIAVVIFSKNYASSSWCLDELVEIMKCKEEGQLVIPIFYGVDPSDVRKQTGEFGKAFKKTCKGKTEEKIQRWRKALTDVANIAGEHSRNWDNEAKMIEKIANDVSNKLN</t>
  </si>
  <si>
    <t>VFISFRGEDVRKTFLSHLLKELRRKGINTFIDNEIERGQSIPELFQAIEESRIAVVIFSKNYASSSWCLDELVEIMKCREKLGQIVIPIFYGVDPSDVRKQTGEFGKAFKKTCKGKTEEKIQRWRKALTDVANIAGEHSRNWDNEAKMIEKIANDVSNKLN</t>
  </si>
  <si>
    <t>VFISFRGEDVRKTFLSHLLKELRRKGINVFIDNIERGSIGPELFQAIEESRIAVVIFSKNYASSSWCLDELVEIMKCREKLGQIVIPIFYGVDPSDVRKQTGEFGKAFKKTCKRKTEEKIQKWRNALTDVANIAGEHSRNWDNEAKMIEKIANDVSNKLN</t>
  </si>
  <si>
    <t>VFISFRGEDVRKTFLSHLLKELRRKGINTFIDNEIERGQSIPELFQAIEESRIAVVIFSKNYASSSWCLDELVEIMKCKEEGQLVIPIFYGVDPSDVRKQTGEFGKAFKKTCKRKTEEKIQKWRNALTDVANIAGEHSRNWDNEAKMIEKIANDVSNKLN</t>
  </si>
  <si>
    <t>VFISFRGEDVRKTFLSHLLKELRRKGINTFIDNEIERGQSIPELFQAIEESRIAVVIFSKNYASSSWCLDELVEIMKCKEEGQLVIPIFYGVDPSDVRKQTGEFGKAFKKTCKGKTEEKIQRWRKALTDVANIAGEHSRNWDNEAKMIEKIANDVSNKLN</t>
  </si>
  <si>
    <t>VFISFRGEDVRKTFLSHLLKELRRKGINVFIDNIERGSIGPELFQAIEESRIAVVIFSKNYASSSWCLDELVEIMKCKEEGQLVIPIFYGVDPSDVRKQTGEFGKAFKKTCKRKTEEKIQKWRNALTDVANIAGEHSRNWDNEAKMIEKIANDVSNKLN</t>
  </si>
  <si>
    <t>VFISFRGEDVRKTFLSHLLKELRRKGINTFIDNEIERGQSIPELFQAIEESRIAVVIFSKNYASSSWCLDELVEIMKCREKLGQIVIPIFYGVDPSDVRKQTGEFGKAFKKTCKRKTEEKIQKWRNALTDVANIAGEHSRNWDNEAKMIEKIANDVSNKLN</t>
  </si>
  <si>
    <t>Tab_01</t>
  </si>
  <si>
    <t>Tab_02</t>
  </si>
  <si>
    <t>Tab_03</t>
  </si>
  <si>
    <t>Tab_04</t>
  </si>
  <si>
    <t>Tab_05</t>
  </si>
  <si>
    <t>Tab_06</t>
  </si>
  <si>
    <t>Tab_07</t>
  </si>
  <si>
    <t>TIR sequences assayed in planta in SAM-TIR context</t>
  </si>
  <si>
    <t>Artifical consensus TIR sequences (All, Death, Non, and variants)</t>
  </si>
  <si>
    <t>Artificial Random TIRs</t>
  </si>
  <si>
    <t>core TIR domains whose consensus defined the "Death" TIR (i.e. cell death-positive)</t>
  </si>
  <si>
    <t>core TIR domains whose consensus defined the "Non-Death" or "Non" TIR (i.e. not cell death-positive)</t>
  </si>
  <si>
    <t>core TIR domains whose consensus defined the "All" TIR</t>
  </si>
  <si>
    <t>all core TIR domains (without alignment gaps)</t>
  </si>
  <si>
    <t xml:space="preserve">TIR-ID </t>
  </si>
  <si>
    <t>TAIR GeneID</t>
  </si>
  <si>
    <t>-------------------------------------MFD-DQ-A----IERG--QTISPELTRGIRESRISIVVLSKNYASSSWCLDELLEILKC--KE-DIGQ-IVMTVFY-GVDPS--------DVRK---------QTGDILKVFKKT--------------------------------------------CSGKT-E--EKRRRWS---------------QALND--V--GNIAGEHFLN----W-DNES-------KMMEKI---------------------------------------------------------------ARDIS-----NKVN</t>
  </si>
  <si>
    <t>-------------------------------------MFD-DQ-E----IERS--QTIAPALIKAIKESRISIILLSKNYASSSWCLDELLEIVKC--KE-AMGQ-IVMTVFY-GVDPS--------DVRK---------QTGEFGRSFNET--------------------------------------------CSRST-K--EKRRKWS---------------QALNH--V--GNIAGEHFQN----W-DNES-------KMIEKI---------------------------------------------------------------SRDIS-----NKLN</t>
  </si>
  <si>
    <t>----------------------------------------------------------------------------------------------------------MVTPIFY-EVDHS--------DVRK---------QTGEFGKVFEET--------------------------------------------CKNKT-D--DEKQRCR---------------KALAD--V--ANMAGEDSRN----W-CNEA-------NMIETI---------------------------------------------------------------SNDVP-----NKLI</t>
  </si>
  <si>
    <t>---------------------------------------M-DH-G----IVRS--CIIADELITAIREARISIVIFSENYASSTWCLNELVEIHKCHKDK-DLDQ-MVIPVFY-GVDPS--------HVRK---------QIGGFGDVFKKT--------------------------------------------CEDKP-E--DQKQRWV---------------KALTD--I--SNLAGEDLRN----G-PSEA-------AMVVKI---------------------------------------------------------------ANDVS-----NKL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2">
    <xf numFmtId="0" fontId="0" fillId="0" borderId="0"/>
    <xf numFmtId="0" fontId="13" fillId="0" borderId="1"/>
  </cellStyleXfs>
  <cellXfs count="30">
    <xf numFmtId="0" fontId="0" fillId="0" borderId="0" xfId="0"/>
    <xf numFmtId="0" fontId="7" fillId="0" borderId="0" xfId="0" applyFont="1"/>
    <xf numFmtId="0" fontId="8" fillId="0" borderId="0" xfId="0" quotePrefix="1" applyFont="1"/>
    <xf numFmtId="0" fontId="9" fillId="0" borderId="0" xfId="0" applyFont="1"/>
    <xf numFmtId="0" fontId="6" fillId="0" borderId="0" xfId="0" applyFont="1"/>
    <xf numFmtId="0" fontId="11" fillId="0" borderId="0" xfId="0" applyFont="1"/>
    <xf numFmtId="0" fontId="5" fillId="0" borderId="0" xfId="0" applyFont="1"/>
    <xf numFmtId="0" fontId="4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wrapText="1"/>
    </xf>
    <xf numFmtId="0" fontId="8" fillId="0" borderId="1" xfId="0" applyFont="1" applyBorder="1"/>
    <xf numFmtId="0" fontId="10" fillId="0" borderId="0" xfId="0" applyFont="1" applyAlignment="1">
      <alignment vertical="center"/>
    </xf>
    <xf numFmtId="10" fontId="8" fillId="0" borderId="1" xfId="0" applyNumberFormat="1" applyFont="1" applyBorder="1"/>
    <xf numFmtId="0" fontId="2" fillId="0" borderId="0" xfId="0" applyFont="1"/>
    <xf numFmtId="0" fontId="0" fillId="0" borderId="1" xfId="0" applyBorder="1"/>
    <xf numFmtId="0" fontId="8" fillId="0" borderId="0" xfId="0" applyFont="1"/>
    <xf numFmtId="0" fontId="10" fillId="0" borderId="1" xfId="0" applyFont="1" applyBorder="1" applyAlignment="1">
      <alignment vertical="center"/>
    </xf>
    <xf numFmtId="0" fontId="2" fillId="0" borderId="0" xfId="0" quotePrefix="1" applyFont="1"/>
    <xf numFmtId="0" fontId="1" fillId="0" borderId="0" xfId="0" applyFont="1"/>
    <xf numFmtId="0" fontId="11" fillId="0" borderId="1" xfId="0" applyFont="1" applyFill="1" applyBorder="1"/>
    <xf numFmtId="0" fontId="0" fillId="0" borderId="1" xfId="0" applyFill="1" applyBorder="1"/>
    <xf numFmtId="0" fontId="8" fillId="0" borderId="1" xfId="0" applyFont="1" applyFill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quotePrefix="1" applyFont="1"/>
    <xf numFmtId="0" fontId="1" fillId="0" borderId="0" xfId="0" applyFont="1" applyAlignment="1">
      <alignment wrapText="1"/>
    </xf>
    <xf numFmtId="49" fontId="1" fillId="0" borderId="0" xfId="0" applyNumberFormat="1" applyFont="1"/>
    <xf numFmtId="49" fontId="9" fillId="0" borderId="0" xfId="0" applyNumberFormat="1" applyFont="1"/>
    <xf numFmtId="49" fontId="0" fillId="0" borderId="0" xfId="0" applyNumberFormat="1"/>
    <xf numFmtId="49" fontId="2" fillId="0" borderId="0" xfId="0" applyNumberFormat="1" applyFont="1"/>
    <xf numFmtId="49" fontId="1" fillId="0" borderId="0" xfId="0" quotePrefix="1" applyNumberFormat="1" applyFont="1"/>
  </cellXfs>
  <cellStyles count="2">
    <cellStyle name="Normal" xfId="0" builtinId="0"/>
    <cellStyle name="Normal 3" xfId="1" xr:uid="{DED739B3-6DD1-4E48-A981-55387775790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customschemas.google.com/relationships/workbookmetadata" Target="metadata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4" Type="http://schemas.openxmlformats.org/officeDocument/2006/relationships/worksheet" Target="worksheets/sheet4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arabidopsis.org/servlets/TairObject?type=locus&amp;name=AT4G16920" TargetMode="External"/><Relationship Id="rId2" Type="http://schemas.openxmlformats.org/officeDocument/2006/relationships/hyperlink" Target="https://www.arabidopsis.org/servlets/TairObject?type=locus&amp;name=AT5G41540" TargetMode="External"/><Relationship Id="rId1" Type="http://schemas.openxmlformats.org/officeDocument/2006/relationships/hyperlink" Target="https://www.arabidopsis.org/servlets/TairObject?type=locus&amp;name=AT5G58120" TargetMode="External"/><Relationship Id="rId6" Type="http://schemas.openxmlformats.org/officeDocument/2006/relationships/hyperlink" Target="https://www.arabidopsis.org/servlets/TairObject?type=locus&amp;name=AT5G22690" TargetMode="External"/><Relationship Id="rId5" Type="http://schemas.openxmlformats.org/officeDocument/2006/relationships/hyperlink" Target="https://www.arabidopsis.org/servlets/TairObject?type=locus&amp;name=AT5G58120" TargetMode="External"/><Relationship Id="rId4" Type="http://schemas.openxmlformats.org/officeDocument/2006/relationships/hyperlink" Target="https://www.arabidopsis.org/servlets/TairObject?type=locus&amp;name=AT3G0422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58DC1-2AB2-4D02-82C9-635CC8F96312}">
  <dimension ref="A1:B9"/>
  <sheetViews>
    <sheetView tabSelected="1" workbookViewId="0">
      <selection activeCell="B12" sqref="B12"/>
    </sheetView>
  </sheetViews>
  <sheetFormatPr defaultRowHeight="14.6" x14ac:dyDescent="0.4"/>
  <cols>
    <col min="2" max="2" width="85.15234375" customWidth="1"/>
  </cols>
  <sheetData>
    <row r="1" spans="1:2" x14ac:dyDescent="0.4">
      <c r="B1" s="5" t="s">
        <v>658</v>
      </c>
    </row>
    <row r="2" spans="1:2" x14ac:dyDescent="0.4">
      <c r="A2" s="5" t="s">
        <v>1093</v>
      </c>
      <c r="B2" s="18" t="s">
        <v>1100</v>
      </c>
    </row>
    <row r="3" spans="1:2" x14ac:dyDescent="0.4">
      <c r="A3" s="5" t="s">
        <v>1094</v>
      </c>
      <c r="B3" s="18" t="s">
        <v>1101</v>
      </c>
    </row>
    <row r="4" spans="1:2" x14ac:dyDescent="0.4">
      <c r="A4" s="5" t="s">
        <v>1095</v>
      </c>
      <c r="B4" s="18" t="s">
        <v>1102</v>
      </c>
    </row>
    <row r="5" spans="1:2" x14ac:dyDescent="0.4">
      <c r="A5" s="5" t="s">
        <v>1096</v>
      </c>
      <c r="B5" s="18" t="s">
        <v>1103</v>
      </c>
    </row>
    <row r="6" spans="1:2" x14ac:dyDescent="0.4">
      <c r="A6" s="5" t="s">
        <v>1097</v>
      </c>
      <c r="B6" s="18" t="s">
        <v>1104</v>
      </c>
    </row>
    <row r="7" spans="1:2" x14ac:dyDescent="0.4">
      <c r="A7" s="5" t="s">
        <v>1098</v>
      </c>
      <c r="B7" s="18" t="s">
        <v>1105</v>
      </c>
    </row>
    <row r="8" spans="1:2" x14ac:dyDescent="0.4">
      <c r="A8" s="5" t="s">
        <v>1099</v>
      </c>
      <c r="B8" s="18" t="s">
        <v>1106</v>
      </c>
    </row>
    <row r="9" spans="1:2" x14ac:dyDescent="0.4">
      <c r="A9" s="6"/>
    </row>
  </sheetData>
  <phoneticPr fontId="1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002"/>
  <sheetViews>
    <sheetView workbookViewId="0">
      <selection activeCell="C3" sqref="C3"/>
    </sheetView>
  </sheetViews>
  <sheetFormatPr defaultColWidth="14.4609375" defaultRowHeight="15" customHeight="1" x14ac:dyDescent="0.4"/>
  <cols>
    <col min="1" max="1" width="8.4609375" style="20" customWidth="1"/>
    <col min="2" max="2" width="12.61328125" style="20" customWidth="1"/>
    <col min="3" max="3" width="43.53515625" style="20" customWidth="1"/>
    <col min="4" max="25" width="8.69140625" style="20" customWidth="1"/>
    <col min="26" max="16384" width="14.4609375" style="20"/>
  </cols>
  <sheetData>
    <row r="1" spans="1:3" s="19" customFormat="1" ht="15" customHeight="1" x14ac:dyDescent="0.4">
      <c r="A1" s="19" t="s">
        <v>1107</v>
      </c>
      <c r="B1" s="19" t="s">
        <v>1108</v>
      </c>
      <c r="C1" s="19" t="s">
        <v>1075</v>
      </c>
    </row>
    <row r="2" spans="1:3" ht="15" customHeight="1" x14ac:dyDescent="0.4">
      <c r="A2" s="20" t="s">
        <v>976</v>
      </c>
      <c r="B2" s="21" t="s">
        <v>31</v>
      </c>
      <c r="C2" s="21" t="s">
        <v>32</v>
      </c>
    </row>
    <row r="3" spans="1:3" ht="14.25" customHeight="1" x14ac:dyDescent="0.4">
      <c r="A3" s="20" t="s">
        <v>977</v>
      </c>
      <c r="B3" s="21" t="s">
        <v>33</v>
      </c>
      <c r="C3" s="21" t="s">
        <v>34</v>
      </c>
    </row>
    <row r="4" spans="1:3" ht="14.25" customHeight="1" x14ac:dyDescent="0.4">
      <c r="A4" s="20" t="s">
        <v>978</v>
      </c>
      <c r="B4" s="21" t="s">
        <v>35</v>
      </c>
      <c r="C4" s="21" t="s">
        <v>36</v>
      </c>
    </row>
    <row r="5" spans="1:3" ht="14.25" customHeight="1" x14ac:dyDescent="0.4">
      <c r="A5" s="20" t="s">
        <v>979</v>
      </c>
      <c r="B5" s="21" t="s">
        <v>37</v>
      </c>
      <c r="C5" s="21" t="s">
        <v>38</v>
      </c>
    </row>
    <row r="6" spans="1:3" ht="14.25" customHeight="1" x14ac:dyDescent="0.4">
      <c r="A6" s="20" t="s">
        <v>980</v>
      </c>
      <c r="B6" s="21" t="s">
        <v>39</v>
      </c>
      <c r="C6" s="21" t="s">
        <v>40</v>
      </c>
    </row>
    <row r="7" spans="1:3" ht="14.25" customHeight="1" x14ac:dyDescent="0.4">
      <c r="A7" s="20" t="s">
        <v>981</v>
      </c>
      <c r="B7" s="21" t="s">
        <v>41</v>
      </c>
      <c r="C7" s="21" t="s">
        <v>42</v>
      </c>
    </row>
    <row r="8" spans="1:3" ht="14.25" customHeight="1" x14ac:dyDescent="0.4">
      <c r="A8" s="20" t="s">
        <v>982</v>
      </c>
      <c r="B8" s="21" t="s">
        <v>43</v>
      </c>
      <c r="C8" s="21" t="s">
        <v>44</v>
      </c>
    </row>
    <row r="9" spans="1:3" ht="14.25" customHeight="1" x14ac:dyDescent="0.4">
      <c r="A9" s="20" t="s">
        <v>983</v>
      </c>
      <c r="B9" s="21" t="s">
        <v>45</v>
      </c>
      <c r="C9" s="21" t="s">
        <v>46</v>
      </c>
    </row>
    <row r="10" spans="1:3" ht="14.25" customHeight="1" x14ac:dyDescent="0.4">
      <c r="A10" s="20" t="s">
        <v>984</v>
      </c>
      <c r="B10" s="21" t="s">
        <v>47</v>
      </c>
      <c r="C10" s="21" t="s">
        <v>48</v>
      </c>
    </row>
    <row r="11" spans="1:3" ht="14.25" customHeight="1" x14ac:dyDescent="0.4">
      <c r="A11" s="20" t="s">
        <v>985</v>
      </c>
      <c r="B11" s="21" t="s">
        <v>49</v>
      </c>
      <c r="C11" s="21" t="s">
        <v>50</v>
      </c>
    </row>
    <row r="12" spans="1:3" ht="14.25" customHeight="1" x14ac:dyDescent="0.4">
      <c r="A12" s="20" t="s">
        <v>986</v>
      </c>
      <c r="B12" s="21" t="s">
        <v>51</v>
      </c>
      <c r="C12" s="21" t="s">
        <v>52</v>
      </c>
    </row>
    <row r="13" spans="1:3" ht="14.25" customHeight="1" x14ac:dyDescent="0.4">
      <c r="A13" s="20" t="s">
        <v>987</v>
      </c>
      <c r="B13" s="21" t="s">
        <v>53</v>
      </c>
      <c r="C13" s="21" t="s">
        <v>54</v>
      </c>
    </row>
    <row r="14" spans="1:3" ht="14.25" customHeight="1" x14ac:dyDescent="0.4">
      <c r="A14" s="20" t="s">
        <v>988</v>
      </c>
      <c r="B14" s="21" t="s">
        <v>55</v>
      </c>
      <c r="C14" s="21" t="s">
        <v>56</v>
      </c>
    </row>
    <row r="15" spans="1:3" ht="14.25" customHeight="1" x14ac:dyDescent="0.4">
      <c r="A15" s="20" t="s">
        <v>989</v>
      </c>
      <c r="B15" s="21" t="s">
        <v>57</v>
      </c>
      <c r="C15" s="21" t="s">
        <v>58</v>
      </c>
    </row>
    <row r="16" spans="1:3" ht="14.25" customHeight="1" x14ac:dyDescent="0.4">
      <c r="A16" s="20" t="s">
        <v>990</v>
      </c>
      <c r="B16" s="21" t="s">
        <v>59</v>
      </c>
      <c r="C16" s="21" t="s">
        <v>60</v>
      </c>
    </row>
    <row r="17" spans="1:3" ht="14.25" customHeight="1" x14ac:dyDescent="0.4">
      <c r="A17" s="20" t="s">
        <v>991</v>
      </c>
      <c r="B17" s="21" t="s">
        <v>61</v>
      </c>
      <c r="C17" s="21" t="s">
        <v>62</v>
      </c>
    </row>
    <row r="18" spans="1:3" ht="14.25" customHeight="1" x14ac:dyDescent="0.4">
      <c r="A18" s="20" t="s">
        <v>992</v>
      </c>
      <c r="B18" s="21" t="s">
        <v>63</v>
      </c>
      <c r="C18" s="21" t="s">
        <v>64</v>
      </c>
    </row>
    <row r="19" spans="1:3" ht="14.25" customHeight="1" x14ac:dyDescent="0.4">
      <c r="A19" s="20" t="s">
        <v>993</v>
      </c>
      <c r="B19" s="21" t="s">
        <v>65</v>
      </c>
      <c r="C19" s="21" t="s">
        <v>66</v>
      </c>
    </row>
    <row r="20" spans="1:3" ht="14.25" customHeight="1" x14ac:dyDescent="0.4">
      <c r="A20" s="20" t="s">
        <v>994</v>
      </c>
      <c r="B20" s="21" t="s">
        <v>67</v>
      </c>
      <c r="C20" s="21" t="s">
        <v>68</v>
      </c>
    </row>
    <row r="21" spans="1:3" ht="14.25" customHeight="1" x14ac:dyDescent="0.4">
      <c r="A21" s="20" t="s">
        <v>995</v>
      </c>
      <c r="B21" s="21" t="s">
        <v>69</v>
      </c>
      <c r="C21" s="21" t="s">
        <v>70</v>
      </c>
    </row>
    <row r="22" spans="1:3" ht="14.25" customHeight="1" x14ac:dyDescent="0.4">
      <c r="A22" s="20" t="s">
        <v>996</v>
      </c>
      <c r="B22" s="21" t="s">
        <v>71</v>
      </c>
      <c r="C22" s="21" t="s">
        <v>72</v>
      </c>
    </row>
    <row r="23" spans="1:3" ht="14.25" customHeight="1" x14ac:dyDescent="0.4">
      <c r="A23" s="20" t="s">
        <v>997</v>
      </c>
      <c r="B23" s="21" t="s">
        <v>73</v>
      </c>
      <c r="C23" s="21" t="s">
        <v>74</v>
      </c>
    </row>
    <row r="24" spans="1:3" ht="14.25" customHeight="1" x14ac:dyDescent="0.4">
      <c r="A24" s="20" t="s">
        <v>998</v>
      </c>
      <c r="B24" s="21" t="s">
        <v>75</v>
      </c>
      <c r="C24" s="21" t="s">
        <v>76</v>
      </c>
    </row>
    <row r="25" spans="1:3" ht="14.25" customHeight="1" x14ac:dyDescent="0.4">
      <c r="A25" s="20" t="s">
        <v>999</v>
      </c>
      <c r="B25" s="21" t="s">
        <v>77</v>
      </c>
      <c r="C25" s="21" t="s">
        <v>78</v>
      </c>
    </row>
    <row r="26" spans="1:3" ht="14.25" customHeight="1" x14ac:dyDescent="0.4">
      <c r="A26" s="20" t="s">
        <v>1000</v>
      </c>
      <c r="B26" s="21" t="s">
        <v>79</v>
      </c>
      <c r="C26" s="21" t="s">
        <v>80</v>
      </c>
    </row>
    <row r="27" spans="1:3" ht="14.25" customHeight="1" x14ac:dyDescent="0.4">
      <c r="A27" s="20" t="s">
        <v>1001</v>
      </c>
      <c r="B27" s="21" t="s">
        <v>81</v>
      </c>
      <c r="C27" s="21" t="s">
        <v>82</v>
      </c>
    </row>
    <row r="28" spans="1:3" ht="14.25" customHeight="1" x14ac:dyDescent="0.4">
      <c r="A28" s="20" t="s">
        <v>1002</v>
      </c>
      <c r="B28" s="21" t="s">
        <v>83</v>
      </c>
      <c r="C28" s="21" t="s">
        <v>84</v>
      </c>
    </row>
    <row r="29" spans="1:3" ht="14.25" customHeight="1" x14ac:dyDescent="0.4">
      <c r="A29" s="20" t="s">
        <v>1003</v>
      </c>
      <c r="B29" s="21" t="s">
        <v>85</v>
      </c>
      <c r="C29" s="21" t="s">
        <v>86</v>
      </c>
    </row>
    <row r="30" spans="1:3" ht="14.25" customHeight="1" x14ac:dyDescent="0.4">
      <c r="A30" s="20" t="s">
        <v>1004</v>
      </c>
      <c r="B30" s="21" t="s">
        <v>87</v>
      </c>
      <c r="C30" s="21" t="s">
        <v>88</v>
      </c>
    </row>
    <row r="31" spans="1:3" ht="14.25" customHeight="1" x14ac:dyDescent="0.4">
      <c r="A31" s="20" t="s">
        <v>1005</v>
      </c>
      <c r="B31" s="21" t="s">
        <v>89</v>
      </c>
      <c r="C31" s="21" t="s">
        <v>90</v>
      </c>
    </row>
    <row r="32" spans="1:3" ht="14.25" customHeight="1" x14ac:dyDescent="0.4">
      <c r="A32" s="20" t="s">
        <v>1006</v>
      </c>
      <c r="B32" s="21" t="s">
        <v>91</v>
      </c>
      <c r="C32" s="21" t="s">
        <v>92</v>
      </c>
    </row>
    <row r="33" spans="1:3" ht="14.25" customHeight="1" x14ac:dyDescent="0.4">
      <c r="A33" s="20" t="s">
        <v>1007</v>
      </c>
      <c r="B33" s="21" t="s">
        <v>93</v>
      </c>
      <c r="C33" s="21" t="s">
        <v>94</v>
      </c>
    </row>
    <row r="34" spans="1:3" ht="14.25" customHeight="1" x14ac:dyDescent="0.4">
      <c r="A34" s="20" t="s">
        <v>1008</v>
      </c>
      <c r="B34" s="21" t="s">
        <v>95</v>
      </c>
      <c r="C34" s="21" t="s">
        <v>96</v>
      </c>
    </row>
    <row r="35" spans="1:3" ht="14.25" customHeight="1" x14ac:dyDescent="0.4">
      <c r="A35" s="20" t="s">
        <v>1009</v>
      </c>
      <c r="B35" s="21" t="s">
        <v>97</v>
      </c>
      <c r="C35" s="21" t="s">
        <v>98</v>
      </c>
    </row>
    <row r="36" spans="1:3" ht="14.25" customHeight="1" x14ac:dyDescent="0.4">
      <c r="A36" s="20" t="s">
        <v>1010</v>
      </c>
      <c r="B36" s="21" t="s">
        <v>99</v>
      </c>
      <c r="C36" s="21" t="s">
        <v>100</v>
      </c>
    </row>
    <row r="37" spans="1:3" ht="14.25" customHeight="1" x14ac:dyDescent="0.4">
      <c r="A37" s="20" t="s">
        <v>1011</v>
      </c>
      <c r="B37" s="21" t="s">
        <v>101</v>
      </c>
      <c r="C37" s="21" t="s">
        <v>102</v>
      </c>
    </row>
    <row r="38" spans="1:3" ht="14.25" customHeight="1" x14ac:dyDescent="0.4">
      <c r="A38" s="20" t="s">
        <v>1012</v>
      </c>
      <c r="B38" s="21" t="s">
        <v>103</v>
      </c>
      <c r="C38" s="21" t="s">
        <v>104</v>
      </c>
    </row>
    <row r="39" spans="1:3" ht="14.25" customHeight="1" x14ac:dyDescent="0.4">
      <c r="A39" s="20" t="s">
        <v>1013</v>
      </c>
      <c r="B39" s="21" t="s">
        <v>105</v>
      </c>
      <c r="C39" s="21" t="s">
        <v>106</v>
      </c>
    </row>
    <row r="40" spans="1:3" ht="14.25" customHeight="1" x14ac:dyDescent="0.4">
      <c r="A40" s="20" t="s">
        <v>1014</v>
      </c>
      <c r="B40" s="21" t="s">
        <v>107</v>
      </c>
      <c r="C40" s="21" t="s">
        <v>108</v>
      </c>
    </row>
    <row r="41" spans="1:3" ht="14.25" customHeight="1" x14ac:dyDescent="0.4">
      <c r="A41" s="20" t="s">
        <v>1015</v>
      </c>
      <c r="B41" s="21" t="s">
        <v>109</v>
      </c>
      <c r="C41" s="21" t="s">
        <v>110</v>
      </c>
    </row>
    <row r="42" spans="1:3" ht="14.25" customHeight="1" x14ac:dyDescent="0.4">
      <c r="A42" s="20" t="s">
        <v>1016</v>
      </c>
      <c r="B42" s="21" t="s">
        <v>111</v>
      </c>
      <c r="C42" s="21" t="s">
        <v>112</v>
      </c>
    </row>
    <row r="43" spans="1:3" ht="14.25" customHeight="1" x14ac:dyDescent="0.4">
      <c r="A43" s="20" t="s">
        <v>1017</v>
      </c>
      <c r="B43" s="21" t="s">
        <v>113</v>
      </c>
      <c r="C43" s="21" t="s">
        <v>114</v>
      </c>
    </row>
    <row r="44" spans="1:3" ht="14.25" customHeight="1" x14ac:dyDescent="0.4">
      <c r="A44" s="20" t="s">
        <v>1018</v>
      </c>
      <c r="B44" s="21" t="s">
        <v>115</v>
      </c>
      <c r="C44" s="21" t="s">
        <v>116</v>
      </c>
    </row>
    <row r="45" spans="1:3" ht="14.25" customHeight="1" x14ac:dyDescent="0.4">
      <c r="A45" s="20" t="s">
        <v>1019</v>
      </c>
      <c r="B45" s="21" t="s">
        <v>117</v>
      </c>
      <c r="C45" s="21" t="s">
        <v>118</v>
      </c>
    </row>
    <row r="46" spans="1:3" ht="14.25" customHeight="1" x14ac:dyDescent="0.4">
      <c r="A46" s="20" t="s">
        <v>1020</v>
      </c>
      <c r="B46" s="21" t="s">
        <v>119</v>
      </c>
      <c r="C46" s="21" t="s">
        <v>120</v>
      </c>
    </row>
    <row r="47" spans="1:3" ht="14.25" customHeight="1" x14ac:dyDescent="0.4">
      <c r="A47" s="20" t="s">
        <v>1021</v>
      </c>
      <c r="B47" s="21" t="s">
        <v>121</v>
      </c>
      <c r="C47" s="21" t="s">
        <v>122</v>
      </c>
    </row>
    <row r="48" spans="1:3" ht="14.25" customHeight="1" x14ac:dyDescent="0.4">
      <c r="A48" s="20" t="s">
        <v>1022</v>
      </c>
      <c r="B48" s="21" t="s">
        <v>123</v>
      </c>
      <c r="C48" s="21" t="s">
        <v>124</v>
      </c>
    </row>
    <row r="49" spans="1:3" ht="14.25" customHeight="1" x14ac:dyDescent="0.4">
      <c r="A49" s="20" t="s">
        <v>1023</v>
      </c>
      <c r="B49" s="21" t="s">
        <v>125</v>
      </c>
      <c r="C49" s="21" t="s">
        <v>126</v>
      </c>
    </row>
    <row r="50" spans="1:3" ht="14.25" customHeight="1" x14ac:dyDescent="0.4">
      <c r="A50" s="20" t="s">
        <v>1024</v>
      </c>
      <c r="B50" s="21" t="s">
        <v>127</v>
      </c>
      <c r="C50" s="21" t="s">
        <v>128</v>
      </c>
    </row>
    <row r="51" spans="1:3" ht="14.25" customHeight="1" x14ac:dyDescent="0.4">
      <c r="A51" s="20" t="s">
        <v>1025</v>
      </c>
      <c r="B51" s="21" t="s">
        <v>129</v>
      </c>
      <c r="C51" s="21" t="s">
        <v>130</v>
      </c>
    </row>
    <row r="52" spans="1:3" ht="14.25" customHeight="1" x14ac:dyDescent="0.4">
      <c r="A52" s="20" t="s">
        <v>1026</v>
      </c>
      <c r="B52" s="21" t="s">
        <v>131</v>
      </c>
      <c r="C52" s="21" t="s">
        <v>132</v>
      </c>
    </row>
    <row r="53" spans="1:3" ht="14.25" customHeight="1" x14ac:dyDescent="0.4">
      <c r="A53" s="20" t="s">
        <v>1027</v>
      </c>
      <c r="B53" s="21" t="s">
        <v>133</v>
      </c>
      <c r="C53" s="21" t="s">
        <v>134</v>
      </c>
    </row>
    <row r="54" spans="1:3" ht="14.25" customHeight="1" x14ac:dyDescent="0.4">
      <c r="A54" s="20" t="s">
        <v>1028</v>
      </c>
      <c r="B54" s="21" t="s">
        <v>135</v>
      </c>
      <c r="C54" s="21" t="s">
        <v>136</v>
      </c>
    </row>
    <row r="55" spans="1:3" ht="14.25" customHeight="1" x14ac:dyDescent="0.4">
      <c r="A55" s="20" t="s">
        <v>1029</v>
      </c>
      <c r="B55" s="21" t="s">
        <v>137</v>
      </c>
      <c r="C55" s="21" t="s">
        <v>138</v>
      </c>
    </row>
    <row r="56" spans="1:3" ht="14.25" customHeight="1" x14ac:dyDescent="0.4">
      <c r="A56" s="20" t="s">
        <v>1030</v>
      </c>
      <c r="B56" s="21" t="s">
        <v>139</v>
      </c>
      <c r="C56" s="21" t="s">
        <v>140</v>
      </c>
    </row>
    <row r="57" spans="1:3" ht="14.25" customHeight="1" x14ac:dyDescent="0.4">
      <c r="A57" s="20" t="s">
        <v>1031</v>
      </c>
      <c r="B57" s="21" t="s">
        <v>141</v>
      </c>
      <c r="C57" s="21" t="s">
        <v>142</v>
      </c>
    </row>
    <row r="58" spans="1:3" ht="14.25" customHeight="1" x14ac:dyDescent="0.4">
      <c r="A58" s="20" t="s">
        <v>1032</v>
      </c>
      <c r="B58" s="21" t="s">
        <v>143</v>
      </c>
      <c r="C58" s="21" t="s">
        <v>144</v>
      </c>
    </row>
    <row r="59" spans="1:3" ht="14.25" customHeight="1" x14ac:dyDescent="0.4">
      <c r="A59" s="20" t="s">
        <v>1033</v>
      </c>
      <c r="B59" s="21" t="s">
        <v>145</v>
      </c>
      <c r="C59" s="21" t="s">
        <v>146</v>
      </c>
    </row>
    <row r="60" spans="1:3" ht="14.25" customHeight="1" x14ac:dyDescent="0.4">
      <c r="A60" s="20" t="s">
        <v>1034</v>
      </c>
      <c r="B60" s="21" t="s">
        <v>147</v>
      </c>
      <c r="C60" s="21" t="s">
        <v>148</v>
      </c>
    </row>
    <row r="61" spans="1:3" ht="14.25" customHeight="1" x14ac:dyDescent="0.4">
      <c r="A61" s="20" t="s">
        <v>1035</v>
      </c>
      <c r="B61" s="21" t="s">
        <v>149</v>
      </c>
      <c r="C61" s="21" t="s">
        <v>150</v>
      </c>
    </row>
    <row r="62" spans="1:3" ht="14.25" customHeight="1" x14ac:dyDescent="0.4">
      <c r="A62" s="20" t="s">
        <v>1036</v>
      </c>
      <c r="B62" s="21" t="s">
        <v>151</v>
      </c>
      <c r="C62" s="21" t="s">
        <v>152</v>
      </c>
    </row>
    <row r="63" spans="1:3" ht="14.25" customHeight="1" x14ac:dyDescent="0.4">
      <c r="A63" s="20" t="s">
        <v>1037</v>
      </c>
      <c r="B63" s="21" t="s">
        <v>153</v>
      </c>
      <c r="C63" s="21" t="s">
        <v>154</v>
      </c>
    </row>
    <row r="64" spans="1:3" ht="14.25" customHeight="1" x14ac:dyDescent="0.4">
      <c r="A64" s="20" t="s">
        <v>1038</v>
      </c>
      <c r="B64" s="21" t="s">
        <v>155</v>
      </c>
      <c r="C64" s="21" t="s">
        <v>156</v>
      </c>
    </row>
    <row r="65" spans="1:3" ht="14.25" customHeight="1" x14ac:dyDescent="0.4">
      <c r="A65" s="20" t="s">
        <v>1039</v>
      </c>
      <c r="B65" s="21" t="s">
        <v>157</v>
      </c>
      <c r="C65" s="21" t="s">
        <v>158</v>
      </c>
    </row>
    <row r="66" spans="1:3" ht="14.25" customHeight="1" x14ac:dyDescent="0.4">
      <c r="A66" s="20" t="s">
        <v>1040</v>
      </c>
      <c r="B66" s="21" t="s">
        <v>159</v>
      </c>
      <c r="C66" s="21" t="s">
        <v>160</v>
      </c>
    </row>
    <row r="67" spans="1:3" ht="14.25" customHeight="1" x14ac:dyDescent="0.4">
      <c r="A67" s="20" t="s">
        <v>1041</v>
      </c>
      <c r="B67" s="21" t="s">
        <v>161</v>
      </c>
      <c r="C67" s="21" t="s">
        <v>162</v>
      </c>
    </row>
    <row r="68" spans="1:3" ht="14.25" customHeight="1" x14ac:dyDescent="0.4">
      <c r="A68" s="20" t="s">
        <v>1042</v>
      </c>
      <c r="B68" s="21" t="s">
        <v>163</v>
      </c>
      <c r="C68" s="21" t="s">
        <v>164</v>
      </c>
    </row>
    <row r="69" spans="1:3" ht="14.25" customHeight="1" x14ac:dyDescent="0.4">
      <c r="A69" s="20" t="s">
        <v>1043</v>
      </c>
      <c r="B69" s="21" t="s">
        <v>165</v>
      </c>
      <c r="C69" s="21" t="s">
        <v>166</v>
      </c>
    </row>
    <row r="70" spans="1:3" ht="14.25" customHeight="1" x14ac:dyDescent="0.4">
      <c r="A70" s="20" t="s">
        <v>1044</v>
      </c>
      <c r="B70" s="21" t="s">
        <v>167</v>
      </c>
      <c r="C70" s="21" t="s">
        <v>168</v>
      </c>
    </row>
    <row r="71" spans="1:3" ht="14.25" customHeight="1" x14ac:dyDescent="0.4">
      <c r="A71" s="20" t="s">
        <v>1045</v>
      </c>
      <c r="B71" s="21" t="s">
        <v>169</v>
      </c>
      <c r="C71" s="21" t="s">
        <v>170</v>
      </c>
    </row>
    <row r="72" spans="1:3" ht="14.25" customHeight="1" x14ac:dyDescent="0.4">
      <c r="A72" s="20" t="s">
        <v>1046</v>
      </c>
      <c r="B72" s="21" t="s">
        <v>171</v>
      </c>
      <c r="C72" s="21" t="s">
        <v>172</v>
      </c>
    </row>
    <row r="73" spans="1:3" ht="14.25" customHeight="1" x14ac:dyDescent="0.4">
      <c r="A73" s="20" t="s">
        <v>1047</v>
      </c>
      <c r="B73" s="21" t="s">
        <v>173</v>
      </c>
      <c r="C73" s="21" t="s">
        <v>174</v>
      </c>
    </row>
    <row r="74" spans="1:3" ht="14.25" customHeight="1" x14ac:dyDescent="0.4">
      <c r="A74" s="20" t="s">
        <v>1048</v>
      </c>
      <c r="B74" s="21" t="s">
        <v>175</v>
      </c>
      <c r="C74" s="21" t="s">
        <v>176</v>
      </c>
    </row>
    <row r="75" spans="1:3" ht="14.25" customHeight="1" x14ac:dyDescent="0.4">
      <c r="A75" s="20" t="s">
        <v>1049</v>
      </c>
      <c r="B75" s="21" t="s">
        <v>177</v>
      </c>
      <c r="C75" s="21" t="s">
        <v>178</v>
      </c>
    </row>
    <row r="76" spans="1:3" ht="14.25" customHeight="1" x14ac:dyDescent="0.4">
      <c r="A76" s="20" t="s">
        <v>1050</v>
      </c>
      <c r="B76" s="21" t="s">
        <v>179</v>
      </c>
      <c r="C76" s="21" t="s">
        <v>180</v>
      </c>
    </row>
    <row r="77" spans="1:3" ht="14.25" customHeight="1" x14ac:dyDescent="0.4">
      <c r="A77" s="20" t="s">
        <v>1051</v>
      </c>
      <c r="B77" s="21" t="s">
        <v>181</v>
      </c>
      <c r="C77" s="21" t="s">
        <v>182</v>
      </c>
    </row>
    <row r="78" spans="1:3" ht="14.25" customHeight="1" x14ac:dyDescent="0.4">
      <c r="A78" s="20" t="s">
        <v>1052</v>
      </c>
      <c r="B78" s="21" t="s">
        <v>183</v>
      </c>
      <c r="C78" s="21" t="s">
        <v>184</v>
      </c>
    </row>
    <row r="79" spans="1:3" ht="14.25" customHeight="1" x14ac:dyDescent="0.4">
      <c r="A79" s="20" t="s">
        <v>1053</v>
      </c>
      <c r="B79" s="21" t="s">
        <v>185</v>
      </c>
      <c r="C79" s="21" t="s">
        <v>186</v>
      </c>
    </row>
    <row r="80" spans="1:3" ht="14.25" customHeight="1" x14ac:dyDescent="0.4">
      <c r="A80" s="20" t="s">
        <v>1054</v>
      </c>
      <c r="B80" s="21" t="s">
        <v>187</v>
      </c>
      <c r="C80" s="21" t="s">
        <v>188</v>
      </c>
    </row>
    <row r="81" spans="1:3" ht="14.25" customHeight="1" x14ac:dyDescent="0.4">
      <c r="A81" s="20" t="s">
        <v>1055</v>
      </c>
      <c r="B81" s="21" t="s">
        <v>189</v>
      </c>
      <c r="C81" s="21" t="s">
        <v>190</v>
      </c>
    </row>
    <row r="82" spans="1:3" ht="14.25" customHeight="1" x14ac:dyDescent="0.4">
      <c r="A82" s="20" t="s">
        <v>1056</v>
      </c>
      <c r="B82" s="21" t="s">
        <v>191</v>
      </c>
      <c r="C82" s="21" t="s">
        <v>192</v>
      </c>
    </row>
    <row r="83" spans="1:3" ht="14.25" customHeight="1" x14ac:dyDescent="0.4">
      <c r="A83" s="20" t="s">
        <v>1057</v>
      </c>
      <c r="B83" s="21" t="s">
        <v>193</v>
      </c>
      <c r="C83" s="21" t="s">
        <v>194</v>
      </c>
    </row>
    <row r="84" spans="1:3" ht="14.25" customHeight="1" x14ac:dyDescent="0.4">
      <c r="A84" s="20" t="s">
        <v>1058</v>
      </c>
      <c r="B84" s="21" t="s">
        <v>195</v>
      </c>
      <c r="C84" s="21" t="s">
        <v>196</v>
      </c>
    </row>
    <row r="85" spans="1:3" ht="14.25" customHeight="1" x14ac:dyDescent="0.4">
      <c r="A85" s="20" t="s">
        <v>1059</v>
      </c>
      <c r="B85" s="21" t="s">
        <v>197</v>
      </c>
      <c r="C85" s="21" t="s">
        <v>198</v>
      </c>
    </row>
    <row r="86" spans="1:3" ht="14.25" customHeight="1" x14ac:dyDescent="0.4">
      <c r="A86" s="20" t="s">
        <v>1060</v>
      </c>
      <c r="B86" s="21" t="s">
        <v>199</v>
      </c>
      <c r="C86" s="21" t="s">
        <v>200</v>
      </c>
    </row>
    <row r="87" spans="1:3" ht="14.25" customHeight="1" x14ac:dyDescent="0.4">
      <c r="A87" s="20" t="s">
        <v>1061</v>
      </c>
      <c r="B87" s="21" t="s">
        <v>201</v>
      </c>
      <c r="C87" s="21" t="s">
        <v>202</v>
      </c>
    </row>
    <row r="88" spans="1:3" ht="14.25" customHeight="1" x14ac:dyDescent="0.4">
      <c r="A88" s="20" t="s">
        <v>1062</v>
      </c>
      <c r="B88" s="21" t="s">
        <v>203</v>
      </c>
      <c r="C88" s="21" t="s">
        <v>204</v>
      </c>
    </row>
    <row r="89" spans="1:3" ht="14.25" customHeight="1" x14ac:dyDescent="0.4">
      <c r="A89" s="20" t="s">
        <v>1063</v>
      </c>
      <c r="B89" s="21" t="s">
        <v>205</v>
      </c>
      <c r="C89" s="21" t="s">
        <v>206</v>
      </c>
    </row>
    <row r="90" spans="1:3" ht="14.25" customHeight="1" x14ac:dyDescent="0.4">
      <c r="A90" s="20" t="s">
        <v>1064</v>
      </c>
      <c r="B90" s="21" t="s">
        <v>207</v>
      </c>
      <c r="C90" s="21" t="s">
        <v>208</v>
      </c>
    </row>
    <row r="91" spans="1:3" ht="14.25" customHeight="1" x14ac:dyDescent="0.4">
      <c r="A91" s="20" t="s">
        <v>1065</v>
      </c>
      <c r="B91" s="21" t="s">
        <v>209</v>
      </c>
      <c r="C91" s="21" t="s">
        <v>210</v>
      </c>
    </row>
    <row r="92" spans="1:3" ht="14.25" customHeight="1" x14ac:dyDescent="0.4">
      <c r="A92" s="20" t="s">
        <v>1066</v>
      </c>
      <c r="B92" s="21" t="s">
        <v>211</v>
      </c>
      <c r="C92" s="21" t="s">
        <v>212</v>
      </c>
    </row>
    <row r="93" spans="1:3" ht="14.25" customHeight="1" x14ac:dyDescent="0.4">
      <c r="A93" s="20" t="s">
        <v>1067</v>
      </c>
      <c r="B93" s="21" t="s">
        <v>213</v>
      </c>
      <c r="C93" s="21" t="s">
        <v>214</v>
      </c>
    </row>
    <row r="94" spans="1:3" ht="14.25" customHeight="1" x14ac:dyDescent="0.4">
      <c r="A94" s="20" t="s">
        <v>1068</v>
      </c>
      <c r="B94" s="21" t="s">
        <v>215</v>
      </c>
      <c r="C94" s="21" t="s">
        <v>216</v>
      </c>
    </row>
    <row r="95" spans="1:3" ht="14.25" customHeight="1" x14ac:dyDescent="0.4">
      <c r="A95" s="20" t="s">
        <v>1069</v>
      </c>
      <c r="B95" s="21" t="s">
        <v>217</v>
      </c>
      <c r="C95" s="21" t="s">
        <v>218</v>
      </c>
    </row>
    <row r="96" spans="1:3" ht="14.25" customHeight="1" x14ac:dyDescent="0.4">
      <c r="A96" s="20" t="s">
        <v>1070</v>
      </c>
      <c r="B96" s="21" t="s">
        <v>219</v>
      </c>
      <c r="C96" s="21" t="s">
        <v>220</v>
      </c>
    </row>
    <row r="97" spans="1:3" ht="14.25" customHeight="1" x14ac:dyDescent="0.4">
      <c r="A97" s="20" t="s">
        <v>1071</v>
      </c>
      <c r="B97" s="21" t="s">
        <v>221</v>
      </c>
      <c r="C97" s="21" t="s">
        <v>222</v>
      </c>
    </row>
    <row r="98" spans="1:3" ht="14.25" customHeight="1" x14ac:dyDescent="0.4">
      <c r="A98" s="20" t="s">
        <v>1072</v>
      </c>
      <c r="B98" s="21" t="s">
        <v>223</v>
      </c>
      <c r="C98" s="21" t="s">
        <v>224</v>
      </c>
    </row>
    <row r="99" spans="1:3" ht="14.25" customHeight="1" x14ac:dyDescent="0.4">
      <c r="A99" s="20" t="s">
        <v>1073</v>
      </c>
      <c r="B99" s="21" t="s">
        <v>225</v>
      </c>
      <c r="C99" s="21" t="s">
        <v>226</v>
      </c>
    </row>
    <row r="100" spans="1:3" ht="14.25" customHeight="1" x14ac:dyDescent="0.4">
      <c r="A100" s="20" t="s">
        <v>1074</v>
      </c>
      <c r="B100" s="21" t="s">
        <v>227</v>
      </c>
      <c r="C100" s="21" t="s">
        <v>228</v>
      </c>
    </row>
    <row r="101" spans="1:3" ht="14.25" customHeight="1" x14ac:dyDescent="0.4">
      <c r="A101" s="20" t="s">
        <v>804</v>
      </c>
      <c r="B101" s="21" t="s">
        <v>229</v>
      </c>
      <c r="C101" s="21" t="s">
        <v>230</v>
      </c>
    </row>
    <row r="102" spans="1:3" ht="14.25" customHeight="1" x14ac:dyDescent="0.4">
      <c r="A102" s="20" t="s">
        <v>805</v>
      </c>
      <c r="B102" s="21" t="s">
        <v>231</v>
      </c>
      <c r="C102" s="21" t="s">
        <v>232</v>
      </c>
    </row>
    <row r="103" spans="1:3" ht="14.25" customHeight="1" x14ac:dyDescent="0.4">
      <c r="A103" s="20" t="s">
        <v>806</v>
      </c>
      <c r="B103" s="21" t="s">
        <v>233</v>
      </c>
      <c r="C103" s="21" t="s">
        <v>234</v>
      </c>
    </row>
    <row r="104" spans="1:3" ht="14.25" customHeight="1" x14ac:dyDescent="0.4">
      <c r="A104" s="20" t="s">
        <v>807</v>
      </c>
      <c r="B104" s="21" t="s">
        <v>235</v>
      </c>
      <c r="C104" s="21" t="s">
        <v>236</v>
      </c>
    </row>
    <row r="105" spans="1:3" ht="14.25" customHeight="1" x14ac:dyDescent="0.4">
      <c r="A105" s="20" t="s">
        <v>808</v>
      </c>
      <c r="B105" s="21" t="s">
        <v>237</v>
      </c>
      <c r="C105" s="21" t="s">
        <v>238</v>
      </c>
    </row>
    <row r="106" spans="1:3" ht="14.25" customHeight="1" x14ac:dyDescent="0.4">
      <c r="A106" s="20" t="s">
        <v>809</v>
      </c>
      <c r="B106" s="21" t="s">
        <v>239</v>
      </c>
      <c r="C106" s="21" t="s">
        <v>240</v>
      </c>
    </row>
    <row r="107" spans="1:3" ht="14.25" customHeight="1" x14ac:dyDescent="0.4">
      <c r="A107" s="20" t="s">
        <v>810</v>
      </c>
      <c r="B107" s="21" t="s">
        <v>241</v>
      </c>
      <c r="C107" s="21" t="s">
        <v>242</v>
      </c>
    </row>
    <row r="108" spans="1:3" ht="14.25" customHeight="1" x14ac:dyDescent="0.4">
      <c r="A108" s="20" t="s">
        <v>811</v>
      </c>
      <c r="B108" s="21" t="s">
        <v>243</v>
      </c>
      <c r="C108" s="21" t="s">
        <v>244</v>
      </c>
    </row>
    <row r="109" spans="1:3" ht="14.25" customHeight="1" x14ac:dyDescent="0.4">
      <c r="A109" s="20" t="s">
        <v>812</v>
      </c>
      <c r="B109" s="21" t="s">
        <v>245</v>
      </c>
      <c r="C109" s="21" t="s">
        <v>246</v>
      </c>
    </row>
    <row r="110" spans="1:3" ht="14.25" customHeight="1" x14ac:dyDescent="0.4">
      <c r="A110" s="20" t="s">
        <v>813</v>
      </c>
      <c r="B110" s="21" t="s">
        <v>247</v>
      </c>
      <c r="C110" s="21" t="s">
        <v>248</v>
      </c>
    </row>
    <row r="111" spans="1:3" ht="14.25" customHeight="1" x14ac:dyDescent="0.4">
      <c r="A111" s="20" t="s">
        <v>814</v>
      </c>
      <c r="B111" s="21" t="s">
        <v>249</v>
      </c>
      <c r="C111" s="21" t="s">
        <v>250</v>
      </c>
    </row>
    <row r="112" spans="1:3" ht="14.25" customHeight="1" x14ac:dyDescent="0.4">
      <c r="A112" s="20" t="s">
        <v>815</v>
      </c>
      <c r="B112" s="21" t="s">
        <v>251</v>
      </c>
      <c r="C112" s="21" t="s">
        <v>252</v>
      </c>
    </row>
    <row r="113" spans="1:3" ht="14.25" customHeight="1" x14ac:dyDescent="0.4">
      <c r="A113" s="20" t="s">
        <v>816</v>
      </c>
      <c r="B113" s="21" t="s">
        <v>253</v>
      </c>
      <c r="C113" s="21" t="s">
        <v>254</v>
      </c>
    </row>
    <row r="114" spans="1:3" ht="14.25" customHeight="1" x14ac:dyDescent="0.4">
      <c r="A114" s="20" t="s">
        <v>817</v>
      </c>
      <c r="B114" s="21" t="s">
        <v>255</v>
      </c>
      <c r="C114" s="21" t="s">
        <v>256</v>
      </c>
    </row>
    <row r="115" spans="1:3" ht="14.25" customHeight="1" x14ac:dyDescent="0.4">
      <c r="A115" s="20" t="s">
        <v>818</v>
      </c>
      <c r="B115" s="21" t="s">
        <v>257</v>
      </c>
      <c r="C115" s="21" t="s">
        <v>258</v>
      </c>
    </row>
    <row r="116" spans="1:3" ht="14.25" customHeight="1" x14ac:dyDescent="0.4">
      <c r="A116" s="20" t="s">
        <v>819</v>
      </c>
      <c r="B116" s="21" t="s">
        <v>259</v>
      </c>
      <c r="C116" s="21" t="s">
        <v>260</v>
      </c>
    </row>
    <row r="117" spans="1:3" ht="14.25" customHeight="1" x14ac:dyDescent="0.4">
      <c r="A117" s="20" t="s">
        <v>820</v>
      </c>
      <c r="B117" s="21" t="s">
        <v>261</v>
      </c>
      <c r="C117" s="21" t="s">
        <v>262</v>
      </c>
    </row>
    <row r="118" spans="1:3" ht="14.25" customHeight="1" x14ac:dyDescent="0.4">
      <c r="A118" s="20" t="s">
        <v>821</v>
      </c>
      <c r="B118" s="21" t="s">
        <v>263</v>
      </c>
      <c r="C118" s="21" t="s">
        <v>264</v>
      </c>
    </row>
    <row r="119" spans="1:3" ht="14.25" customHeight="1" x14ac:dyDescent="0.4">
      <c r="A119" s="20" t="s">
        <v>822</v>
      </c>
      <c r="B119" s="21" t="s">
        <v>265</v>
      </c>
      <c r="C119" s="21" t="s">
        <v>266</v>
      </c>
    </row>
    <row r="120" spans="1:3" ht="14.25" customHeight="1" x14ac:dyDescent="0.4">
      <c r="A120" s="20" t="s">
        <v>823</v>
      </c>
      <c r="B120" s="21" t="s">
        <v>267</v>
      </c>
      <c r="C120" s="21" t="s">
        <v>268</v>
      </c>
    </row>
    <row r="121" spans="1:3" ht="14.25" customHeight="1" x14ac:dyDescent="0.4">
      <c r="A121" s="20" t="s">
        <v>824</v>
      </c>
      <c r="B121" s="21" t="s">
        <v>269</v>
      </c>
      <c r="C121" s="21" t="s">
        <v>270</v>
      </c>
    </row>
    <row r="122" spans="1:3" ht="14.25" customHeight="1" x14ac:dyDescent="0.4">
      <c r="A122" s="20" t="s">
        <v>825</v>
      </c>
      <c r="B122" s="21" t="s">
        <v>271</v>
      </c>
      <c r="C122" s="21" t="s">
        <v>272</v>
      </c>
    </row>
    <row r="123" spans="1:3" ht="14.25" customHeight="1" x14ac:dyDescent="0.4">
      <c r="A123" s="20" t="s">
        <v>826</v>
      </c>
      <c r="B123" s="21" t="s">
        <v>273</v>
      </c>
      <c r="C123" s="21" t="s">
        <v>274</v>
      </c>
    </row>
    <row r="124" spans="1:3" ht="14.25" customHeight="1" x14ac:dyDescent="0.4">
      <c r="A124" s="20" t="s">
        <v>827</v>
      </c>
      <c r="B124" s="21" t="s">
        <v>275</v>
      </c>
      <c r="C124" s="21" t="s">
        <v>276</v>
      </c>
    </row>
    <row r="125" spans="1:3" ht="14.25" customHeight="1" x14ac:dyDescent="0.4">
      <c r="A125" s="20" t="s">
        <v>828</v>
      </c>
      <c r="B125" s="21" t="s">
        <v>277</v>
      </c>
      <c r="C125" s="21" t="s">
        <v>278</v>
      </c>
    </row>
    <row r="126" spans="1:3" ht="14.25" customHeight="1" x14ac:dyDescent="0.4">
      <c r="A126" s="20" t="s">
        <v>829</v>
      </c>
      <c r="B126" s="21" t="s">
        <v>279</v>
      </c>
      <c r="C126" s="21" t="s">
        <v>280</v>
      </c>
    </row>
    <row r="127" spans="1:3" ht="14.25" customHeight="1" x14ac:dyDescent="0.4">
      <c r="A127" s="20" t="s">
        <v>830</v>
      </c>
      <c r="B127" s="21" t="s">
        <v>281</v>
      </c>
      <c r="C127" s="21" t="s">
        <v>282</v>
      </c>
    </row>
    <row r="128" spans="1:3" ht="14.25" customHeight="1" x14ac:dyDescent="0.4">
      <c r="A128" s="20" t="s">
        <v>831</v>
      </c>
      <c r="B128" s="21" t="s">
        <v>283</v>
      </c>
      <c r="C128" s="21" t="s">
        <v>284</v>
      </c>
    </row>
    <row r="129" spans="1:3" ht="14.25" customHeight="1" x14ac:dyDescent="0.4">
      <c r="A129" s="20" t="s">
        <v>832</v>
      </c>
      <c r="B129" s="21" t="s">
        <v>285</v>
      </c>
      <c r="C129" s="21" t="s">
        <v>286</v>
      </c>
    </row>
    <row r="130" spans="1:3" ht="14.25" customHeight="1" x14ac:dyDescent="0.4">
      <c r="A130" s="20" t="s">
        <v>833</v>
      </c>
      <c r="B130" s="21" t="s">
        <v>287</v>
      </c>
      <c r="C130" s="21" t="s">
        <v>288</v>
      </c>
    </row>
    <row r="131" spans="1:3" ht="14.25" customHeight="1" x14ac:dyDescent="0.4">
      <c r="A131" s="20" t="s">
        <v>834</v>
      </c>
      <c r="B131" s="21" t="s">
        <v>289</v>
      </c>
      <c r="C131" s="21" t="s">
        <v>290</v>
      </c>
    </row>
    <row r="132" spans="1:3" ht="14.25" customHeight="1" x14ac:dyDescent="0.4">
      <c r="A132" s="20" t="s">
        <v>835</v>
      </c>
      <c r="B132" s="21" t="s">
        <v>291</v>
      </c>
      <c r="C132" s="21" t="s">
        <v>292</v>
      </c>
    </row>
    <row r="133" spans="1:3" ht="14.25" customHeight="1" x14ac:dyDescent="0.4">
      <c r="A133" s="20" t="s">
        <v>836</v>
      </c>
      <c r="B133" s="21" t="s">
        <v>293</v>
      </c>
      <c r="C133" s="21" t="s">
        <v>294</v>
      </c>
    </row>
    <row r="134" spans="1:3" ht="14.25" customHeight="1" x14ac:dyDescent="0.4">
      <c r="A134" s="20" t="s">
        <v>837</v>
      </c>
      <c r="B134" s="21" t="s">
        <v>295</v>
      </c>
      <c r="C134" s="21" t="s">
        <v>296</v>
      </c>
    </row>
    <row r="135" spans="1:3" ht="14.25" customHeight="1" x14ac:dyDescent="0.4">
      <c r="A135" s="20" t="s">
        <v>838</v>
      </c>
      <c r="B135" s="21" t="s">
        <v>297</v>
      </c>
      <c r="C135" s="21" t="s">
        <v>298</v>
      </c>
    </row>
    <row r="136" spans="1:3" ht="14.25" customHeight="1" x14ac:dyDescent="0.4">
      <c r="A136" s="20" t="s">
        <v>839</v>
      </c>
      <c r="B136" s="21" t="s">
        <v>299</v>
      </c>
      <c r="C136" s="21" t="s">
        <v>300</v>
      </c>
    </row>
    <row r="137" spans="1:3" ht="14.25" customHeight="1" x14ac:dyDescent="0.4">
      <c r="A137" s="20" t="s">
        <v>840</v>
      </c>
      <c r="B137" s="21" t="s">
        <v>301</v>
      </c>
      <c r="C137" s="21" t="s">
        <v>302</v>
      </c>
    </row>
    <row r="138" spans="1:3" ht="14.25" customHeight="1" x14ac:dyDescent="0.4">
      <c r="A138" s="20" t="s">
        <v>841</v>
      </c>
      <c r="B138" s="21" t="s">
        <v>303</v>
      </c>
      <c r="C138" s="21" t="s">
        <v>304</v>
      </c>
    </row>
    <row r="139" spans="1:3" ht="14.25" customHeight="1" x14ac:dyDescent="0.4">
      <c r="A139" s="20" t="s">
        <v>842</v>
      </c>
      <c r="B139" s="21" t="s">
        <v>305</v>
      </c>
      <c r="C139" s="21" t="s">
        <v>306</v>
      </c>
    </row>
    <row r="140" spans="1:3" ht="14.25" customHeight="1" x14ac:dyDescent="0.4">
      <c r="A140" s="20" t="s">
        <v>843</v>
      </c>
      <c r="B140" s="21" t="s">
        <v>307</v>
      </c>
      <c r="C140" s="21" t="s">
        <v>308</v>
      </c>
    </row>
    <row r="141" spans="1:3" ht="14.25" customHeight="1" x14ac:dyDescent="0.4">
      <c r="A141" s="20" t="s">
        <v>844</v>
      </c>
      <c r="B141" s="21" t="s">
        <v>309</v>
      </c>
      <c r="C141" s="21" t="s">
        <v>310</v>
      </c>
    </row>
    <row r="142" spans="1:3" ht="14.25" customHeight="1" x14ac:dyDescent="0.4">
      <c r="A142" s="20" t="s">
        <v>845</v>
      </c>
      <c r="B142" s="21" t="s">
        <v>311</v>
      </c>
      <c r="C142" s="21" t="s">
        <v>312</v>
      </c>
    </row>
    <row r="143" spans="1:3" ht="14.25" customHeight="1" x14ac:dyDescent="0.4">
      <c r="A143" s="20" t="s">
        <v>846</v>
      </c>
      <c r="B143" s="21" t="s">
        <v>974</v>
      </c>
      <c r="C143" s="21" t="s">
        <v>313</v>
      </c>
    </row>
    <row r="144" spans="1:3" ht="14.25" customHeight="1" x14ac:dyDescent="0.4">
      <c r="A144" s="20" t="s">
        <v>847</v>
      </c>
      <c r="B144" s="21" t="s">
        <v>975</v>
      </c>
      <c r="C144" s="21" t="s">
        <v>314</v>
      </c>
    </row>
    <row r="145" spans="1:3" ht="14.25" customHeight="1" x14ac:dyDescent="0.4">
      <c r="A145" s="20" t="s">
        <v>848</v>
      </c>
      <c r="B145" s="21" t="s">
        <v>315</v>
      </c>
      <c r="C145" s="21" t="s">
        <v>316</v>
      </c>
    </row>
    <row r="146" spans="1:3" ht="14.25" customHeight="1" x14ac:dyDescent="0.4">
      <c r="A146" s="20" t="s">
        <v>849</v>
      </c>
      <c r="B146" s="21" t="s">
        <v>317</v>
      </c>
      <c r="C146" s="21" t="s">
        <v>318</v>
      </c>
    </row>
    <row r="147" spans="1:3" ht="14.25" customHeight="1" x14ac:dyDescent="0.4">
      <c r="A147" s="20" t="s">
        <v>850</v>
      </c>
      <c r="B147" s="21" t="s">
        <v>319</v>
      </c>
      <c r="C147" s="21" t="s">
        <v>320</v>
      </c>
    </row>
    <row r="148" spans="1:3" ht="14.25" customHeight="1" x14ac:dyDescent="0.4">
      <c r="A148" s="20" t="s">
        <v>851</v>
      </c>
      <c r="B148" s="21" t="s">
        <v>972</v>
      </c>
      <c r="C148" s="21" t="s">
        <v>321</v>
      </c>
    </row>
    <row r="149" spans="1:3" ht="14.25" customHeight="1" x14ac:dyDescent="0.4">
      <c r="A149" s="20" t="s">
        <v>852</v>
      </c>
      <c r="B149" s="21" t="s">
        <v>973</v>
      </c>
      <c r="C149" s="21" t="s">
        <v>322</v>
      </c>
    </row>
    <row r="150" spans="1:3" ht="14.25" customHeight="1" x14ac:dyDescent="0.4">
      <c r="A150" s="21"/>
      <c r="B150" s="21"/>
    </row>
    <row r="151" spans="1:3" ht="14.25" customHeight="1" x14ac:dyDescent="0.4">
      <c r="A151" s="21"/>
    </row>
    <row r="152" spans="1:3" ht="14.25" customHeight="1" x14ac:dyDescent="0.4">
      <c r="A152" s="21"/>
    </row>
    <row r="153" spans="1:3" ht="14.25" customHeight="1" x14ac:dyDescent="0.4">
      <c r="A153" s="21"/>
      <c r="B153" s="21"/>
    </row>
    <row r="154" spans="1:3" ht="14.25" customHeight="1" x14ac:dyDescent="0.4">
      <c r="A154" s="21"/>
      <c r="B154" s="21"/>
    </row>
    <row r="155" spans="1:3" ht="14.25" customHeight="1" x14ac:dyDescent="0.4">
      <c r="A155" s="21"/>
      <c r="B155" s="21"/>
    </row>
    <row r="156" spans="1:3" ht="14.25" customHeight="1" x14ac:dyDescent="0.4">
      <c r="A156" s="21"/>
      <c r="B156" s="21"/>
    </row>
    <row r="157" spans="1:3" ht="14.25" customHeight="1" x14ac:dyDescent="0.4">
      <c r="A157" s="21"/>
      <c r="B157" s="21"/>
    </row>
    <row r="158" spans="1:3" ht="14.25" customHeight="1" x14ac:dyDescent="0.4">
      <c r="A158" s="21"/>
      <c r="B158" s="21"/>
    </row>
    <row r="159" spans="1:3" ht="14.25" customHeight="1" x14ac:dyDescent="0.4">
      <c r="A159" s="21"/>
      <c r="B159" s="21"/>
    </row>
    <row r="160" spans="1:3" ht="14.25" customHeight="1" x14ac:dyDescent="0.4">
      <c r="A160" s="21"/>
      <c r="B160" s="21"/>
    </row>
    <row r="161" spans="1:2" ht="14.25" customHeight="1" x14ac:dyDescent="0.4">
      <c r="A161" s="21"/>
      <c r="B161" s="21"/>
    </row>
    <row r="162" spans="1:2" ht="14.25" customHeight="1" x14ac:dyDescent="0.4">
      <c r="A162" s="21"/>
      <c r="B162" s="21"/>
    </row>
    <row r="163" spans="1:2" ht="14.25" customHeight="1" x14ac:dyDescent="0.4">
      <c r="A163" s="21"/>
      <c r="B163" s="21"/>
    </row>
    <row r="164" spans="1:2" ht="14.25" customHeight="1" x14ac:dyDescent="0.4">
      <c r="A164" s="21"/>
      <c r="B164" s="21"/>
    </row>
    <row r="165" spans="1:2" ht="14.25" customHeight="1" x14ac:dyDescent="0.4">
      <c r="A165" s="21"/>
      <c r="B165" s="21"/>
    </row>
    <row r="166" spans="1:2" ht="14.25" customHeight="1" x14ac:dyDescent="0.4">
      <c r="A166" s="21"/>
      <c r="B166" s="21"/>
    </row>
    <row r="167" spans="1:2" ht="14.25" customHeight="1" x14ac:dyDescent="0.4">
      <c r="A167" s="21"/>
      <c r="B167" s="21"/>
    </row>
    <row r="168" spans="1:2" ht="14.25" customHeight="1" x14ac:dyDescent="0.4">
      <c r="A168" s="21"/>
      <c r="B168" s="21"/>
    </row>
    <row r="169" spans="1:2" ht="14.25" customHeight="1" x14ac:dyDescent="0.4">
      <c r="A169" s="21"/>
      <c r="B169" s="21"/>
    </row>
    <row r="170" spans="1:2" ht="14.25" customHeight="1" x14ac:dyDescent="0.4">
      <c r="A170" s="21"/>
      <c r="B170" s="21"/>
    </row>
    <row r="171" spans="1:2" ht="14.25" customHeight="1" x14ac:dyDescent="0.4">
      <c r="A171" s="21"/>
      <c r="B171" s="21"/>
    </row>
    <row r="172" spans="1:2" ht="14.25" customHeight="1" x14ac:dyDescent="0.4">
      <c r="A172" s="21"/>
      <c r="B172" s="21"/>
    </row>
    <row r="173" spans="1:2" ht="14.25" customHeight="1" x14ac:dyDescent="0.4">
      <c r="A173" s="21"/>
      <c r="B173" s="21"/>
    </row>
    <row r="174" spans="1:2" ht="14.25" customHeight="1" x14ac:dyDescent="0.4">
      <c r="A174" s="21"/>
      <c r="B174" s="21"/>
    </row>
    <row r="175" spans="1:2" ht="14.25" customHeight="1" x14ac:dyDescent="0.4">
      <c r="A175" s="21"/>
      <c r="B175" s="21"/>
    </row>
    <row r="176" spans="1:2" ht="14.25" customHeight="1" x14ac:dyDescent="0.4">
      <c r="A176" s="21"/>
      <c r="B176" s="21"/>
    </row>
    <row r="177" spans="1:2" ht="14.25" customHeight="1" x14ac:dyDescent="0.4">
      <c r="A177" s="21"/>
      <c r="B177" s="21"/>
    </row>
    <row r="178" spans="1:2" ht="14.25" customHeight="1" x14ac:dyDescent="0.4">
      <c r="A178" s="21"/>
      <c r="B178" s="21"/>
    </row>
    <row r="179" spans="1:2" ht="14.25" customHeight="1" x14ac:dyDescent="0.4">
      <c r="A179" s="21"/>
      <c r="B179" s="21"/>
    </row>
    <row r="180" spans="1:2" ht="14.25" customHeight="1" x14ac:dyDescent="0.4">
      <c r="A180" s="21"/>
      <c r="B180" s="21"/>
    </row>
    <row r="181" spans="1:2" ht="14.25" customHeight="1" x14ac:dyDescent="0.4">
      <c r="A181" s="21"/>
      <c r="B181" s="21"/>
    </row>
    <row r="182" spans="1:2" ht="14.25" customHeight="1" x14ac:dyDescent="0.4">
      <c r="A182" s="21"/>
      <c r="B182" s="21"/>
    </row>
    <row r="183" spans="1:2" ht="14.25" customHeight="1" x14ac:dyDescent="0.4">
      <c r="A183" s="21"/>
      <c r="B183" s="21"/>
    </row>
    <row r="184" spans="1:2" ht="14.25" customHeight="1" x14ac:dyDescent="0.4">
      <c r="A184" s="21"/>
      <c r="B184" s="21"/>
    </row>
    <row r="185" spans="1:2" ht="14.25" customHeight="1" x14ac:dyDescent="0.4">
      <c r="A185" s="21"/>
      <c r="B185" s="21"/>
    </row>
    <row r="186" spans="1:2" ht="14.25" customHeight="1" x14ac:dyDescent="0.4">
      <c r="A186" s="21"/>
      <c r="B186" s="21"/>
    </row>
    <row r="187" spans="1:2" ht="14.25" customHeight="1" x14ac:dyDescent="0.4">
      <c r="A187" s="21"/>
      <c r="B187" s="21"/>
    </row>
    <row r="188" spans="1:2" ht="14.25" customHeight="1" x14ac:dyDescent="0.4">
      <c r="A188" s="21"/>
      <c r="B188" s="21"/>
    </row>
    <row r="189" spans="1:2" ht="14.25" customHeight="1" x14ac:dyDescent="0.4">
      <c r="A189" s="21"/>
      <c r="B189" s="21"/>
    </row>
    <row r="190" spans="1:2" ht="14.25" customHeight="1" x14ac:dyDescent="0.4">
      <c r="A190" s="21"/>
      <c r="B190" s="21"/>
    </row>
    <row r="191" spans="1:2" ht="14.25" customHeight="1" x14ac:dyDescent="0.4">
      <c r="A191" s="21"/>
      <c r="B191" s="21"/>
    </row>
    <row r="192" spans="1:2" ht="14.25" customHeight="1" x14ac:dyDescent="0.4">
      <c r="A192" s="21"/>
      <c r="B192" s="21"/>
    </row>
    <row r="193" spans="1:2" ht="14.25" customHeight="1" x14ac:dyDescent="0.4">
      <c r="A193" s="21"/>
      <c r="B193" s="21"/>
    </row>
    <row r="194" spans="1:2" ht="14.25" customHeight="1" x14ac:dyDescent="0.4">
      <c r="A194" s="21"/>
      <c r="B194" s="21"/>
    </row>
    <row r="195" spans="1:2" ht="14.25" customHeight="1" x14ac:dyDescent="0.4">
      <c r="A195" s="21"/>
      <c r="B195" s="21"/>
    </row>
    <row r="196" spans="1:2" ht="14.25" customHeight="1" x14ac:dyDescent="0.4">
      <c r="A196" s="21"/>
      <c r="B196" s="21"/>
    </row>
    <row r="197" spans="1:2" ht="14.25" customHeight="1" x14ac:dyDescent="0.4">
      <c r="A197" s="21"/>
      <c r="B197" s="21"/>
    </row>
    <row r="198" spans="1:2" ht="14.25" customHeight="1" x14ac:dyDescent="0.4">
      <c r="A198" s="21"/>
      <c r="B198" s="21"/>
    </row>
    <row r="199" spans="1:2" ht="14.25" customHeight="1" x14ac:dyDescent="0.4">
      <c r="A199" s="21"/>
      <c r="B199" s="21"/>
    </row>
    <row r="200" spans="1:2" ht="14.25" customHeight="1" x14ac:dyDescent="0.4">
      <c r="A200" s="21"/>
      <c r="B200" s="21"/>
    </row>
    <row r="201" spans="1:2" ht="14.25" customHeight="1" x14ac:dyDescent="0.4">
      <c r="A201" s="21"/>
      <c r="B201" s="21"/>
    </row>
    <row r="202" spans="1:2" ht="14.25" customHeight="1" x14ac:dyDescent="0.4">
      <c r="A202" s="21"/>
      <c r="B202" s="21"/>
    </row>
    <row r="203" spans="1:2" ht="14.25" customHeight="1" x14ac:dyDescent="0.4">
      <c r="A203" s="21"/>
      <c r="B203" s="21"/>
    </row>
    <row r="204" spans="1:2" ht="14.25" customHeight="1" x14ac:dyDescent="0.4">
      <c r="A204" s="21"/>
      <c r="B204" s="21"/>
    </row>
    <row r="205" spans="1:2" ht="14.25" customHeight="1" x14ac:dyDescent="0.4">
      <c r="A205" s="21"/>
      <c r="B205" s="21"/>
    </row>
    <row r="206" spans="1:2" ht="14.25" customHeight="1" x14ac:dyDescent="0.4">
      <c r="A206" s="21"/>
      <c r="B206" s="21"/>
    </row>
    <row r="207" spans="1:2" ht="14.25" customHeight="1" x14ac:dyDescent="0.4">
      <c r="A207" s="21"/>
      <c r="B207" s="21"/>
    </row>
    <row r="208" spans="1:2" ht="14.25" customHeight="1" x14ac:dyDescent="0.4">
      <c r="A208" s="21"/>
      <c r="B208" s="21"/>
    </row>
    <row r="209" spans="1:2" ht="14.25" customHeight="1" x14ac:dyDescent="0.4">
      <c r="A209" s="21"/>
      <c r="B209" s="21"/>
    </row>
    <row r="210" spans="1:2" ht="14.25" customHeight="1" x14ac:dyDescent="0.4">
      <c r="A210" s="21"/>
      <c r="B210" s="21"/>
    </row>
    <row r="211" spans="1:2" ht="14.25" customHeight="1" x14ac:dyDescent="0.4">
      <c r="A211" s="21"/>
      <c r="B211" s="21"/>
    </row>
    <row r="212" spans="1:2" ht="14.25" customHeight="1" x14ac:dyDescent="0.4">
      <c r="A212" s="21"/>
      <c r="B212" s="21"/>
    </row>
    <row r="213" spans="1:2" ht="14.25" customHeight="1" x14ac:dyDescent="0.4">
      <c r="A213" s="21"/>
      <c r="B213" s="21"/>
    </row>
    <row r="214" spans="1:2" ht="14.25" customHeight="1" x14ac:dyDescent="0.4">
      <c r="A214" s="21"/>
      <c r="B214" s="21"/>
    </row>
    <row r="215" spans="1:2" ht="14.25" customHeight="1" x14ac:dyDescent="0.4">
      <c r="A215" s="21"/>
      <c r="B215" s="21"/>
    </row>
    <row r="216" spans="1:2" ht="14.25" customHeight="1" x14ac:dyDescent="0.4">
      <c r="A216" s="21"/>
      <c r="B216" s="21"/>
    </row>
    <row r="217" spans="1:2" ht="14.25" customHeight="1" x14ac:dyDescent="0.4">
      <c r="A217" s="21"/>
      <c r="B217" s="21"/>
    </row>
    <row r="218" spans="1:2" ht="14.25" customHeight="1" x14ac:dyDescent="0.4">
      <c r="A218" s="21"/>
      <c r="B218" s="21"/>
    </row>
    <row r="219" spans="1:2" ht="14.25" customHeight="1" x14ac:dyDescent="0.4">
      <c r="A219" s="21"/>
      <c r="B219" s="21"/>
    </row>
    <row r="220" spans="1:2" ht="14.25" customHeight="1" x14ac:dyDescent="0.4">
      <c r="A220" s="21"/>
      <c r="B220" s="21"/>
    </row>
    <row r="221" spans="1:2" ht="14.25" customHeight="1" x14ac:dyDescent="0.4">
      <c r="A221" s="21"/>
      <c r="B221" s="21"/>
    </row>
    <row r="222" spans="1:2" ht="14.25" customHeight="1" x14ac:dyDescent="0.4">
      <c r="A222" s="21"/>
      <c r="B222" s="21"/>
    </row>
    <row r="223" spans="1:2" ht="14.25" customHeight="1" x14ac:dyDescent="0.4">
      <c r="A223" s="21"/>
      <c r="B223" s="21"/>
    </row>
    <row r="224" spans="1:2" ht="14.25" customHeight="1" x14ac:dyDescent="0.4">
      <c r="A224" s="21"/>
      <c r="B224" s="21"/>
    </row>
    <row r="225" spans="1:2" ht="14.25" customHeight="1" x14ac:dyDescent="0.4">
      <c r="A225" s="21"/>
      <c r="B225" s="21"/>
    </row>
    <row r="226" spans="1:2" ht="14.25" customHeight="1" x14ac:dyDescent="0.4">
      <c r="A226" s="21"/>
      <c r="B226" s="21"/>
    </row>
    <row r="227" spans="1:2" ht="14.25" customHeight="1" x14ac:dyDescent="0.4">
      <c r="A227" s="21"/>
      <c r="B227" s="21"/>
    </row>
    <row r="228" spans="1:2" ht="14.25" customHeight="1" x14ac:dyDescent="0.4">
      <c r="A228" s="21"/>
      <c r="B228" s="21"/>
    </row>
    <row r="229" spans="1:2" ht="14.25" customHeight="1" x14ac:dyDescent="0.4">
      <c r="A229" s="21"/>
      <c r="B229" s="21"/>
    </row>
    <row r="230" spans="1:2" ht="14.25" customHeight="1" x14ac:dyDescent="0.4">
      <c r="A230" s="21"/>
      <c r="B230" s="21"/>
    </row>
    <row r="231" spans="1:2" ht="14.25" customHeight="1" x14ac:dyDescent="0.4">
      <c r="A231" s="21"/>
      <c r="B231" s="21"/>
    </row>
    <row r="232" spans="1:2" ht="14.25" customHeight="1" x14ac:dyDescent="0.4">
      <c r="A232" s="21"/>
      <c r="B232" s="21"/>
    </row>
    <row r="233" spans="1:2" ht="14.25" customHeight="1" x14ac:dyDescent="0.4">
      <c r="A233" s="21"/>
      <c r="B233" s="21"/>
    </row>
    <row r="234" spans="1:2" ht="14.25" customHeight="1" x14ac:dyDescent="0.4">
      <c r="A234" s="21"/>
      <c r="B234" s="21"/>
    </row>
    <row r="235" spans="1:2" ht="14.25" customHeight="1" x14ac:dyDescent="0.4">
      <c r="A235" s="21"/>
      <c r="B235" s="21"/>
    </row>
    <row r="236" spans="1:2" ht="14.25" customHeight="1" x14ac:dyDescent="0.4">
      <c r="A236" s="21"/>
      <c r="B236" s="21"/>
    </row>
    <row r="237" spans="1:2" ht="14.25" customHeight="1" x14ac:dyDescent="0.4">
      <c r="A237" s="21"/>
      <c r="B237" s="21"/>
    </row>
    <row r="238" spans="1:2" ht="14.25" customHeight="1" x14ac:dyDescent="0.4">
      <c r="A238" s="21"/>
      <c r="B238" s="21"/>
    </row>
    <row r="239" spans="1:2" ht="14.25" customHeight="1" x14ac:dyDescent="0.4">
      <c r="A239" s="21"/>
      <c r="B239" s="21"/>
    </row>
    <row r="240" spans="1:2" ht="14.25" customHeight="1" x14ac:dyDescent="0.4">
      <c r="A240" s="21"/>
      <c r="B240" s="21"/>
    </row>
    <row r="241" spans="1:2" ht="14.25" customHeight="1" x14ac:dyDescent="0.4">
      <c r="A241" s="21"/>
      <c r="B241" s="21"/>
    </row>
    <row r="242" spans="1:2" ht="14.25" customHeight="1" x14ac:dyDescent="0.4">
      <c r="A242" s="21"/>
      <c r="B242" s="21"/>
    </row>
    <row r="243" spans="1:2" ht="14.25" customHeight="1" x14ac:dyDescent="0.4">
      <c r="A243" s="21"/>
      <c r="B243" s="21"/>
    </row>
    <row r="244" spans="1:2" ht="14.25" customHeight="1" x14ac:dyDescent="0.4">
      <c r="A244" s="21"/>
      <c r="B244" s="21"/>
    </row>
    <row r="245" spans="1:2" ht="14.25" customHeight="1" x14ac:dyDescent="0.4">
      <c r="A245" s="21"/>
      <c r="B245" s="21"/>
    </row>
    <row r="246" spans="1:2" ht="14.25" customHeight="1" x14ac:dyDescent="0.4">
      <c r="A246" s="21"/>
      <c r="B246" s="21"/>
    </row>
    <row r="247" spans="1:2" ht="14.25" customHeight="1" x14ac:dyDescent="0.4">
      <c r="A247" s="21"/>
      <c r="B247" s="21"/>
    </row>
    <row r="248" spans="1:2" ht="14.25" customHeight="1" x14ac:dyDescent="0.4">
      <c r="A248" s="21"/>
      <c r="B248" s="21"/>
    </row>
    <row r="249" spans="1:2" ht="14.25" customHeight="1" x14ac:dyDescent="0.4">
      <c r="A249" s="21"/>
      <c r="B249" s="21"/>
    </row>
    <row r="250" spans="1:2" ht="14.25" customHeight="1" x14ac:dyDescent="0.4">
      <c r="A250" s="21"/>
      <c r="B250" s="21"/>
    </row>
    <row r="251" spans="1:2" ht="14.25" customHeight="1" x14ac:dyDescent="0.4">
      <c r="A251" s="21"/>
      <c r="B251" s="21"/>
    </row>
    <row r="252" spans="1:2" ht="14.25" customHeight="1" x14ac:dyDescent="0.4">
      <c r="A252" s="21"/>
      <c r="B252" s="21"/>
    </row>
    <row r="253" spans="1:2" ht="14.25" customHeight="1" x14ac:dyDescent="0.4">
      <c r="A253" s="21"/>
      <c r="B253" s="21"/>
    </row>
    <row r="254" spans="1:2" ht="14.25" customHeight="1" x14ac:dyDescent="0.4">
      <c r="A254" s="21"/>
      <c r="B254" s="21"/>
    </row>
    <row r="255" spans="1:2" ht="14.25" customHeight="1" x14ac:dyDescent="0.4">
      <c r="A255" s="21"/>
      <c r="B255" s="21"/>
    </row>
    <row r="256" spans="1:2" ht="14.25" customHeight="1" x14ac:dyDescent="0.4">
      <c r="A256" s="21"/>
      <c r="B256" s="21"/>
    </row>
    <row r="257" spans="1:2" ht="14.25" customHeight="1" x14ac:dyDescent="0.4">
      <c r="A257" s="21"/>
      <c r="B257" s="21"/>
    </row>
    <row r="258" spans="1:2" ht="14.25" customHeight="1" x14ac:dyDescent="0.4">
      <c r="A258" s="21"/>
      <c r="B258" s="21"/>
    </row>
    <row r="259" spans="1:2" ht="14.25" customHeight="1" x14ac:dyDescent="0.4">
      <c r="A259" s="21"/>
      <c r="B259" s="21"/>
    </row>
    <row r="260" spans="1:2" ht="14.25" customHeight="1" x14ac:dyDescent="0.4">
      <c r="A260" s="21"/>
      <c r="B260" s="21"/>
    </row>
    <row r="261" spans="1:2" ht="14.25" customHeight="1" x14ac:dyDescent="0.4">
      <c r="A261" s="21"/>
      <c r="B261" s="21"/>
    </row>
    <row r="262" spans="1:2" ht="14.25" customHeight="1" x14ac:dyDescent="0.4">
      <c r="A262" s="21"/>
      <c r="B262" s="21"/>
    </row>
    <row r="263" spans="1:2" ht="14.25" customHeight="1" x14ac:dyDescent="0.4">
      <c r="A263" s="21"/>
      <c r="B263" s="21"/>
    </row>
    <row r="264" spans="1:2" ht="14.25" customHeight="1" x14ac:dyDescent="0.4">
      <c r="A264" s="21"/>
      <c r="B264" s="21"/>
    </row>
    <row r="265" spans="1:2" ht="14.25" customHeight="1" x14ac:dyDescent="0.4">
      <c r="A265" s="21"/>
      <c r="B265" s="21"/>
    </row>
    <row r="266" spans="1:2" ht="14.25" customHeight="1" x14ac:dyDescent="0.4">
      <c r="A266" s="21"/>
      <c r="B266" s="21"/>
    </row>
    <row r="267" spans="1:2" ht="14.25" customHeight="1" x14ac:dyDescent="0.4">
      <c r="A267" s="21"/>
      <c r="B267" s="21"/>
    </row>
    <row r="268" spans="1:2" ht="14.25" customHeight="1" x14ac:dyDescent="0.4">
      <c r="A268" s="21"/>
      <c r="B268" s="21"/>
    </row>
    <row r="269" spans="1:2" ht="14.25" customHeight="1" x14ac:dyDescent="0.4">
      <c r="A269" s="21"/>
      <c r="B269" s="21"/>
    </row>
    <row r="270" spans="1:2" ht="14.25" customHeight="1" x14ac:dyDescent="0.4">
      <c r="A270" s="21"/>
      <c r="B270" s="21"/>
    </row>
    <row r="271" spans="1:2" ht="14.25" customHeight="1" x14ac:dyDescent="0.4">
      <c r="A271" s="21"/>
      <c r="B271" s="21"/>
    </row>
    <row r="272" spans="1:2" ht="14.25" customHeight="1" x14ac:dyDescent="0.4">
      <c r="A272" s="21"/>
      <c r="B272" s="21"/>
    </row>
    <row r="273" spans="1:2" ht="14.25" customHeight="1" x14ac:dyDescent="0.4">
      <c r="A273" s="21"/>
      <c r="B273" s="21"/>
    </row>
    <row r="274" spans="1:2" ht="14.25" customHeight="1" x14ac:dyDescent="0.4">
      <c r="A274" s="21"/>
      <c r="B274" s="21"/>
    </row>
    <row r="275" spans="1:2" ht="14.25" customHeight="1" x14ac:dyDescent="0.4">
      <c r="A275" s="21"/>
      <c r="B275" s="21"/>
    </row>
    <row r="276" spans="1:2" ht="14.25" customHeight="1" x14ac:dyDescent="0.4">
      <c r="A276" s="21"/>
      <c r="B276" s="21"/>
    </row>
    <row r="277" spans="1:2" ht="14.25" customHeight="1" x14ac:dyDescent="0.4">
      <c r="A277" s="21"/>
      <c r="B277" s="21"/>
    </row>
    <row r="278" spans="1:2" ht="14.25" customHeight="1" x14ac:dyDescent="0.4">
      <c r="A278" s="21"/>
      <c r="B278" s="21"/>
    </row>
    <row r="279" spans="1:2" ht="14.25" customHeight="1" x14ac:dyDescent="0.4">
      <c r="A279" s="21"/>
      <c r="B279" s="21"/>
    </row>
    <row r="280" spans="1:2" ht="14.25" customHeight="1" x14ac:dyDescent="0.4">
      <c r="A280" s="21"/>
      <c r="B280" s="21"/>
    </row>
    <row r="281" spans="1:2" ht="14.25" customHeight="1" x14ac:dyDescent="0.4">
      <c r="A281" s="21"/>
      <c r="B281" s="21"/>
    </row>
    <row r="282" spans="1:2" ht="14.25" customHeight="1" x14ac:dyDescent="0.4">
      <c r="A282" s="21"/>
      <c r="B282" s="21"/>
    </row>
    <row r="283" spans="1:2" ht="14.25" customHeight="1" x14ac:dyDescent="0.4">
      <c r="A283" s="21"/>
      <c r="B283" s="21"/>
    </row>
    <row r="284" spans="1:2" ht="14.25" customHeight="1" x14ac:dyDescent="0.4">
      <c r="A284" s="21"/>
      <c r="B284" s="21"/>
    </row>
    <row r="285" spans="1:2" ht="14.25" customHeight="1" x14ac:dyDescent="0.4">
      <c r="A285" s="21"/>
      <c r="B285" s="21"/>
    </row>
    <row r="286" spans="1:2" ht="14.25" customHeight="1" x14ac:dyDescent="0.4">
      <c r="A286" s="21"/>
      <c r="B286" s="21"/>
    </row>
    <row r="287" spans="1:2" ht="14.25" customHeight="1" x14ac:dyDescent="0.4">
      <c r="A287" s="21"/>
      <c r="B287" s="21"/>
    </row>
    <row r="288" spans="1:2" ht="14.25" customHeight="1" x14ac:dyDescent="0.4">
      <c r="A288" s="21"/>
      <c r="B288" s="21"/>
    </row>
    <row r="289" spans="1:2" ht="14.25" customHeight="1" x14ac:dyDescent="0.4">
      <c r="A289" s="21"/>
      <c r="B289" s="21"/>
    </row>
    <row r="290" spans="1:2" ht="14.25" customHeight="1" x14ac:dyDescent="0.4">
      <c r="A290" s="21"/>
      <c r="B290" s="21"/>
    </row>
    <row r="291" spans="1:2" ht="14.25" customHeight="1" x14ac:dyDescent="0.4">
      <c r="A291" s="21"/>
      <c r="B291" s="21"/>
    </row>
    <row r="292" spans="1:2" ht="14.25" customHeight="1" x14ac:dyDescent="0.4">
      <c r="A292" s="21"/>
      <c r="B292" s="21"/>
    </row>
    <row r="293" spans="1:2" ht="14.25" customHeight="1" x14ac:dyDescent="0.4">
      <c r="A293" s="21"/>
      <c r="B293" s="21"/>
    </row>
    <row r="294" spans="1:2" ht="14.25" customHeight="1" x14ac:dyDescent="0.4">
      <c r="A294" s="21"/>
      <c r="B294" s="21"/>
    </row>
    <row r="295" spans="1:2" ht="14.25" customHeight="1" x14ac:dyDescent="0.4">
      <c r="A295" s="21"/>
      <c r="B295" s="21"/>
    </row>
    <row r="296" spans="1:2" ht="14.25" customHeight="1" x14ac:dyDescent="0.4">
      <c r="A296" s="21"/>
    </row>
    <row r="297" spans="1:2" ht="14.25" customHeight="1" x14ac:dyDescent="0.4">
      <c r="A297" s="21"/>
      <c r="B297" s="21"/>
    </row>
    <row r="298" spans="1:2" ht="14.25" customHeight="1" x14ac:dyDescent="0.4">
      <c r="A298" s="21"/>
    </row>
    <row r="299" spans="1:2" ht="14.25" customHeight="1" x14ac:dyDescent="0.4"/>
    <row r="300" spans="1:2" ht="14.25" customHeight="1" x14ac:dyDescent="0.4"/>
    <row r="301" spans="1:2" ht="14.25" customHeight="1" x14ac:dyDescent="0.4"/>
    <row r="302" spans="1:2" ht="14.25" customHeight="1" x14ac:dyDescent="0.4"/>
    <row r="303" spans="1:2" ht="14.25" customHeight="1" x14ac:dyDescent="0.4"/>
    <row r="304" spans="1:2" ht="14.25" customHeight="1" x14ac:dyDescent="0.4"/>
    <row r="305" ht="14.25" customHeight="1" x14ac:dyDescent="0.4"/>
    <row r="306" ht="14.25" customHeight="1" x14ac:dyDescent="0.4"/>
    <row r="307" ht="14.25" customHeight="1" x14ac:dyDescent="0.4"/>
    <row r="308" ht="14.25" customHeight="1" x14ac:dyDescent="0.4"/>
    <row r="309" ht="14.25" customHeight="1" x14ac:dyDescent="0.4"/>
    <row r="310" ht="14.25" customHeight="1" x14ac:dyDescent="0.4"/>
    <row r="311" ht="14.25" customHeight="1" x14ac:dyDescent="0.4"/>
    <row r="312" ht="14.25" customHeight="1" x14ac:dyDescent="0.4"/>
    <row r="313" ht="14.25" customHeight="1" x14ac:dyDescent="0.4"/>
    <row r="314" ht="14.25" customHeight="1" x14ac:dyDescent="0.4"/>
    <row r="315" ht="14.25" customHeight="1" x14ac:dyDescent="0.4"/>
    <row r="316" ht="14.25" customHeight="1" x14ac:dyDescent="0.4"/>
    <row r="317" ht="14.25" customHeight="1" x14ac:dyDescent="0.4"/>
    <row r="318" ht="14.25" customHeight="1" x14ac:dyDescent="0.4"/>
    <row r="319" ht="14.25" customHeight="1" x14ac:dyDescent="0.4"/>
    <row r="320" ht="14.25" customHeight="1" x14ac:dyDescent="0.4"/>
    <row r="321" ht="14.25" customHeight="1" x14ac:dyDescent="0.4"/>
    <row r="322" ht="14.25" customHeight="1" x14ac:dyDescent="0.4"/>
    <row r="323" ht="14.25" customHeight="1" x14ac:dyDescent="0.4"/>
    <row r="324" ht="14.25" customHeight="1" x14ac:dyDescent="0.4"/>
    <row r="325" ht="14.25" customHeight="1" x14ac:dyDescent="0.4"/>
    <row r="326" ht="14.25" customHeight="1" x14ac:dyDescent="0.4"/>
    <row r="327" ht="14.25" customHeight="1" x14ac:dyDescent="0.4"/>
    <row r="328" ht="14.25" customHeight="1" x14ac:dyDescent="0.4"/>
    <row r="329" ht="14.25" customHeight="1" x14ac:dyDescent="0.4"/>
    <row r="330" ht="14.25" customHeight="1" x14ac:dyDescent="0.4"/>
    <row r="331" ht="14.25" customHeight="1" x14ac:dyDescent="0.4"/>
    <row r="332" ht="14.25" customHeight="1" x14ac:dyDescent="0.4"/>
    <row r="333" ht="14.25" customHeight="1" x14ac:dyDescent="0.4"/>
    <row r="334" ht="14.25" customHeight="1" x14ac:dyDescent="0.4"/>
    <row r="335" ht="14.25" customHeight="1" x14ac:dyDescent="0.4"/>
    <row r="336" ht="14.25" customHeight="1" x14ac:dyDescent="0.4"/>
    <row r="337" ht="14.25" customHeight="1" x14ac:dyDescent="0.4"/>
    <row r="338" ht="14.25" customHeight="1" x14ac:dyDescent="0.4"/>
    <row r="339" ht="14.25" customHeight="1" x14ac:dyDescent="0.4"/>
    <row r="340" ht="14.25" customHeight="1" x14ac:dyDescent="0.4"/>
    <row r="341" ht="14.25" customHeight="1" x14ac:dyDescent="0.4"/>
    <row r="342" ht="14.25" customHeight="1" x14ac:dyDescent="0.4"/>
    <row r="343" ht="14.25" customHeight="1" x14ac:dyDescent="0.4"/>
    <row r="344" ht="14.25" customHeight="1" x14ac:dyDescent="0.4"/>
    <row r="345" ht="14.25" customHeight="1" x14ac:dyDescent="0.4"/>
    <row r="346" ht="14.25" customHeight="1" x14ac:dyDescent="0.4"/>
    <row r="347" ht="14.25" customHeight="1" x14ac:dyDescent="0.4"/>
    <row r="348" ht="14.25" customHeight="1" x14ac:dyDescent="0.4"/>
    <row r="349" ht="14.25" customHeight="1" x14ac:dyDescent="0.4"/>
    <row r="350" ht="14.25" customHeight="1" x14ac:dyDescent="0.4"/>
    <row r="351" ht="14.25" customHeight="1" x14ac:dyDescent="0.4"/>
    <row r="352" ht="14.25" customHeight="1" x14ac:dyDescent="0.4"/>
    <row r="353" ht="14.25" customHeight="1" x14ac:dyDescent="0.4"/>
    <row r="354" ht="14.25" customHeight="1" x14ac:dyDescent="0.4"/>
    <row r="355" ht="14.25" customHeight="1" x14ac:dyDescent="0.4"/>
    <row r="356" ht="14.25" customHeight="1" x14ac:dyDescent="0.4"/>
    <row r="357" ht="14.25" customHeight="1" x14ac:dyDescent="0.4"/>
    <row r="358" ht="14.25" customHeight="1" x14ac:dyDescent="0.4"/>
    <row r="359" ht="14.25" customHeight="1" x14ac:dyDescent="0.4"/>
    <row r="360" ht="14.25" customHeight="1" x14ac:dyDescent="0.4"/>
    <row r="361" ht="14.25" customHeight="1" x14ac:dyDescent="0.4"/>
    <row r="362" ht="14.25" customHeight="1" x14ac:dyDescent="0.4"/>
    <row r="363" ht="14.25" customHeight="1" x14ac:dyDescent="0.4"/>
    <row r="364" ht="14.25" customHeight="1" x14ac:dyDescent="0.4"/>
    <row r="365" ht="14.25" customHeight="1" x14ac:dyDescent="0.4"/>
    <row r="366" ht="14.25" customHeight="1" x14ac:dyDescent="0.4"/>
    <row r="367" ht="14.25" customHeight="1" x14ac:dyDescent="0.4"/>
    <row r="368" ht="14.25" customHeight="1" x14ac:dyDescent="0.4"/>
    <row r="369" ht="14.25" customHeight="1" x14ac:dyDescent="0.4"/>
    <row r="370" ht="14.25" customHeight="1" x14ac:dyDescent="0.4"/>
    <row r="371" ht="14.25" customHeight="1" x14ac:dyDescent="0.4"/>
    <row r="372" ht="14.25" customHeight="1" x14ac:dyDescent="0.4"/>
    <row r="373" ht="14.25" customHeight="1" x14ac:dyDescent="0.4"/>
    <row r="374" ht="14.25" customHeight="1" x14ac:dyDescent="0.4"/>
    <row r="375" ht="14.25" customHeight="1" x14ac:dyDescent="0.4"/>
    <row r="376" ht="14.25" customHeight="1" x14ac:dyDescent="0.4"/>
    <row r="377" ht="14.25" customHeight="1" x14ac:dyDescent="0.4"/>
    <row r="378" ht="14.25" customHeight="1" x14ac:dyDescent="0.4"/>
    <row r="379" ht="14.25" customHeight="1" x14ac:dyDescent="0.4"/>
    <row r="380" ht="14.25" customHeight="1" x14ac:dyDescent="0.4"/>
    <row r="381" ht="14.25" customHeight="1" x14ac:dyDescent="0.4"/>
    <row r="382" ht="14.25" customHeight="1" x14ac:dyDescent="0.4"/>
    <row r="383" ht="14.25" customHeight="1" x14ac:dyDescent="0.4"/>
    <row r="384" ht="14.25" customHeight="1" x14ac:dyDescent="0.4"/>
    <row r="385" ht="14.25" customHeight="1" x14ac:dyDescent="0.4"/>
    <row r="386" ht="14.25" customHeight="1" x14ac:dyDescent="0.4"/>
    <row r="387" ht="14.25" customHeight="1" x14ac:dyDescent="0.4"/>
    <row r="388" ht="14.25" customHeight="1" x14ac:dyDescent="0.4"/>
    <row r="389" ht="14.25" customHeight="1" x14ac:dyDescent="0.4"/>
    <row r="390" ht="14.25" customHeight="1" x14ac:dyDescent="0.4"/>
    <row r="391" ht="14.25" customHeight="1" x14ac:dyDescent="0.4"/>
    <row r="392" ht="14.25" customHeight="1" x14ac:dyDescent="0.4"/>
    <row r="393" ht="14.25" customHeight="1" x14ac:dyDescent="0.4"/>
    <row r="394" ht="14.25" customHeight="1" x14ac:dyDescent="0.4"/>
    <row r="395" ht="14.25" customHeight="1" x14ac:dyDescent="0.4"/>
    <row r="396" ht="14.25" customHeight="1" x14ac:dyDescent="0.4"/>
    <row r="397" ht="14.25" customHeight="1" x14ac:dyDescent="0.4"/>
    <row r="398" ht="14.25" customHeight="1" x14ac:dyDescent="0.4"/>
    <row r="399" ht="14.25" customHeight="1" x14ac:dyDescent="0.4"/>
    <row r="400" ht="14.25" customHeight="1" x14ac:dyDescent="0.4"/>
    <row r="401" ht="14.25" customHeight="1" x14ac:dyDescent="0.4"/>
    <row r="402" ht="14.25" customHeight="1" x14ac:dyDescent="0.4"/>
    <row r="403" ht="14.25" customHeight="1" x14ac:dyDescent="0.4"/>
    <row r="404" ht="14.25" customHeight="1" x14ac:dyDescent="0.4"/>
    <row r="405" ht="14.25" customHeight="1" x14ac:dyDescent="0.4"/>
    <row r="406" ht="14.25" customHeight="1" x14ac:dyDescent="0.4"/>
    <row r="407" ht="14.25" customHeight="1" x14ac:dyDescent="0.4"/>
    <row r="408" ht="14.25" customHeight="1" x14ac:dyDescent="0.4"/>
    <row r="409" ht="14.25" customHeight="1" x14ac:dyDescent="0.4"/>
    <row r="410" ht="14.25" customHeight="1" x14ac:dyDescent="0.4"/>
    <row r="411" ht="14.25" customHeight="1" x14ac:dyDescent="0.4"/>
    <row r="412" ht="14.25" customHeight="1" x14ac:dyDescent="0.4"/>
    <row r="413" ht="14.25" customHeight="1" x14ac:dyDescent="0.4"/>
    <row r="414" ht="14.25" customHeight="1" x14ac:dyDescent="0.4"/>
    <row r="415" ht="14.25" customHeight="1" x14ac:dyDescent="0.4"/>
    <row r="416" ht="14.25" customHeight="1" x14ac:dyDescent="0.4"/>
    <row r="417" ht="14.25" customHeight="1" x14ac:dyDescent="0.4"/>
    <row r="418" ht="14.25" customHeight="1" x14ac:dyDescent="0.4"/>
    <row r="419" ht="14.25" customHeight="1" x14ac:dyDescent="0.4"/>
    <row r="420" ht="14.25" customHeight="1" x14ac:dyDescent="0.4"/>
    <row r="421" ht="14.25" customHeight="1" x14ac:dyDescent="0.4"/>
    <row r="422" ht="14.25" customHeight="1" x14ac:dyDescent="0.4"/>
    <row r="423" ht="14.25" customHeight="1" x14ac:dyDescent="0.4"/>
    <row r="424" ht="14.25" customHeight="1" x14ac:dyDescent="0.4"/>
    <row r="425" ht="14.25" customHeight="1" x14ac:dyDescent="0.4"/>
    <row r="426" ht="14.25" customHeight="1" x14ac:dyDescent="0.4"/>
    <row r="427" ht="14.25" customHeight="1" x14ac:dyDescent="0.4"/>
    <row r="428" ht="14.25" customHeight="1" x14ac:dyDescent="0.4"/>
    <row r="429" ht="14.25" customHeight="1" x14ac:dyDescent="0.4"/>
    <row r="430" ht="14.25" customHeight="1" x14ac:dyDescent="0.4"/>
    <row r="431" ht="14.25" customHeight="1" x14ac:dyDescent="0.4"/>
    <row r="432" ht="14.25" customHeight="1" x14ac:dyDescent="0.4"/>
    <row r="433" ht="14.25" customHeight="1" x14ac:dyDescent="0.4"/>
    <row r="434" ht="14.25" customHeight="1" x14ac:dyDescent="0.4"/>
    <row r="435" ht="14.25" customHeight="1" x14ac:dyDescent="0.4"/>
    <row r="436" ht="14.25" customHeight="1" x14ac:dyDescent="0.4"/>
    <row r="437" ht="14.25" customHeight="1" x14ac:dyDescent="0.4"/>
    <row r="438" ht="14.25" customHeight="1" x14ac:dyDescent="0.4"/>
    <row r="439" ht="14.25" customHeight="1" x14ac:dyDescent="0.4"/>
    <row r="440" ht="14.25" customHeight="1" x14ac:dyDescent="0.4"/>
    <row r="441" ht="14.25" customHeight="1" x14ac:dyDescent="0.4"/>
    <row r="442" ht="14.25" customHeight="1" x14ac:dyDescent="0.4"/>
    <row r="443" ht="14.25" customHeight="1" x14ac:dyDescent="0.4"/>
    <row r="444" ht="14.25" customHeight="1" x14ac:dyDescent="0.4"/>
    <row r="445" ht="14.25" customHeight="1" x14ac:dyDescent="0.4"/>
    <row r="446" ht="14.25" customHeight="1" x14ac:dyDescent="0.4"/>
    <row r="447" ht="14.25" customHeight="1" x14ac:dyDescent="0.4"/>
    <row r="448" ht="14.25" customHeight="1" x14ac:dyDescent="0.4"/>
    <row r="449" ht="14.25" customHeight="1" x14ac:dyDescent="0.4"/>
    <row r="450" ht="14.25" customHeight="1" x14ac:dyDescent="0.4"/>
    <row r="451" ht="14.25" customHeight="1" x14ac:dyDescent="0.4"/>
    <row r="452" ht="14.25" customHeight="1" x14ac:dyDescent="0.4"/>
    <row r="453" ht="14.25" customHeight="1" x14ac:dyDescent="0.4"/>
    <row r="454" ht="14.25" customHeight="1" x14ac:dyDescent="0.4"/>
    <row r="455" ht="14.25" customHeight="1" x14ac:dyDescent="0.4"/>
    <row r="456" ht="14.25" customHeight="1" x14ac:dyDescent="0.4"/>
    <row r="457" ht="14.25" customHeight="1" x14ac:dyDescent="0.4"/>
    <row r="458" ht="14.25" customHeight="1" x14ac:dyDescent="0.4"/>
    <row r="459" ht="14.25" customHeight="1" x14ac:dyDescent="0.4"/>
    <row r="460" ht="14.25" customHeight="1" x14ac:dyDescent="0.4"/>
    <row r="461" ht="14.25" customHeight="1" x14ac:dyDescent="0.4"/>
    <row r="462" ht="14.25" customHeight="1" x14ac:dyDescent="0.4"/>
    <row r="463" ht="14.25" customHeight="1" x14ac:dyDescent="0.4"/>
    <row r="464" ht="14.25" customHeight="1" x14ac:dyDescent="0.4"/>
    <row r="465" ht="14.25" customHeight="1" x14ac:dyDescent="0.4"/>
    <row r="466" ht="14.25" customHeight="1" x14ac:dyDescent="0.4"/>
    <row r="467" ht="14.25" customHeight="1" x14ac:dyDescent="0.4"/>
    <row r="468" ht="14.25" customHeight="1" x14ac:dyDescent="0.4"/>
    <row r="469" ht="14.25" customHeight="1" x14ac:dyDescent="0.4"/>
    <row r="470" ht="14.25" customHeight="1" x14ac:dyDescent="0.4"/>
    <row r="471" ht="14.25" customHeight="1" x14ac:dyDescent="0.4"/>
    <row r="472" ht="14.25" customHeight="1" x14ac:dyDescent="0.4"/>
    <row r="473" ht="14.25" customHeight="1" x14ac:dyDescent="0.4"/>
    <row r="474" ht="14.25" customHeight="1" x14ac:dyDescent="0.4"/>
    <row r="475" ht="14.25" customHeight="1" x14ac:dyDescent="0.4"/>
    <row r="476" ht="14.25" customHeight="1" x14ac:dyDescent="0.4"/>
    <row r="477" ht="14.25" customHeight="1" x14ac:dyDescent="0.4"/>
    <row r="478" ht="14.25" customHeight="1" x14ac:dyDescent="0.4"/>
    <row r="479" ht="14.25" customHeight="1" x14ac:dyDescent="0.4"/>
    <row r="480" ht="14.25" customHeight="1" x14ac:dyDescent="0.4"/>
    <row r="481" ht="14.25" customHeight="1" x14ac:dyDescent="0.4"/>
    <row r="482" ht="14.25" customHeight="1" x14ac:dyDescent="0.4"/>
    <row r="483" ht="14.25" customHeight="1" x14ac:dyDescent="0.4"/>
    <row r="484" ht="14.25" customHeight="1" x14ac:dyDescent="0.4"/>
    <row r="485" ht="14.25" customHeight="1" x14ac:dyDescent="0.4"/>
    <row r="486" ht="14.25" customHeight="1" x14ac:dyDescent="0.4"/>
    <row r="487" ht="14.25" customHeight="1" x14ac:dyDescent="0.4"/>
    <row r="488" ht="14.25" customHeight="1" x14ac:dyDescent="0.4"/>
    <row r="489" ht="14.25" customHeight="1" x14ac:dyDescent="0.4"/>
    <row r="490" ht="14.25" customHeight="1" x14ac:dyDescent="0.4"/>
    <row r="491" ht="14.25" customHeight="1" x14ac:dyDescent="0.4"/>
    <row r="492" ht="14.25" customHeight="1" x14ac:dyDescent="0.4"/>
    <row r="493" ht="14.25" customHeight="1" x14ac:dyDescent="0.4"/>
    <row r="494" ht="14.25" customHeight="1" x14ac:dyDescent="0.4"/>
    <row r="495" ht="14.25" customHeight="1" x14ac:dyDescent="0.4"/>
    <row r="496" ht="14.25" customHeight="1" x14ac:dyDescent="0.4"/>
    <row r="497" ht="14.25" customHeight="1" x14ac:dyDescent="0.4"/>
    <row r="498" ht="14.25" customHeight="1" x14ac:dyDescent="0.4"/>
    <row r="499" ht="14.25" customHeight="1" x14ac:dyDescent="0.4"/>
    <row r="500" ht="14.25" customHeight="1" x14ac:dyDescent="0.4"/>
    <row r="501" ht="14.25" customHeight="1" x14ac:dyDescent="0.4"/>
    <row r="502" ht="14.25" customHeight="1" x14ac:dyDescent="0.4"/>
    <row r="503" ht="14.25" customHeight="1" x14ac:dyDescent="0.4"/>
    <row r="504" ht="14.25" customHeight="1" x14ac:dyDescent="0.4"/>
    <row r="505" ht="14.25" customHeight="1" x14ac:dyDescent="0.4"/>
    <row r="506" ht="14.25" customHeight="1" x14ac:dyDescent="0.4"/>
    <row r="507" ht="14.25" customHeight="1" x14ac:dyDescent="0.4"/>
    <row r="508" ht="14.25" customHeight="1" x14ac:dyDescent="0.4"/>
    <row r="509" ht="14.25" customHeight="1" x14ac:dyDescent="0.4"/>
    <row r="510" ht="14.25" customHeight="1" x14ac:dyDescent="0.4"/>
    <row r="511" ht="14.25" customHeight="1" x14ac:dyDescent="0.4"/>
    <row r="512" ht="14.25" customHeight="1" x14ac:dyDescent="0.4"/>
    <row r="513" ht="14.25" customHeight="1" x14ac:dyDescent="0.4"/>
    <row r="514" ht="14.25" customHeight="1" x14ac:dyDescent="0.4"/>
    <row r="515" ht="14.25" customHeight="1" x14ac:dyDescent="0.4"/>
    <row r="516" ht="14.25" customHeight="1" x14ac:dyDescent="0.4"/>
    <row r="517" ht="14.25" customHeight="1" x14ac:dyDescent="0.4"/>
    <row r="518" ht="14.25" customHeight="1" x14ac:dyDescent="0.4"/>
    <row r="519" ht="14.25" customHeight="1" x14ac:dyDescent="0.4"/>
    <row r="520" ht="14.25" customHeight="1" x14ac:dyDescent="0.4"/>
    <row r="521" ht="14.25" customHeight="1" x14ac:dyDescent="0.4"/>
    <row r="522" ht="14.25" customHeight="1" x14ac:dyDescent="0.4"/>
    <row r="523" ht="14.25" customHeight="1" x14ac:dyDescent="0.4"/>
    <row r="524" ht="14.25" customHeight="1" x14ac:dyDescent="0.4"/>
    <row r="525" ht="14.25" customHeight="1" x14ac:dyDescent="0.4"/>
    <row r="526" ht="14.25" customHeight="1" x14ac:dyDescent="0.4"/>
    <row r="527" ht="14.25" customHeight="1" x14ac:dyDescent="0.4"/>
    <row r="528" ht="14.25" customHeight="1" x14ac:dyDescent="0.4"/>
    <row r="529" ht="14.25" customHeight="1" x14ac:dyDescent="0.4"/>
    <row r="530" ht="14.25" customHeight="1" x14ac:dyDescent="0.4"/>
    <row r="531" ht="14.25" customHeight="1" x14ac:dyDescent="0.4"/>
    <row r="532" ht="14.25" customHeight="1" x14ac:dyDescent="0.4"/>
    <row r="533" ht="14.25" customHeight="1" x14ac:dyDescent="0.4"/>
    <row r="534" ht="14.25" customHeight="1" x14ac:dyDescent="0.4"/>
    <row r="535" ht="14.25" customHeight="1" x14ac:dyDescent="0.4"/>
    <row r="536" ht="14.25" customHeight="1" x14ac:dyDescent="0.4"/>
    <row r="537" ht="14.25" customHeight="1" x14ac:dyDescent="0.4"/>
    <row r="538" ht="14.25" customHeight="1" x14ac:dyDescent="0.4"/>
    <row r="539" ht="14.25" customHeight="1" x14ac:dyDescent="0.4"/>
    <row r="540" ht="14.25" customHeight="1" x14ac:dyDescent="0.4"/>
    <row r="541" ht="14.25" customHeight="1" x14ac:dyDescent="0.4"/>
    <row r="542" ht="14.25" customHeight="1" x14ac:dyDescent="0.4"/>
    <row r="543" ht="14.25" customHeight="1" x14ac:dyDescent="0.4"/>
    <row r="544" ht="14.25" customHeight="1" x14ac:dyDescent="0.4"/>
    <row r="545" ht="14.25" customHeight="1" x14ac:dyDescent="0.4"/>
    <row r="546" ht="14.25" customHeight="1" x14ac:dyDescent="0.4"/>
    <row r="547" ht="14.25" customHeight="1" x14ac:dyDescent="0.4"/>
    <row r="548" ht="14.25" customHeight="1" x14ac:dyDescent="0.4"/>
    <row r="549" ht="14.25" customHeight="1" x14ac:dyDescent="0.4"/>
    <row r="550" ht="14.25" customHeight="1" x14ac:dyDescent="0.4"/>
    <row r="551" ht="14.25" customHeight="1" x14ac:dyDescent="0.4"/>
    <row r="552" ht="14.25" customHeight="1" x14ac:dyDescent="0.4"/>
    <row r="553" ht="14.25" customHeight="1" x14ac:dyDescent="0.4"/>
    <row r="554" ht="14.25" customHeight="1" x14ac:dyDescent="0.4"/>
    <row r="555" ht="14.25" customHeight="1" x14ac:dyDescent="0.4"/>
    <row r="556" ht="14.25" customHeight="1" x14ac:dyDescent="0.4"/>
    <row r="557" ht="14.25" customHeight="1" x14ac:dyDescent="0.4"/>
    <row r="558" ht="14.25" customHeight="1" x14ac:dyDescent="0.4"/>
    <row r="559" ht="14.25" customHeight="1" x14ac:dyDescent="0.4"/>
    <row r="560" ht="14.25" customHeight="1" x14ac:dyDescent="0.4"/>
    <row r="561" ht="14.25" customHeight="1" x14ac:dyDescent="0.4"/>
    <row r="562" ht="14.25" customHeight="1" x14ac:dyDescent="0.4"/>
    <row r="563" ht="14.25" customHeight="1" x14ac:dyDescent="0.4"/>
    <row r="564" ht="14.25" customHeight="1" x14ac:dyDescent="0.4"/>
    <row r="565" ht="14.25" customHeight="1" x14ac:dyDescent="0.4"/>
    <row r="566" ht="14.25" customHeight="1" x14ac:dyDescent="0.4"/>
    <row r="567" ht="14.25" customHeight="1" x14ac:dyDescent="0.4"/>
    <row r="568" ht="14.25" customHeight="1" x14ac:dyDescent="0.4"/>
    <row r="569" ht="14.25" customHeight="1" x14ac:dyDescent="0.4"/>
    <row r="570" ht="14.25" customHeight="1" x14ac:dyDescent="0.4"/>
    <row r="571" ht="14.25" customHeight="1" x14ac:dyDescent="0.4"/>
    <row r="572" ht="14.25" customHeight="1" x14ac:dyDescent="0.4"/>
    <row r="573" ht="14.25" customHeight="1" x14ac:dyDescent="0.4"/>
    <row r="574" ht="14.25" customHeight="1" x14ac:dyDescent="0.4"/>
    <row r="575" ht="14.25" customHeight="1" x14ac:dyDescent="0.4"/>
    <row r="576" ht="14.25" customHeight="1" x14ac:dyDescent="0.4"/>
    <row r="577" ht="14.25" customHeight="1" x14ac:dyDescent="0.4"/>
    <row r="578" ht="14.25" customHeight="1" x14ac:dyDescent="0.4"/>
    <row r="579" ht="14.25" customHeight="1" x14ac:dyDescent="0.4"/>
    <row r="580" ht="14.25" customHeight="1" x14ac:dyDescent="0.4"/>
    <row r="581" ht="14.25" customHeight="1" x14ac:dyDescent="0.4"/>
    <row r="582" ht="14.25" customHeight="1" x14ac:dyDescent="0.4"/>
    <row r="583" ht="14.25" customHeight="1" x14ac:dyDescent="0.4"/>
    <row r="584" ht="14.25" customHeight="1" x14ac:dyDescent="0.4"/>
    <row r="585" ht="14.25" customHeight="1" x14ac:dyDescent="0.4"/>
    <row r="586" ht="14.25" customHeight="1" x14ac:dyDescent="0.4"/>
    <row r="587" ht="14.25" customHeight="1" x14ac:dyDescent="0.4"/>
    <row r="588" ht="14.25" customHeight="1" x14ac:dyDescent="0.4"/>
    <row r="589" ht="14.25" customHeight="1" x14ac:dyDescent="0.4"/>
    <row r="590" ht="14.25" customHeight="1" x14ac:dyDescent="0.4"/>
    <row r="591" ht="14.25" customHeight="1" x14ac:dyDescent="0.4"/>
    <row r="592" ht="14.25" customHeight="1" x14ac:dyDescent="0.4"/>
    <row r="593" ht="14.25" customHeight="1" x14ac:dyDescent="0.4"/>
    <row r="594" ht="14.25" customHeight="1" x14ac:dyDescent="0.4"/>
    <row r="595" ht="14.25" customHeight="1" x14ac:dyDescent="0.4"/>
    <row r="596" ht="14.25" customHeight="1" x14ac:dyDescent="0.4"/>
    <row r="597" ht="14.25" customHeight="1" x14ac:dyDescent="0.4"/>
    <row r="598" ht="14.25" customHeight="1" x14ac:dyDescent="0.4"/>
    <row r="599" ht="14.25" customHeight="1" x14ac:dyDescent="0.4"/>
    <row r="600" ht="14.25" customHeight="1" x14ac:dyDescent="0.4"/>
    <row r="601" ht="14.25" customHeight="1" x14ac:dyDescent="0.4"/>
    <row r="602" ht="14.25" customHeight="1" x14ac:dyDescent="0.4"/>
    <row r="603" ht="14.25" customHeight="1" x14ac:dyDescent="0.4"/>
    <row r="604" ht="14.25" customHeight="1" x14ac:dyDescent="0.4"/>
    <row r="605" ht="14.25" customHeight="1" x14ac:dyDescent="0.4"/>
    <row r="606" ht="14.25" customHeight="1" x14ac:dyDescent="0.4"/>
    <row r="607" ht="14.25" customHeight="1" x14ac:dyDescent="0.4"/>
    <row r="608" ht="14.25" customHeight="1" x14ac:dyDescent="0.4"/>
    <row r="609" ht="14.25" customHeight="1" x14ac:dyDescent="0.4"/>
    <row r="610" ht="14.25" customHeight="1" x14ac:dyDescent="0.4"/>
    <row r="611" ht="14.25" customHeight="1" x14ac:dyDescent="0.4"/>
    <row r="612" ht="14.25" customHeight="1" x14ac:dyDescent="0.4"/>
    <row r="613" ht="14.25" customHeight="1" x14ac:dyDescent="0.4"/>
    <row r="614" ht="14.25" customHeight="1" x14ac:dyDescent="0.4"/>
    <row r="615" ht="14.25" customHeight="1" x14ac:dyDescent="0.4"/>
    <row r="616" ht="14.25" customHeight="1" x14ac:dyDescent="0.4"/>
    <row r="617" ht="14.25" customHeight="1" x14ac:dyDescent="0.4"/>
    <row r="618" ht="14.25" customHeight="1" x14ac:dyDescent="0.4"/>
    <row r="619" ht="14.25" customHeight="1" x14ac:dyDescent="0.4"/>
    <row r="620" ht="14.25" customHeight="1" x14ac:dyDescent="0.4"/>
    <row r="621" ht="14.25" customHeight="1" x14ac:dyDescent="0.4"/>
    <row r="622" ht="14.25" customHeight="1" x14ac:dyDescent="0.4"/>
    <row r="623" ht="14.25" customHeight="1" x14ac:dyDescent="0.4"/>
    <row r="624" ht="14.25" customHeight="1" x14ac:dyDescent="0.4"/>
    <row r="625" ht="14.25" customHeight="1" x14ac:dyDescent="0.4"/>
    <row r="626" ht="14.25" customHeight="1" x14ac:dyDescent="0.4"/>
    <row r="627" ht="14.25" customHeight="1" x14ac:dyDescent="0.4"/>
    <row r="628" ht="14.25" customHeight="1" x14ac:dyDescent="0.4"/>
    <row r="629" ht="14.25" customHeight="1" x14ac:dyDescent="0.4"/>
    <row r="630" ht="14.25" customHeight="1" x14ac:dyDescent="0.4"/>
    <row r="631" ht="14.25" customHeight="1" x14ac:dyDescent="0.4"/>
    <row r="632" ht="14.25" customHeight="1" x14ac:dyDescent="0.4"/>
    <row r="633" ht="14.25" customHeight="1" x14ac:dyDescent="0.4"/>
    <row r="634" ht="14.25" customHeight="1" x14ac:dyDescent="0.4"/>
    <row r="635" ht="14.25" customHeight="1" x14ac:dyDescent="0.4"/>
    <row r="636" ht="14.25" customHeight="1" x14ac:dyDescent="0.4"/>
    <row r="637" ht="14.25" customHeight="1" x14ac:dyDescent="0.4"/>
    <row r="638" ht="14.25" customHeight="1" x14ac:dyDescent="0.4"/>
    <row r="639" ht="14.25" customHeight="1" x14ac:dyDescent="0.4"/>
    <row r="640" ht="14.25" customHeight="1" x14ac:dyDescent="0.4"/>
    <row r="641" ht="14.25" customHeight="1" x14ac:dyDescent="0.4"/>
    <row r="642" ht="14.25" customHeight="1" x14ac:dyDescent="0.4"/>
    <row r="643" ht="14.25" customHeight="1" x14ac:dyDescent="0.4"/>
    <row r="644" ht="14.25" customHeight="1" x14ac:dyDescent="0.4"/>
    <row r="645" ht="14.25" customHeight="1" x14ac:dyDescent="0.4"/>
    <row r="646" ht="14.25" customHeight="1" x14ac:dyDescent="0.4"/>
    <row r="647" ht="14.25" customHeight="1" x14ac:dyDescent="0.4"/>
    <row r="648" ht="14.25" customHeight="1" x14ac:dyDescent="0.4"/>
    <row r="649" ht="14.25" customHeight="1" x14ac:dyDescent="0.4"/>
    <row r="650" ht="14.25" customHeight="1" x14ac:dyDescent="0.4"/>
    <row r="651" ht="14.25" customHeight="1" x14ac:dyDescent="0.4"/>
    <row r="652" ht="14.25" customHeight="1" x14ac:dyDescent="0.4"/>
    <row r="653" ht="14.25" customHeight="1" x14ac:dyDescent="0.4"/>
    <row r="654" ht="14.25" customHeight="1" x14ac:dyDescent="0.4"/>
    <row r="655" ht="14.25" customHeight="1" x14ac:dyDescent="0.4"/>
    <row r="656" ht="14.25" customHeight="1" x14ac:dyDescent="0.4"/>
    <row r="657" ht="14.25" customHeight="1" x14ac:dyDescent="0.4"/>
    <row r="658" ht="14.25" customHeight="1" x14ac:dyDescent="0.4"/>
    <row r="659" ht="14.25" customHeight="1" x14ac:dyDescent="0.4"/>
    <row r="660" ht="14.25" customHeight="1" x14ac:dyDescent="0.4"/>
    <row r="661" ht="14.25" customHeight="1" x14ac:dyDescent="0.4"/>
    <row r="662" ht="14.25" customHeight="1" x14ac:dyDescent="0.4"/>
    <row r="663" ht="14.25" customHeight="1" x14ac:dyDescent="0.4"/>
    <row r="664" ht="14.25" customHeight="1" x14ac:dyDescent="0.4"/>
    <row r="665" ht="14.25" customHeight="1" x14ac:dyDescent="0.4"/>
    <row r="666" ht="14.25" customHeight="1" x14ac:dyDescent="0.4"/>
    <row r="667" ht="14.25" customHeight="1" x14ac:dyDescent="0.4"/>
    <row r="668" ht="14.25" customHeight="1" x14ac:dyDescent="0.4"/>
    <row r="669" ht="14.25" customHeight="1" x14ac:dyDescent="0.4"/>
    <row r="670" ht="14.25" customHeight="1" x14ac:dyDescent="0.4"/>
    <row r="671" ht="14.25" customHeight="1" x14ac:dyDescent="0.4"/>
    <row r="672" ht="14.25" customHeight="1" x14ac:dyDescent="0.4"/>
    <row r="673" ht="14.25" customHeight="1" x14ac:dyDescent="0.4"/>
    <row r="674" ht="14.25" customHeight="1" x14ac:dyDescent="0.4"/>
    <row r="675" ht="14.25" customHeight="1" x14ac:dyDescent="0.4"/>
    <row r="676" ht="14.25" customHeight="1" x14ac:dyDescent="0.4"/>
    <row r="677" ht="14.25" customHeight="1" x14ac:dyDescent="0.4"/>
    <row r="678" ht="14.25" customHeight="1" x14ac:dyDescent="0.4"/>
    <row r="679" ht="14.25" customHeight="1" x14ac:dyDescent="0.4"/>
    <row r="680" ht="14.25" customHeight="1" x14ac:dyDescent="0.4"/>
    <row r="681" ht="14.25" customHeight="1" x14ac:dyDescent="0.4"/>
    <row r="682" ht="14.25" customHeight="1" x14ac:dyDescent="0.4"/>
    <row r="683" ht="14.25" customHeight="1" x14ac:dyDescent="0.4"/>
    <row r="684" ht="14.25" customHeight="1" x14ac:dyDescent="0.4"/>
    <row r="685" ht="14.25" customHeight="1" x14ac:dyDescent="0.4"/>
    <row r="686" ht="14.25" customHeight="1" x14ac:dyDescent="0.4"/>
    <row r="687" ht="14.25" customHeight="1" x14ac:dyDescent="0.4"/>
    <row r="688" ht="14.25" customHeight="1" x14ac:dyDescent="0.4"/>
    <row r="689" ht="14.25" customHeight="1" x14ac:dyDescent="0.4"/>
    <row r="690" ht="14.25" customHeight="1" x14ac:dyDescent="0.4"/>
    <row r="691" ht="14.25" customHeight="1" x14ac:dyDescent="0.4"/>
    <row r="692" ht="14.25" customHeight="1" x14ac:dyDescent="0.4"/>
    <row r="693" ht="14.25" customHeight="1" x14ac:dyDescent="0.4"/>
    <row r="694" ht="14.25" customHeight="1" x14ac:dyDescent="0.4"/>
    <row r="695" ht="14.25" customHeight="1" x14ac:dyDescent="0.4"/>
    <row r="696" ht="14.25" customHeight="1" x14ac:dyDescent="0.4"/>
    <row r="697" ht="14.25" customHeight="1" x14ac:dyDescent="0.4"/>
    <row r="698" ht="14.25" customHeight="1" x14ac:dyDescent="0.4"/>
    <row r="699" ht="14.25" customHeight="1" x14ac:dyDescent="0.4"/>
    <row r="700" ht="14.25" customHeight="1" x14ac:dyDescent="0.4"/>
    <row r="701" ht="14.25" customHeight="1" x14ac:dyDescent="0.4"/>
    <row r="702" ht="14.25" customHeight="1" x14ac:dyDescent="0.4"/>
    <row r="703" ht="14.25" customHeight="1" x14ac:dyDescent="0.4"/>
    <row r="704" ht="14.25" customHeight="1" x14ac:dyDescent="0.4"/>
    <row r="705" ht="14.25" customHeight="1" x14ac:dyDescent="0.4"/>
    <row r="706" ht="14.25" customHeight="1" x14ac:dyDescent="0.4"/>
    <row r="707" ht="14.25" customHeight="1" x14ac:dyDescent="0.4"/>
    <row r="708" ht="14.25" customHeight="1" x14ac:dyDescent="0.4"/>
    <row r="709" ht="14.25" customHeight="1" x14ac:dyDescent="0.4"/>
    <row r="710" ht="14.25" customHeight="1" x14ac:dyDescent="0.4"/>
    <row r="711" ht="14.25" customHeight="1" x14ac:dyDescent="0.4"/>
    <row r="712" ht="14.25" customHeight="1" x14ac:dyDescent="0.4"/>
    <row r="713" ht="14.25" customHeight="1" x14ac:dyDescent="0.4"/>
    <row r="714" ht="14.25" customHeight="1" x14ac:dyDescent="0.4"/>
    <row r="715" ht="14.25" customHeight="1" x14ac:dyDescent="0.4"/>
    <row r="716" ht="14.25" customHeight="1" x14ac:dyDescent="0.4"/>
    <row r="717" ht="14.25" customHeight="1" x14ac:dyDescent="0.4"/>
    <row r="718" ht="14.25" customHeight="1" x14ac:dyDescent="0.4"/>
    <row r="719" ht="14.25" customHeight="1" x14ac:dyDescent="0.4"/>
    <row r="720" ht="14.25" customHeight="1" x14ac:dyDescent="0.4"/>
    <row r="721" ht="14.25" customHeight="1" x14ac:dyDescent="0.4"/>
    <row r="722" ht="14.25" customHeight="1" x14ac:dyDescent="0.4"/>
    <row r="723" ht="14.25" customHeight="1" x14ac:dyDescent="0.4"/>
    <row r="724" ht="14.25" customHeight="1" x14ac:dyDescent="0.4"/>
    <row r="725" ht="14.25" customHeight="1" x14ac:dyDescent="0.4"/>
    <row r="726" ht="14.25" customHeight="1" x14ac:dyDescent="0.4"/>
    <row r="727" ht="14.25" customHeight="1" x14ac:dyDescent="0.4"/>
    <row r="728" ht="14.25" customHeight="1" x14ac:dyDescent="0.4"/>
    <row r="729" ht="14.25" customHeight="1" x14ac:dyDescent="0.4"/>
    <row r="730" ht="14.25" customHeight="1" x14ac:dyDescent="0.4"/>
    <row r="731" ht="14.25" customHeight="1" x14ac:dyDescent="0.4"/>
    <row r="732" ht="14.25" customHeight="1" x14ac:dyDescent="0.4"/>
    <row r="733" ht="14.25" customHeight="1" x14ac:dyDescent="0.4"/>
    <row r="734" ht="14.25" customHeight="1" x14ac:dyDescent="0.4"/>
    <row r="735" ht="14.25" customHeight="1" x14ac:dyDescent="0.4"/>
    <row r="736" ht="14.25" customHeight="1" x14ac:dyDescent="0.4"/>
    <row r="737" ht="14.25" customHeight="1" x14ac:dyDescent="0.4"/>
    <row r="738" ht="14.25" customHeight="1" x14ac:dyDescent="0.4"/>
    <row r="739" ht="14.25" customHeight="1" x14ac:dyDescent="0.4"/>
    <row r="740" ht="14.25" customHeight="1" x14ac:dyDescent="0.4"/>
    <row r="741" ht="14.25" customHeight="1" x14ac:dyDescent="0.4"/>
    <row r="742" ht="14.25" customHeight="1" x14ac:dyDescent="0.4"/>
    <row r="743" ht="14.25" customHeight="1" x14ac:dyDescent="0.4"/>
    <row r="744" ht="14.25" customHeight="1" x14ac:dyDescent="0.4"/>
    <row r="745" ht="14.25" customHeight="1" x14ac:dyDescent="0.4"/>
    <row r="746" ht="14.25" customHeight="1" x14ac:dyDescent="0.4"/>
    <row r="747" ht="14.25" customHeight="1" x14ac:dyDescent="0.4"/>
    <row r="748" ht="14.25" customHeight="1" x14ac:dyDescent="0.4"/>
    <row r="749" ht="14.25" customHeight="1" x14ac:dyDescent="0.4"/>
    <row r="750" ht="14.25" customHeight="1" x14ac:dyDescent="0.4"/>
    <row r="751" ht="14.25" customHeight="1" x14ac:dyDescent="0.4"/>
    <row r="752" ht="14.25" customHeight="1" x14ac:dyDescent="0.4"/>
    <row r="753" ht="14.25" customHeight="1" x14ac:dyDescent="0.4"/>
    <row r="754" ht="14.25" customHeight="1" x14ac:dyDescent="0.4"/>
    <row r="755" ht="14.25" customHeight="1" x14ac:dyDescent="0.4"/>
    <row r="756" ht="14.25" customHeight="1" x14ac:dyDescent="0.4"/>
    <row r="757" ht="14.25" customHeight="1" x14ac:dyDescent="0.4"/>
    <row r="758" ht="14.25" customHeight="1" x14ac:dyDescent="0.4"/>
    <row r="759" ht="14.25" customHeight="1" x14ac:dyDescent="0.4"/>
    <row r="760" ht="14.25" customHeight="1" x14ac:dyDescent="0.4"/>
    <row r="761" ht="14.25" customHeight="1" x14ac:dyDescent="0.4"/>
    <row r="762" ht="14.25" customHeight="1" x14ac:dyDescent="0.4"/>
    <row r="763" ht="14.25" customHeight="1" x14ac:dyDescent="0.4"/>
    <row r="764" ht="14.25" customHeight="1" x14ac:dyDescent="0.4"/>
    <row r="765" ht="14.25" customHeight="1" x14ac:dyDescent="0.4"/>
    <row r="766" ht="14.25" customHeight="1" x14ac:dyDescent="0.4"/>
    <row r="767" ht="14.25" customHeight="1" x14ac:dyDescent="0.4"/>
    <row r="768" ht="14.25" customHeight="1" x14ac:dyDescent="0.4"/>
    <row r="769" ht="14.25" customHeight="1" x14ac:dyDescent="0.4"/>
    <row r="770" ht="14.25" customHeight="1" x14ac:dyDescent="0.4"/>
    <row r="771" ht="14.25" customHeight="1" x14ac:dyDescent="0.4"/>
    <row r="772" ht="14.25" customHeight="1" x14ac:dyDescent="0.4"/>
    <row r="773" ht="14.25" customHeight="1" x14ac:dyDescent="0.4"/>
    <row r="774" ht="14.25" customHeight="1" x14ac:dyDescent="0.4"/>
    <row r="775" ht="14.25" customHeight="1" x14ac:dyDescent="0.4"/>
    <row r="776" ht="14.25" customHeight="1" x14ac:dyDescent="0.4"/>
    <row r="777" ht="14.25" customHeight="1" x14ac:dyDescent="0.4"/>
    <row r="778" ht="14.25" customHeight="1" x14ac:dyDescent="0.4"/>
    <row r="779" ht="14.25" customHeight="1" x14ac:dyDescent="0.4"/>
    <row r="780" ht="14.25" customHeight="1" x14ac:dyDescent="0.4"/>
    <row r="781" ht="14.25" customHeight="1" x14ac:dyDescent="0.4"/>
    <row r="782" ht="14.25" customHeight="1" x14ac:dyDescent="0.4"/>
    <row r="783" ht="14.25" customHeight="1" x14ac:dyDescent="0.4"/>
    <row r="784" ht="14.25" customHeight="1" x14ac:dyDescent="0.4"/>
    <row r="785" ht="14.25" customHeight="1" x14ac:dyDescent="0.4"/>
    <row r="786" ht="14.25" customHeight="1" x14ac:dyDescent="0.4"/>
    <row r="787" ht="14.25" customHeight="1" x14ac:dyDescent="0.4"/>
    <row r="788" ht="14.25" customHeight="1" x14ac:dyDescent="0.4"/>
    <row r="789" ht="14.25" customHeight="1" x14ac:dyDescent="0.4"/>
    <row r="790" ht="14.25" customHeight="1" x14ac:dyDescent="0.4"/>
    <row r="791" ht="14.25" customHeight="1" x14ac:dyDescent="0.4"/>
    <row r="792" ht="14.25" customHeight="1" x14ac:dyDescent="0.4"/>
    <row r="793" ht="14.25" customHeight="1" x14ac:dyDescent="0.4"/>
    <row r="794" ht="14.25" customHeight="1" x14ac:dyDescent="0.4"/>
    <row r="795" ht="14.25" customHeight="1" x14ac:dyDescent="0.4"/>
    <row r="796" ht="14.25" customHeight="1" x14ac:dyDescent="0.4"/>
    <row r="797" ht="14.25" customHeight="1" x14ac:dyDescent="0.4"/>
    <row r="798" ht="14.25" customHeight="1" x14ac:dyDescent="0.4"/>
    <row r="799" ht="14.25" customHeight="1" x14ac:dyDescent="0.4"/>
    <row r="800" ht="14.25" customHeight="1" x14ac:dyDescent="0.4"/>
    <row r="801" ht="14.25" customHeight="1" x14ac:dyDescent="0.4"/>
    <row r="802" ht="14.25" customHeight="1" x14ac:dyDescent="0.4"/>
    <row r="803" ht="14.25" customHeight="1" x14ac:dyDescent="0.4"/>
    <row r="804" ht="14.25" customHeight="1" x14ac:dyDescent="0.4"/>
    <row r="805" ht="14.25" customHeight="1" x14ac:dyDescent="0.4"/>
    <row r="806" ht="14.25" customHeight="1" x14ac:dyDescent="0.4"/>
    <row r="807" ht="14.25" customHeight="1" x14ac:dyDescent="0.4"/>
    <row r="808" ht="14.25" customHeight="1" x14ac:dyDescent="0.4"/>
    <row r="809" ht="14.25" customHeight="1" x14ac:dyDescent="0.4"/>
    <row r="810" ht="14.25" customHeight="1" x14ac:dyDescent="0.4"/>
    <row r="811" ht="14.25" customHeight="1" x14ac:dyDescent="0.4"/>
    <row r="812" ht="14.25" customHeight="1" x14ac:dyDescent="0.4"/>
    <row r="813" ht="14.25" customHeight="1" x14ac:dyDescent="0.4"/>
    <row r="814" ht="14.25" customHeight="1" x14ac:dyDescent="0.4"/>
    <row r="815" ht="14.25" customHeight="1" x14ac:dyDescent="0.4"/>
    <row r="816" ht="14.25" customHeight="1" x14ac:dyDescent="0.4"/>
    <row r="817" ht="14.25" customHeight="1" x14ac:dyDescent="0.4"/>
    <row r="818" ht="14.25" customHeight="1" x14ac:dyDescent="0.4"/>
    <row r="819" ht="14.25" customHeight="1" x14ac:dyDescent="0.4"/>
    <row r="820" ht="14.25" customHeight="1" x14ac:dyDescent="0.4"/>
    <row r="821" ht="14.25" customHeight="1" x14ac:dyDescent="0.4"/>
    <row r="822" ht="14.25" customHeight="1" x14ac:dyDescent="0.4"/>
    <row r="823" ht="14.25" customHeight="1" x14ac:dyDescent="0.4"/>
    <row r="824" ht="14.25" customHeight="1" x14ac:dyDescent="0.4"/>
    <row r="825" ht="14.25" customHeight="1" x14ac:dyDescent="0.4"/>
    <row r="826" ht="14.25" customHeight="1" x14ac:dyDescent="0.4"/>
    <row r="827" ht="14.25" customHeight="1" x14ac:dyDescent="0.4"/>
    <row r="828" ht="14.25" customHeight="1" x14ac:dyDescent="0.4"/>
    <row r="829" ht="14.25" customHeight="1" x14ac:dyDescent="0.4"/>
    <row r="830" ht="14.25" customHeight="1" x14ac:dyDescent="0.4"/>
    <row r="831" ht="14.25" customHeight="1" x14ac:dyDescent="0.4"/>
    <row r="832" ht="14.25" customHeight="1" x14ac:dyDescent="0.4"/>
    <row r="833" ht="14.25" customHeight="1" x14ac:dyDescent="0.4"/>
    <row r="834" ht="14.25" customHeight="1" x14ac:dyDescent="0.4"/>
    <row r="835" ht="14.25" customHeight="1" x14ac:dyDescent="0.4"/>
    <row r="836" ht="14.25" customHeight="1" x14ac:dyDescent="0.4"/>
    <row r="837" ht="14.25" customHeight="1" x14ac:dyDescent="0.4"/>
    <row r="838" ht="14.25" customHeight="1" x14ac:dyDescent="0.4"/>
    <row r="839" ht="14.25" customHeight="1" x14ac:dyDescent="0.4"/>
    <row r="840" ht="14.25" customHeight="1" x14ac:dyDescent="0.4"/>
    <row r="841" ht="14.25" customHeight="1" x14ac:dyDescent="0.4"/>
    <row r="842" ht="14.25" customHeight="1" x14ac:dyDescent="0.4"/>
    <row r="843" ht="14.25" customHeight="1" x14ac:dyDescent="0.4"/>
    <row r="844" ht="14.25" customHeight="1" x14ac:dyDescent="0.4"/>
    <row r="845" ht="14.25" customHeight="1" x14ac:dyDescent="0.4"/>
    <row r="846" ht="14.25" customHeight="1" x14ac:dyDescent="0.4"/>
    <row r="847" ht="14.25" customHeight="1" x14ac:dyDescent="0.4"/>
    <row r="848" ht="14.25" customHeight="1" x14ac:dyDescent="0.4"/>
    <row r="849" ht="14.25" customHeight="1" x14ac:dyDescent="0.4"/>
    <row r="850" ht="14.25" customHeight="1" x14ac:dyDescent="0.4"/>
    <row r="851" ht="14.25" customHeight="1" x14ac:dyDescent="0.4"/>
    <row r="852" ht="14.25" customHeight="1" x14ac:dyDescent="0.4"/>
    <row r="853" ht="14.25" customHeight="1" x14ac:dyDescent="0.4"/>
    <row r="854" ht="14.25" customHeight="1" x14ac:dyDescent="0.4"/>
    <row r="855" ht="14.25" customHeight="1" x14ac:dyDescent="0.4"/>
    <row r="856" ht="14.25" customHeight="1" x14ac:dyDescent="0.4"/>
    <row r="857" ht="14.25" customHeight="1" x14ac:dyDescent="0.4"/>
    <row r="858" ht="14.25" customHeight="1" x14ac:dyDescent="0.4"/>
    <row r="859" ht="14.25" customHeight="1" x14ac:dyDescent="0.4"/>
    <row r="860" ht="14.25" customHeight="1" x14ac:dyDescent="0.4"/>
    <row r="861" ht="14.25" customHeight="1" x14ac:dyDescent="0.4"/>
    <row r="862" ht="14.25" customHeight="1" x14ac:dyDescent="0.4"/>
    <row r="863" ht="14.25" customHeight="1" x14ac:dyDescent="0.4"/>
    <row r="864" ht="14.25" customHeight="1" x14ac:dyDescent="0.4"/>
    <row r="865" ht="14.25" customHeight="1" x14ac:dyDescent="0.4"/>
    <row r="866" ht="14.25" customHeight="1" x14ac:dyDescent="0.4"/>
    <row r="867" ht="14.25" customHeight="1" x14ac:dyDescent="0.4"/>
    <row r="868" ht="14.25" customHeight="1" x14ac:dyDescent="0.4"/>
    <row r="869" ht="14.25" customHeight="1" x14ac:dyDescent="0.4"/>
    <row r="870" ht="14.25" customHeight="1" x14ac:dyDescent="0.4"/>
    <row r="871" ht="14.25" customHeight="1" x14ac:dyDescent="0.4"/>
    <row r="872" ht="14.25" customHeight="1" x14ac:dyDescent="0.4"/>
    <row r="873" ht="14.25" customHeight="1" x14ac:dyDescent="0.4"/>
    <row r="874" ht="14.25" customHeight="1" x14ac:dyDescent="0.4"/>
    <row r="875" ht="14.25" customHeight="1" x14ac:dyDescent="0.4"/>
    <row r="876" ht="14.25" customHeight="1" x14ac:dyDescent="0.4"/>
    <row r="877" ht="14.25" customHeight="1" x14ac:dyDescent="0.4"/>
    <row r="878" ht="14.25" customHeight="1" x14ac:dyDescent="0.4"/>
    <row r="879" ht="14.25" customHeight="1" x14ac:dyDescent="0.4"/>
    <row r="880" ht="14.25" customHeight="1" x14ac:dyDescent="0.4"/>
    <row r="881" ht="14.25" customHeight="1" x14ac:dyDescent="0.4"/>
    <row r="882" ht="14.25" customHeight="1" x14ac:dyDescent="0.4"/>
    <row r="883" ht="14.25" customHeight="1" x14ac:dyDescent="0.4"/>
    <row r="884" ht="14.25" customHeight="1" x14ac:dyDescent="0.4"/>
    <row r="885" ht="14.25" customHeight="1" x14ac:dyDescent="0.4"/>
    <row r="886" ht="14.25" customHeight="1" x14ac:dyDescent="0.4"/>
    <row r="887" ht="14.25" customHeight="1" x14ac:dyDescent="0.4"/>
    <row r="888" ht="14.25" customHeight="1" x14ac:dyDescent="0.4"/>
    <row r="889" ht="14.25" customHeight="1" x14ac:dyDescent="0.4"/>
    <row r="890" ht="14.25" customHeight="1" x14ac:dyDescent="0.4"/>
    <row r="891" ht="14.25" customHeight="1" x14ac:dyDescent="0.4"/>
    <row r="892" ht="14.25" customHeight="1" x14ac:dyDescent="0.4"/>
    <row r="893" ht="14.25" customHeight="1" x14ac:dyDescent="0.4"/>
    <row r="894" ht="14.25" customHeight="1" x14ac:dyDescent="0.4"/>
    <row r="895" ht="14.25" customHeight="1" x14ac:dyDescent="0.4"/>
    <row r="896" ht="14.25" customHeight="1" x14ac:dyDescent="0.4"/>
    <row r="897" ht="14.25" customHeight="1" x14ac:dyDescent="0.4"/>
    <row r="898" ht="14.25" customHeight="1" x14ac:dyDescent="0.4"/>
    <row r="899" ht="14.25" customHeight="1" x14ac:dyDescent="0.4"/>
    <row r="900" ht="14.25" customHeight="1" x14ac:dyDescent="0.4"/>
    <row r="901" ht="14.25" customHeight="1" x14ac:dyDescent="0.4"/>
    <row r="902" ht="14.25" customHeight="1" x14ac:dyDescent="0.4"/>
    <row r="903" ht="14.25" customHeight="1" x14ac:dyDescent="0.4"/>
    <row r="904" ht="14.25" customHeight="1" x14ac:dyDescent="0.4"/>
    <row r="905" ht="14.25" customHeight="1" x14ac:dyDescent="0.4"/>
    <row r="906" ht="14.25" customHeight="1" x14ac:dyDescent="0.4"/>
    <row r="907" ht="14.25" customHeight="1" x14ac:dyDescent="0.4"/>
    <row r="908" ht="14.25" customHeight="1" x14ac:dyDescent="0.4"/>
    <row r="909" ht="14.25" customHeight="1" x14ac:dyDescent="0.4"/>
    <row r="910" ht="14.25" customHeight="1" x14ac:dyDescent="0.4"/>
    <row r="911" ht="14.25" customHeight="1" x14ac:dyDescent="0.4"/>
    <row r="912" ht="14.25" customHeight="1" x14ac:dyDescent="0.4"/>
    <row r="913" ht="14.25" customHeight="1" x14ac:dyDescent="0.4"/>
    <row r="914" ht="14.25" customHeight="1" x14ac:dyDescent="0.4"/>
    <row r="915" ht="14.25" customHeight="1" x14ac:dyDescent="0.4"/>
    <row r="916" ht="14.25" customHeight="1" x14ac:dyDescent="0.4"/>
    <row r="917" ht="14.25" customHeight="1" x14ac:dyDescent="0.4"/>
    <row r="918" ht="14.25" customHeight="1" x14ac:dyDescent="0.4"/>
    <row r="919" ht="14.25" customHeight="1" x14ac:dyDescent="0.4"/>
    <row r="920" ht="14.25" customHeight="1" x14ac:dyDescent="0.4"/>
    <row r="921" ht="14.25" customHeight="1" x14ac:dyDescent="0.4"/>
    <row r="922" ht="14.25" customHeight="1" x14ac:dyDescent="0.4"/>
    <row r="923" ht="14.25" customHeight="1" x14ac:dyDescent="0.4"/>
    <row r="924" ht="14.25" customHeight="1" x14ac:dyDescent="0.4"/>
    <row r="925" ht="14.25" customHeight="1" x14ac:dyDescent="0.4"/>
    <row r="926" ht="14.25" customHeight="1" x14ac:dyDescent="0.4"/>
    <row r="927" ht="14.25" customHeight="1" x14ac:dyDescent="0.4"/>
    <row r="928" ht="14.25" customHeight="1" x14ac:dyDescent="0.4"/>
    <row r="929" ht="14.25" customHeight="1" x14ac:dyDescent="0.4"/>
    <row r="930" ht="14.25" customHeight="1" x14ac:dyDescent="0.4"/>
    <row r="931" ht="14.25" customHeight="1" x14ac:dyDescent="0.4"/>
    <row r="932" ht="14.25" customHeight="1" x14ac:dyDescent="0.4"/>
    <row r="933" ht="14.25" customHeight="1" x14ac:dyDescent="0.4"/>
    <row r="934" ht="14.25" customHeight="1" x14ac:dyDescent="0.4"/>
    <row r="935" ht="14.25" customHeight="1" x14ac:dyDescent="0.4"/>
    <row r="936" ht="14.25" customHeight="1" x14ac:dyDescent="0.4"/>
    <row r="937" ht="14.25" customHeight="1" x14ac:dyDescent="0.4"/>
    <row r="938" ht="14.25" customHeight="1" x14ac:dyDescent="0.4"/>
    <row r="939" ht="14.25" customHeight="1" x14ac:dyDescent="0.4"/>
    <row r="940" ht="14.25" customHeight="1" x14ac:dyDescent="0.4"/>
    <row r="941" ht="14.25" customHeight="1" x14ac:dyDescent="0.4"/>
    <row r="942" ht="14.25" customHeight="1" x14ac:dyDescent="0.4"/>
    <row r="943" ht="14.25" customHeight="1" x14ac:dyDescent="0.4"/>
    <row r="944" ht="14.25" customHeight="1" x14ac:dyDescent="0.4"/>
    <row r="945" ht="14.25" customHeight="1" x14ac:dyDescent="0.4"/>
    <row r="946" ht="14.25" customHeight="1" x14ac:dyDescent="0.4"/>
    <row r="947" ht="14.25" customHeight="1" x14ac:dyDescent="0.4"/>
    <row r="948" ht="14.25" customHeight="1" x14ac:dyDescent="0.4"/>
    <row r="949" ht="14.25" customHeight="1" x14ac:dyDescent="0.4"/>
    <row r="950" ht="14.25" customHeight="1" x14ac:dyDescent="0.4"/>
    <row r="951" ht="14.25" customHeight="1" x14ac:dyDescent="0.4"/>
    <row r="952" ht="14.25" customHeight="1" x14ac:dyDescent="0.4"/>
    <row r="953" ht="14.25" customHeight="1" x14ac:dyDescent="0.4"/>
    <row r="954" ht="14.25" customHeight="1" x14ac:dyDescent="0.4"/>
    <row r="955" ht="14.25" customHeight="1" x14ac:dyDescent="0.4"/>
    <row r="956" ht="14.25" customHeight="1" x14ac:dyDescent="0.4"/>
    <row r="957" ht="14.25" customHeight="1" x14ac:dyDescent="0.4"/>
    <row r="958" ht="14.25" customHeight="1" x14ac:dyDescent="0.4"/>
    <row r="959" ht="14.25" customHeight="1" x14ac:dyDescent="0.4"/>
    <row r="960" ht="14.25" customHeight="1" x14ac:dyDescent="0.4"/>
    <row r="961" ht="14.25" customHeight="1" x14ac:dyDescent="0.4"/>
    <row r="962" ht="14.25" customHeight="1" x14ac:dyDescent="0.4"/>
    <row r="963" ht="14.25" customHeight="1" x14ac:dyDescent="0.4"/>
    <row r="964" ht="14.25" customHeight="1" x14ac:dyDescent="0.4"/>
    <row r="965" ht="14.25" customHeight="1" x14ac:dyDescent="0.4"/>
    <row r="966" ht="14.25" customHeight="1" x14ac:dyDescent="0.4"/>
    <row r="967" ht="14.25" customHeight="1" x14ac:dyDescent="0.4"/>
    <row r="968" ht="14.25" customHeight="1" x14ac:dyDescent="0.4"/>
    <row r="969" ht="14.25" customHeight="1" x14ac:dyDescent="0.4"/>
    <row r="970" ht="14.25" customHeight="1" x14ac:dyDescent="0.4"/>
    <row r="971" ht="14.25" customHeight="1" x14ac:dyDescent="0.4"/>
    <row r="972" ht="14.25" customHeight="1" x14ac:dyDescent="0.4"/>
    <row r="973" ht="14.25" customHeight="1" x14ac:dyDescent="0.4"/>
    <row r="974" ht="14.25" customHeight="1" x14ac:dyDescent="0.4"/>
    <row r="975" ht="14.25" customHeight="1" x14ac:dyDescent="0.4"/>
    <row r="976" ht="14.25" customHeight="1" x14ac:dyDescent="0.4"/>
    <row r="977" ht="14.25" customHeight="1" x14ac:dyDescent="0.4"/>
    <row r="978" ht="14.25" customHeight="1" x14ac:dyDescent="0.4"/>
    <row r="979" ht="14.25" customHeight="1" x14ac:dyDescent="0.4"/>
    <row r="980" ht="14.25" customHeight="1" x14ac:dyDescent="0.4"/>
    <row r="981" ht="14.25" customHeight="1" x14ac:dyDescent="0.4"/>
    <row r="982" ht="14.25" customHeight="1" x14ac:dyDescent="0.4"/>
    <row r="983" ht="14.25" customHeight="1" x14ac:dyDescent="0.4"/>
    <row r="984" ht="14.25" customHeight="1" x14ac:dyDescent="0.4"/>
    <row r="985" ht="14.25" customHeight="1" x14ac:dyDescent="0.4"/>
    <row r="986" ht="14.25" customHeight="1" x14ac:dyDescent="0.4"/>
    <row r="987" ht="14.25" customHeight="1" x14ac:dyDescent="0.4"/>
    <row r="988" ht="14.25" customHeight="1" x14ac:dyDescent="0.4"/>
    <row r="989" ht="14.25" customHeight="1" x14ac:dyDescent="0.4"/>
    <row r="990" ht="14.25" customHeight="1" x14ac:dyDescent="0.4"/>
    <row r="991" ht="14.25" customHeight="1" x14ac:dyDescent="0.4"/>
    <row r="992" ht="14.25" customHeight="1" x14ac:dyDescent="0.4"/>
    <row r="993" ht="14.25" customHeight="1" x14ac:dyDescent="0.4"/>
    <row r="994" ht="14.25" customHeight="1" x14ac:dyDescent="0.4"/>
    <row r="995" ht="14.25" customHeight="1" x14ac:dyDescent="0.4"/>
    <row r="996" ht="14.25" customHeight="1" x14ac:dyDescent="0.4"/>
    <row r="997" ht="14.25" customHeight="1" x14ac:dyDescent="0.4"/>
    <row r="998" ht="14.25" customHeight="1" x14ac:dyDescent="0.4"/>
    <row r="999" ht="14.25" customHeight="1" x14ac:dyDescent="0.4"/>
    <row r="1000" ht="14.25" customHeight="1" x14ac:dyDescent="0.4"/>
    <row r="1001" ht="14.25" customHeight="1" x14ac:dyDescent="0.4"/>
    <row r="1002" ht="14.25" customHeight="1" x14ac:dyDescent="0.4"/>
  </sheetData>
  <sortState xmlns:xlrd2="http://schemas.microsoft.com/office/spreadsheetml/2017/richdata2" ref="B2:B1002">
    <sortCondition ref="B2:B1002"/>
  </sortState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994"/>
  <sheetViews>
    <sheetView workbookViewId="0">
      <selection activeCell="B19" sqref="B19"/>
    </sheetView>
  </sheetViews>
  <sheetFormatPr defaultColWidth="14.4609375" defaultRowHeight="15" customHeight="1" x14ac:dyDescent="0.4"/>
  <cols>
    <col min="1" max="1" width="22.921875" customWidth="1"/>
    <col min="2" max="2" width="40.84375" customWidth="1"/>
    <col min="3" max="3" width="172" customWidth="1"/>
    <col min="4" max="4" width="6.3046875" customWidth="1"/>
    <col min="5" max="27" width="8.69140625" customWidth="1"/>
  </cols>
  <sheetData>
    <row r="1" spans="1:4" ht="14.25" customHeight="1" x14ac:dyDescent="0.4">
      <c r="A1" s="1" t="s">
        <v>0</v>
      </c>
      <c r="B1" s="1" t="s">
        <v>962</v>
      </c>
      <c r="C1" s="1" t="s">
        <v>1</v>
      </c>
      <c r="D1" s="5" t="s">
        <v>657</v>
      </c>
    </row>
    <row r="2" spans="1:4" ht="14.25" customHeight="1" x14ac:dyDescent="0.4">
      <c r="A2" s="2" t="s">
        <v>965</v>
      </c>
      <c r="B2" s="2" t="s">
        <v>963</v>
      </c>
      <c r="C2" s="7" t="s">
        <v>656</v>
      </c>
      <c r="D2">
        <f>LEN(C2)</f>
        <v>160</v>
      </c>
    </row>
    <row r="3" spans="1:4" ht="14.25" customHeight="1" x14ac:dyDescent="0.4">
      <c r="A3" s="2" t="s">
        <v>966</v>
      </c>
      <c r="B3" s="2" t="s">
        <v>964</v>
      </c>
      <c r="C3" s="18" t="s">
        <v>655</v>
      </c>
      <c r="D3">
        <f t="shared" ref="D3:D12" si="0">LEN(C3)</f>
        <v>162</v>
      </c>
    </row>
    <row r="4" spans="1:4" ht="14.25" customHeight="1" x14ac:dyDescent="0.4">
      <c r="A4" s="2" t="s">
        <v>967</v>
      </c>
      <c r="B4" s="2" t="s">
        <v>968</v>
      </c>
      <c r="C4" s="18" t="s">
        <v>654</v>
      </c>
      <c r="D4">
        <f t="shared" si="0"/>
        <v>160</v>
      </c>
    </row>
    <row r="5" spans="1:4" ht="14.25" customHeight="1" x14ac:dyDescent="0.4">
      <c r="A5" s="23" t="s">
        <v>1084</v>
      </c>
      <c r="B5" s="17" t="s">
        <v>970</v>
      </c>
      <c r="C5" s="24" t="s">
        <v>1085</v>
      </c>
      <c r="D5">
        <f t="shared" si="0"/>
        <v>161</v>
      </c>
    </row>
    <row r="6" spans="1:4" ht="14.25" customHeight="1" x14ac:dyDescent="0.4">
      <c r="A6" s="23" t="s">
        <v>1077</v>
      </c>
      <c r="B6" s="17" t="s">
        <v>969</v>
      </c>
      <c r="C6" s="24" t="s">
        <v>1087</v>
      </c>
      <c r="D6">
        <f t="shared" si="0"/>
        <v>161</v>
      </c>
    </row>
    <row r="7" spans="1:4" ht="14.25" customHeight="1" x14ac:dyDescent="0.4">
      <c r="A7" s="23" t="s">
        <v>1078</v>
      </c>
      <c r="B7" s="17" t="s">
        <v>969</v>
      </c>
      <c r="C7" s="24" t="s">
        <v>1086</v>
      </c>
      <c r="D7">
        <f t="shared" si="0"/>
        <v>159</v>
      </c>
    </row>
    <row r="8" spans="1:4" ht="14.25" customHeight="1" x14ac:dyDescent="0.4">
      <c r="A8" s="23" t="s">
        <v>1079</v>
      </c>
      <c r="B8" s="17" t="s">
        <v>969</v>
      </c>
      <c r="C8" s="24" t="s">
        <v>1088</v>
      </c>
      <c r="D8">
        <f t="shared" si="0"/>
        <v>160</v>
      </c>
    </row>
    <row r="9" spans="1:4" ht="14.25" customHeight="1" x14ac:dyDescent="0.4">
      <c r="A9" s="23" t="s">
        <v>1080</v>
      </c>
      <c r="B9" s="17" t="s">
        <v>969</v>
      </c>
      <c r="C9" s="24" t="s">
        <v>1089</v>
      </c>
      <c r="D9">
        <f t="shared" si="0"/>
        <v>160</v>
      </c>
    </row>
    <row r="10" spans="1:4" ht="14.25" customHeight="1" x14ac:dyDescent="0.4">
      <c r="A10" s="23" t="s">
        <v>1081</v>
      </c>
      <c r="B10" s="17" t="s">
        <v>969</v>
      </c>
      <c r="C10" s="24" t="s">
        <v>1090</v>
      </c>
      <c r="D10">
        <f t="shared" si="0"/>
        <v>160</v>
      </c>
    </row>
    <row r="11" spans="1:4" ht="14.25" customHeight="1" x14ac:dyDescent="0.4">
      <c r="A11" s="23" t="s">
        <v>1082</v>
      </c>
      <c r="B11" s="17" t="s">
        <v>969</v>
      </c>
      <c r="C11" s="24" t="s">
        <v>1091</v>
      </c>
      <c r="D11">
        <f t="shared" si="0"/>
        <v>159</v>
      </c>
    </row>
    <row r="12" spans="1:4" ht="14.25" customHeight="1" x14ac:dyDescent="0.4">
      <c r="A12" s="23" t="s">
        <v>1083</v>
      </c>
      <c r="B12" s="17" t="s">
        <v>969</v>
      </c>
      <c r="C12" s="24" t="s">
        <v>1092</v>
      </c>
      <c r="D12">
        <f t="shared" si="0"/>
        <v>161</v>
      </c>
    </row>
    <row r="14" spans="1:4" ht="14.25" customHeight="1" x14ac:dyDescent="0.4"/>
    <row r="15" spans="1:4" ht="14.25" customHeight="1" x14ac:dyDescent="0.4"/>
    <row r="16" spans="1:4" ht="14.25" customHeight="1" x14ac:dyDescent="0.4">
      <c r="A16" s="4"/>
      <c r="B16" s="4"/>
      <c r="C16" s="3"/>
    </row>
    <row r="17" spans="3:3" ht="14.25" customHeight="1" x14ac:dyDescent="0.4">
      <c r="C17" s="3"/>
    </row>
    <row r="18" spans="3:3" ht="14.25" customHeight="1" x14ac:dyDescent="0.4"/>
    <row r="19" spans="3:3" ht="14.25" customHeight="1" x14ac:dyDescent="0.4"/>
    <row r="20" spans="3:3" ht="14.25" customHeight="1" x14ac:dyDescent="0.4"/>
    <row r="21" spans="3:3" ht="14.25" customHeight="1" x14ac:dyDescent="0.4"/>
    <row r="22" spans="3:3" ht="14.25" customHeight="1" x14ac:dyDescent="0.4"/>
    <row r="23" spans="3:3" ht="14.25" customHeight="1" x14ac:dyDescent="0.4"/>
    <row r="24" spans="3:3" ht="14.25" customHeight="1" x14ac:dyDescent="0.4"/>
    <row r="25" spans="3:3" ht="14.25" customHeight="1" x14ac:dyDescent="0.4"/>
    <row r="26" spans="3:3" ht="14.25" customHeight="1" x14ac:dyDescent="0.4"/>
    <row r="27" spans="3:3" ht="14.25" customHeight="1" x14ac:dyDescent="0.4"/>
    <row r="28" spans="3:3" ht="14.25" customHeight="1" x14ac:dyDescent="0.4"/>
    <row r="29" spans="3:3" ht="14.25" customHeight="1" x14ac:dyDescent="0.4"/>
    <row r="30" spans="3:3" ht="14.25" customHeight="1" x14ac:dyDescent="0.4"/>
    <row r="31" spans="3:3" ht="14.25" customHeight="1" x14ac:dyDescent="0.4"/>
    <row r="32" spans="3:3" ht="14.25" customHeight="1" x14ac:dyDescent="0.4"/>
    <row r="33" ht="14.25" customHeight="1" x14ac:dyDescent="0.4"/>
    <row r="34" ht="14.25" customHeight="1" x14ac:dyDescent="0.4"/>
    <row r="35" ht="14.25" customHeight="1" x14ac:dyDescent="0.4"/>
    <row r="36" ht="14.25" customHeight="1" x14ac:dyDescent="0.4"/>
    <row r="37" ht="14.25" customHeight="1" x14ac:dyDescent="0.4"/>
    <row r="38" ht="14.25" customHeight="1" x14ac:dyDescent="0.4"/>
    <row r="39" ht="14.25" customHeight="1" x14ac:dyDescent="0.4"/>
    <row r="40" ht="14.25" customHeight="1" x14ac:dyDescent="0.4"/>
    <row r="41" ht="14.25" customHeight="1" x14ac:dyDescent="0.4"/>
    <row r="42" ht="14.25" customHeight="1" x14ac:dyDescent="0.4"/>
    <row r="43" ht="14.25" customHeight="1" x14ac:dyDescent="0.4"/>
    <row r="44" ht="14.25" customHeight="1" x14ac:dyDescent="0.4"/>
    <row r="45" ht="14.25" customHeight="1" x14ac:dyDescent="0.4"/>
    <row r="46" ht="14.25" customHeight="1" x14ac:dyDescent="0.4"/>
    <row r="47" ht="14.25" customHeight="1" x14ac:dyDescent="0.4"/>
    <row r="48" ht="14.25" customHeight="1" x14ac:dyDescent="0.4"/>
    <row r="49" ht="14.25" customHeight="1" x14ac:dyDescent="0.4"/>
    <row r="50" ht="14.25" customHeight="1" x14ac:dyDescent="0.4"/>
    <row r="51" ht="14.25" customHeight="1" x14ac:dyDescent="0.4"/>
    <row r="52" ht="14.25" customHeight="1" x14ac:dyDescent="0.4"/>
    <row r="53" ht="14.25" customHeight="1" x14ac:dyDescent="0.4"/>
    <row r="54" ht="14.25" customHeight="1" x14ac:dyDescent="0.4"/>
    <row r="55" ht="14.25" customHeight="1" x14ac:dyDescent="0.4"/>
    <row r="56" ht="14.25" customHeight="1" x14ac:dyDescent="0.4"/>
    <row r="57" ht="14.25" customHeight="1" x14ac:dyDescent="0.4"/>
    <row r="58" ht="14.25" customHeight="1" x14ac:dyDescent="0.4"/>
    <row r="59" ht="14.25" customHeight="1" x14ac:dyDescent="0.4"/>
    <row r="60" ht="14.25" customHeight="1" x14ac:dyDescent="0.4"/>
    <row r="61" ht="14.25" customHeight="1" x14ac:dyDescent="0.4"/>
    <row r="62" ht="14.25" customHeight="1" x14ac:dyDescent="0.4"/>
    <row r="63" ht="14.25" customHeight="1" x14ac:dyDescent="0.4"/>
    <row r="64" ht="14.25" customHeight="1" x14ac:dyDescent="0.4"/>
    <row r="65" ht="14.25" customHeight="1" x14ac:dyDescent="0.4"/>
    <row r="66" ht="14.25" customHeight="1" x14ac:dyDescent="0.4"/>
    <row r="67" ht="14.25" customHeight="1" x14ac:dyDescent="0.4"/>
    <row r="68" ht="14.25" customHeight="1" x14ac:dyDescent="0.4"/>
    <row r="69" ht="14.25" customHeight="1" x14ac:dyDescent="0.4"/>
    <row r="70" ht="14.25" customHeight="1" x14ac:dyDescent="0.4"/>
    <row r="71" ht="14.25" customHeight="1" x14ac:dyDescent="0.4"/>
    <row r="72" ht="14.25" customHeight="1" x14ac:dyDescent="0.4"/>
    <row r="73" ht="14.25" customHeight="1" x14ac:dyDescent="0.4"/>
    <row r="74" ht="14.25" customHeight="1" x14ac:dyDescent="0.4"/>
    <row r="75" ht="14.25" customHeight="1" x14ac:dyDescent="0.4"/>
    <row r="76" ht="14.25" customHeight="1" x14ac:dyDescent="0.4"/>
    <row r="77" ht="14.25" customHeight="1" x14ac:dyDescent="0.4"/>
    <row r="78" ht="14.25" customHeight="1" x14ac:dyDescent="0.4"/>
    <row r="79" ht="14.25" customHeight="1" x14ac:dyDescent="0.4"/>
    <row r="80" ht="14.25" customHeight="1" x14ac:dyDescent="0.4"/>
    <row r="81" ht="14.25" customHeight="1" x14ac:dyDescent="0.4"/>
    <row r="82" ht="14.25" customHeight="1" x14ac:dyDescent="0.4"/>
    <row r="83" ht="14.25" customHeight="1" x14ac:dyDescent="0.4"/>
    <row r="84" ht="14.25" customHeight="1" x14ac:dyDescent="0.4"/>
    <row r="85" ht="14.25" customHeight="1" x14ac:dyDescent="0.4"/>
    <row r="86" ht="14.25" customHeight="1" x14ac:dyDescent="0.4"/>
    <row r="87" ht="14.25" customHeight="1" x14ac:dyDescent="0.4"/>
    <row r="88" ht="14.25" customHeight="1" x14ac:dyDescent="0.4"/>
    <row r="89" ht="14.25" customHeight="1" x14ac:dyDescent="0.4"/>
    <row r="90" ht="14.25" customHeight="1" x14ac:dyDescent="0.4"/>
    <row r="91" ht="14.25" customHeight="1" x14ac:dyDescent="0.4"/>
    <row r="92" ht="14.25" customHeight="1" x14ac:dyDescent="0.4"/>
    <row r="93" ht="14.25" customHeight="1" x14ac:dyDescent="0.4"/>
    <row r="94" ht="14.25" customHeight="1" x14ac:dyDescent="0.4"/>
    <row r="95" ht="14.25" customHeight="1" x14ac:dyDescent="0.4"/>
    <row r="96" ht="14.25" customHeight="1" x14ac:dyDescent="0.4"/>
    <row r="97" ht="14.25" customHeight="1" x14ac:dyDescent="0.4"/>
    <row r="98" ht="14.25" customHeight="1" x14ac:dyDescent="0.4"/>
    <row r="99" ht="14.25" customHeight="1" x14ac:dyDescent="0.4"/>
    <row r="100" ht="14.25" customHeight="1" x14ac:dyDescent="0.4"/>
    <row r="101" ht="14.25" customHeight="1" x14ac:dyDescent="0.4"/>
    <row r="102" ht="14.25" customHeight="1" x14ac:dyDescent="0.4"/>
    <row r="103" ht="14.25" customHeight="1" x14ac:dyDescent="0.4"/>
    <row r="104" ht="14.25" customHeight="1" x14ac:dyDescent="0.4"/>
    <row r="105" ht="14.25" customHeight="1" x14ac:dyDescent="0.4"/>
    <row r="106" ht="14.25" customHeight="1" x14ac:dyDescent="0.4"/>
    <row r="107" ht="14.25" customHeight="1" x14ac:dyDescent="0.4"/>
    <row r="108" ht="14.25" customHeight="1" x14ac:dyDescent="0.4"/>
    <row r="109" ht="14.25" customHeight="1" x14ac:dyDescent="0.4"/>
    <row r="110" ht="14.25" customHeight="1" x14ac:dyDescent="0.4"/>
    <row r="111" ht="14.25" customHeight="1" x14ac:dyDescent="0.4"/>
    <row r="112" ht="14.25" customHeight="1" x14ac:dyDescent="0.4"/>
    <row r="113" ht="14.25" customHeight="1" x14ac:dyDescent="0.4"/>
    <row r="114" ht="14.25" customHeight="1" x14ac:dyDescent="0.4"/>
    <row r="115" ht="14.25" customHeight="1" x14ac:dyDescent="0.4"/>
    <row r="116" ht="14.25" customHeight="1" x14ac:dyDescent="0.4"/>
    <row r="117" ht="14.25" customHeight="1" x14ac:dyDescent="0.4"/>
    <row r="118" ht="14.25" customHeight="1" x14ac:dyDescent="0.4"/>
    <row r="119" ht="14.25" customHeight="1" x14ac:dyDescent="0.4"/>
    <row r="120" ht="14.25" customHeight="1" x14ac:dyDescent="0.4"/>
    <row r="121" ht="14.25" customHeight="1" x14ac:dyDescent="0.4"/>
    <row r="122" ht="14.25" customHeight="1" x14ac:dyDescent="0.4"/>
    <row r="123" ht="14.25" customHeight="1" x14ac:dyDescent="0.4"/>
    <row r="124" ht="14.25" customHeight="1" x14ac:dyDescent="0.4"/>
    <row r="125" ht="14.25" customHeight="1" x14ac:dyDescent="0.4"/>
    <row r="126" ht="14.25" customHeight="1" x14ac:dyDescent="0.4"/>
    <row r="127" ht="14.25" customHeight="1" x14ac:dyDescent="0.4"/>
    <row r="128" ht="14.25" customHeight="1" x14ac:dyDescent="0.4"/>
    <row r="129" ht="14.25" customHeight="1" x14ac:dyDescent="0.4"/>
    <row r="130" ht="14.25" customHeight="1" x14ac:dyDescent="0.4"/>
    <row r="131" ht="14.25" customHeight="1" x14ac:dyDescent="0.4"/>
    <row r="132" ht="14.25" customHeight="1" x14ac:dyDescent="0.4"/>
    <row r="133" ht="14.25" customHeight="1" x14ac:dyDescent="0.4"/>
    <row r="134" ht="14.25" customHeight="1" x14ac:dyDescent="0.4"/>
    <row r="135" ht="14.25" customHeight="1" x14ac:dyDescent="0.4"/>
    <row r="136" ht="14.25" customHeight="1" x14ac:dyDescent="0.4"/>
    <row r="137" ht="14.25" customHeight="1" x14ac:dyDescent="0.4"/>
    <row r="138" ht="14.25" customHeight="1" x14ac:dyDescent="0.4"/>
    <row r="139" ht="14.25" customHeight="1" x14ac:dyDescent="0.4"/>
    <row r="140" ht="14.25" customHeight="1" x14ac:dyDescent="0.4"/>
    <row r="141" ht="14.25" customHeight="1" x14ac:dyDescent="0.4"/>
    <row r="142" ht="14.25" customHeight="1" x14ac:dyDescent="0.4"/>
    <row r="143" ht="14.25" customHeight="1" x14ac:dyDescent="0.4"/>
    <row r="144" ht="14.25" customHeight="1" x14ac:dyDescent="0.4"/>
    <row r="145" ht="14.25" customHeight="1" x14ac:dyDescent="0.4"/>
    <row r="146" ht="14.25" customHeight="1" x14ac:dyDescent="0.4"/>
    <row r="147" ht="14.25" customHeight="1" x14ac:dyDescent="0.4"/>
    <row r="148" ht="14.25" customHeight="1" x14ac:dyDescent="0.4"/>
    <row r="149" ht="14.25" customHeight="1" x14ac:dyDescent="0.4"/>
    <row r="150" ht="14.25" customHeight="1" x14ac:dyDescent="0.4"/>
    <row r="151" ht="14.25" customHeight="1" x14ac:dyDescent="0.4"/>
    <row r="152" ht="14.25" customHeight="1" x14ac:dyDescent="0.4"/>
    <row r="153" ht="14.25" customHeight="1" x14ac:dyDescent="0.4"/>
    <row r="154" ht="14.25" customHeight="1" x14ac:dyDescent="0.4"/>
    <row r="155" ht="14.25" customHeight="1" x14ac:dyDescent="0.4"/>
    <row r="156" ht="14.25" customHeight="1" x14ac:dyDescent="0.4"/>
    <row r="157" ht="14.25" customHeight="1" x14ac:dyDescent="0.4"/>
    <row r="158" ht="14.25" customHeight="1" x14ac:dyDescent="0.4"/>
    <row r="159" ht="14.25" customHeight="1" x14ac:dyDescent="0.4"/>
    <row r="160" ht="14.25" customHeight="1" x14ac:dyDescent="0.4"/>
    <row r="161" ht="14.25" customHeight="1" x14ac:dyDescent="0.4"/>
    <row r="162" ht="14.25" customHeight="1" x14ac:dyDescent="0.4"/>
    <row r="163" ht="14.25" customHeight="1" x14ac:dyDescent="0.4"/>
    <row r="164" ht="14.25" customHeight="1" x14ac:dyDescent="0.4"/>
    <row r="165" ht="14.25" customHeight="1" x14ac:dyDescent="0.4"/>
    <row r="166" ht="14.25" customHeight="1" x14ac:dyDescent="0.4"/>
    <row r="167" ht="14.25" customHeight="1" x14ac:dyDescent="0.4"/>
    <row r="168" ht="14.25" customHeight="1" x14ac:dyDescent="0.4"/>
    <row r="169" ht="14.25" customHeight="1" x14ac:dyDescent="0.4"/>
    <row r="170" ht="14.25" customHeight="1" x14ac:dyDescent="0.4"/>
    <row r="171" ht="14.25" customHeight="1" x14ac:dyDescent="0.4"/>
    <row r="172" ht="14.25" customHeight="1" x14ac:dyDescent="0.4"/>
    <row r="173" ht="14.25" customHeight="1" x14ac:dyDescent="0.4"/>
    <row r="174" ht="14.25" customHeight="1" x14ac:dyDescent="0.4"/>
    <row r="175" ht="14.25" customHeight="1" x14ac:dyDescent="0.4"/>
    <row r="176" ht="14.25" customHeight="1" x14ac:dyDescent="0.4"/>
    <row r="177" ht="14.25" customHeight="1" x14ac:dyDescent="0.4"/>
    <row r="178" ht="14.25" customHeight="1" x14ac:dyDescent="0.4"/>
    <row r="179" ht="14.25" customHeight="1" x14ac:dyDescent="0.4"/>
    <row r="180" ht="14.25" customHeight="1" x14ac:dyDescent="0.4"/>
    <row r="181" ht="14.25" customHeight="1" x14ac:dyDescent="0.4"/>
    <row r="182" ht="14.25" customHeight="1" x14ac:dyDescent="0.4"/>
    <row r="183" ht="14.25" customHeight="1" x14ac:dyDescent="0.4"/>
    <row r="184" ht="14.25" customHeight="1" x14ac:dyDescent="0.4"/>
    <row r="185" ht="14.25" customHeight="1" x14ac:dyDescent="0.4"/>
    <row r="186" ht="14.25" customHeight="1" x14ac:dyDescent="0.4"/>
    <row r="187" ht="14.25" customHeight="1" x14ac:dyDescent="0.4"/>
    <row r="188" ht="14.25" customHeight="1" x14ac:dyDescent="0.4"/>
    <row r="189" ht="14.25" customHeight="1" x14ac:dyDescent="0.4"/>
    <row r="190" ht="14.25" customHeight="1" x14ac:dyDescent="0.4"/>
    <row r="191" ht="14.25" customHeight="1" x14ac:dyDescent="0.4"/>
    <row r="192" ht="14.25" customHeight="1" x14ac:dyDescent="0.4"/>
    <row r="193" ht="14.25" customHeight="1" x14ac:dyDescent="0.4"/>
    <row r="194" ht="14.25" customHeight="1" x14ac:dyDescent="0.4"/>
    <row r="195" ht="14.25" customHeight="1" x14ac:dyDescent="0.4"/>
    <row r="196" ht="14.25" customHeight="1" x14ac:dyDescent="0.4"/>
    <row r="197" ht="14.25" customHeight="1" x14ac:dyDescent="0.4"/>
    <row r="198" ht="14.25" customHeight="1" x14ac:dyDescent="0.4"/>
    <row r="199" ht="14.25" customHeight="1" x14ac:dyDescent="0.4"/>
    <row r="200" ht="14.25" customHeight="1" x14ac:dyDescent="0.4"/>
    <row r="201" ht="14.25" customHeight="1" x14ac:dyDescent="0.4"/>
    <row r="202" ht="14.25" customHeight="1" x14ac:dyDescent="0.4"/>
    <row r="203" ht="14.25" customHeight="1" x14ac:dyDescent="0.4"/>
    <row r="204" ht="14.25" customHeight="1" x14ac:dyDescent="0.4"/>
    <row r="205" ht="14.25" customHeight="1" x14ac:dyDescent="0.4"/>
    <row r="206" ht="14.25" customHeight="1" x14ac:dyDescent="0.4"/>
    <row r="207" ht="14.25" customHeight="1" x14ac:dyDescent="0.4"/>
    <row r="208" ht="14.25" customHeight="1" x14ac:dyDescent="0.4"/>
    <row r="209" ht="14.25" customHeight="1" x14ac:dyDescent="0.4"/>
    <row r="210" ht="14.25" customHeight="1" x14ac:dyDescent="0.4"/>
    <row r="211" ht="14.25" customHeight="1" x14ac:dyDescent="0.4"/>
    <row r="212" ht="14.25" customHeight="1" x14ac:dyDescent="0.4"/>
    <row r="213" ht="14.25" customHeight="1" x14ac:dyDescent="0.4"/>
    <row r="214" ht="14.25" customHeight="1" x14ac:dyDescent="0.4"/>
    <row r="215" ht="14.25" customHeight="1" x14ac:dyDescent="0.4"/>
    <row r="216" ht="14.25" customHeight="1" x14ac:dyDescent="0.4"/>
    <row r="217" ht="14.25" customHeight="1" x14ac:dyDescent="0.4"/>
    <row r="218" ht="14.25" customHeight="1" x14ac:dyDescent="0.4"/>
    <row r="219" ht="14.25" customHeight="1" x14ac:dyDescent="0.4"/>
    <row r="220" ht="14.25" customHeight="1" x14ac:dyDescent="0.4"/>
    <row r="221" ht="14.25" customHeight="1" x14ac:dyDescent="0.4"/>
    <row r="222" ht="14.25" customHeight="1" x14ac:dyDescent="0.4"/>
    <row r="223" ht="14.25" customHeight="1" x14ac:dyDescent="0.4"/>
    <row r="224" ht="14.25" customHeight="1" x14ac:dyDescent="0.4"/>
    <row r="225" ht="14.25" customHeight="1" x14ac:dyDescent="0.4"/>
    <row r="226" ht="14.25" customHeight="1" x14ac:dyDescent="0.4"/>
    <row r="227" ht="14.25" customHeight="1" x14ac:dyDescent="0.4"/>
    <row r="228" ht="14.25" customHeight="1" x14ac:dyDescent="0.4"/>
    <row r="229" ht="14.25" customHeight="1" x14ac:dyDescent="0.4"/>
    <row r="230" ht="14.25" customHeight="1" x14ac:dyDescent="0.4"/>
    <row r="231" ht="14.25" customHeight="1" x14ac:dyDescent="0.4"/>
    <row r="232" ht="14.25" customHeight="1" x14ac:dyDescent="0.4"/>
    <row r="233" ht="14.25" customHeight="1" x14ac:dyDescent="0.4"/>
    <row r="234" ht="14.25" customHeight="1" x14ac:dyDescent="0.4"/>
    <row r="235" ht="14.25" customHeight="1" x14ac:dyDescent="0.4"/>
    <row r="236" ht="14.25" customHeight="1" x14ac:dyDescent="0.4"/>
    <row r="237" ht="14.25" customHeight="1" x14ac:dyDescent="0.4"/>
    <row r="238" ht="14.25" customHeight="1" x14ac:dyDescent="0.4"/>
    <row r="239" ht="14.25" customHeight="1" x14ac:dyDescent="0.4"/>
    <row r="240" ht="14.25" customHeight="1" x14ac:dyDescent="0.4"/>
    <row r="241" ht="14.25" customHeight="1" x14ac:dyDescent="0.4"/>
    <row r="242" ht="14.25" customHeight="1" x14ac:dyDescent="0.4"/>
    <row r="243" ht="14.25" customHeight="1" x14ac:dyDescent="0.4"/>
    <row r="244" ht="14.25" customHeight="1" x14ac:dyDescent="0.4"/>
    <row r="245" ht="14.25" customHeight="1" x14ac:dyDescent="0.4"/>
    <row r="246" ht="14.25" customHeight="1" x14ac:dyDescent="0.4"/>
    <row r="247" ht="14.25" customHeight="1" x14ac:dyDescent="0.4"/>
    <row r="248" ht="14.25" customHeight="1" x14ac:dyDescent="0.4"/>
    <row r="249" ht="14.25" customHeight="1" x14ac:dyDescent="0.4"/>
    <row r="250" ht="14.25" customHeight="1" x14ac:dyDescent="0.4"/>
    <row r="251" ht="14.25" customHeight="1" x14ac:dyDescent="0.4"/>
    <row r="252" ht="14.25" customHeight="1" x14ac:dyDescent="0.4"/>
    <row r="253" ht="14.25" customHeight="1" x14ac:dyDescent="0.4"/>
    <row r="254" ht="14.25" customHeight="1" x14ac:dyDescent="0.4"/>
    <row r="255" ht="14.25" customHeight="1" x14ac:dyDescent="0.4"/>
    <row r="256" ht="14.25" customHeight="1" x14ac:dyDescent="0.4"/>
    <row r="257" ht="14.25" customHeight="1" x14ac:dyDescent="0.4"/>
    <row r="258" ht="14.25" customHeight="1" x14ac:dyDescent="0.4"/>
    <row r="259" ht="14.25" customHeight="1" x14ac:dyDescent="0.4"/>
    <row r="260" ht="14.25" customHeight="1" x14ac:dyDescent="0.4"/>
    <row r="261" ht="14.25" customHeight="1" x14ac:dyDescent="0.4"/>
    <row r="262" ht="14.25" customHeight="1" x14ac:dyDescent="0.4"/>
    <row r="263" ht="14.25" customHeight="1" x14ac:dyDescent="0.4"/>
    <row r="264" ht="14.25" customHeight="1" x14ac:dyDescent="0.4"/>
    <row r="265" ht="14.25" customHeight="1" x14ac:dyDescent="0.4"/>
    <row r="266" ht="14.25" customHeight="1" x14ac:dyDescent="0.4"/>
    <row r="267" ht="14.25" customHeight="1" x14ac:dyDescent="0.4"/>
    <row r="268" ht="14.25" customHeight="1" x14ac:dyDescent="0.4"/>
    <row r="269" ht="14.25" customHeight="1" x14ac:dyDescent="0.4"/>
    <row r="270" ht="14.25" customHeight="1" x14ac:dyDescent="0.4"/>
    <row r="271" ht="14.25" customHeight="1" x14ac:dyDescent="0.4"/>
    <row r="272" ht="14.25" customHeight="1" x14ac:dyDescent="0.4"/>
    <row r="273" ht="14.25" customHeight="1" x14ac:dyDescent="0.4"/>
    <row r="274" ht="14.25" customHeight="1" x14ac:dyDescent="0.4"/>
    <row r="275" ht="14.25" customHeight="1" x14ac:dyDescent="0.4"/>
    <row r="276" ht="14.25" customHeight="1" x14ac:dyDescent="0.4"/>
    <row r="277" ht="14.25" customHeight="1" x14ac:dyDescent="0.4"/>
    <row r="278" ht="14.25" customHeight="1" x14ac:dyDescent="0.4"/>
    <row r="279" ht="14.25" customHeight="1" x14ac:dyDescent="0.4"/>
    <row r="280" ht="14.25" customHeight="1" x14ac:dyDescent="0.4"/>
    <row r="281" ht="14.25" customHeight="1" x14ac:dyDescent="0.4"/>
    <row r="282" ht="14.25" customHeight="1" x14ac:dyDescent="0.4"/>
    <row r="283" ht="14.25" customHeight="1" x14ac:dyDescent="0.4"/>
    <row r="284" ht="14.25" customHeight="1" x14ac:dyDescent="0.4"/>
    <row r="285" ht="14.25" customHeight="1" x14ac:dyDescent="0.4"/>
    <row r="286" ht="14.25" customHeight="1" x14ac:dyDescent="0.4"/>
    <row r="287" ht="14.25" customHeight="1" x14ac:dyDescent="0.4"/>
    <row r="288" ht="14.25" customHeight="1" x14ac:dyDescent="0.4"/>
    <row r="289" ht="14.25" customHeight="1" x14ac:dyDescent="0.4"/>
    <row r="290" ht="14.25" customHeight="1" x14ac:dyDescent="0.4"/>
    <row r="291" ht="14.25" customHeight="1" x14ac:dyDescent="0.4"/>
    <row r="292" ht="14.25" customHeight="1" x14ac:dyDescent="0.4"/>
    <row r="293" ht="14.25" customHeight="1" x14ac:dyDescent="0.4"/>
    <row r="294" ht="14.25" customHeight="1" x14ac:dyDescent="0.4"/>
    <row r="295" ht="14.25" customHeight="1" x14ac:dyDescent="0.4"/>
    <row r="296" ht="14.25" customHeight="1" x14ac:dyDescent="0.4"/>
    <row r="297" ht="14.25" customHeight="1" x14ac:dyDescent="0.4"/>
    <row r="298" ht="14.25" customHeight="1" x14ac:dyDescent="0.4"/>
    <row r="299" ht="14.25" customHeight="1" x14ac:dyDescent="0.4"/>
    <row r="300" ht="14.25" customHeight="1" x14ac:dyDescent="0.4"/>
    <row r="301" ht="14.25" customHeight="1" x14ac:dyDescent="0.4"/>
    <row r="302" ht="14.25" customHeight="1" x14ac:dyDescent="0.4"/>
    <row r="303" ht="14.25" customHeight="1" x14ac:dyDescent="0.4"/>
    <row r="304" ht="14.25" customHeight="1" x14ac:dyDescent="0.4"/>
    <row r="305" ht="14.25" customHeight="1" x14ac:dyDescent="0.4"/>
    <row r="306" ht="14.25" customHeight="1" x14ac:dyDescent="0.4"/>
    <row r="307" ht="14.25" customHeight="1" x14ac:dyDescent="0.4"/>
    <row r="308" ht="14.25" customHeight="1" x14ac:dyDescent="0.4"/>
    <row r="309" ht="14.25" customHeight="1" x14ac:dyDescent="0.4"/>
    <row r="310" ht="14.25" customHeight="1" x14ac:dyDescent="0.4"/>
    <row r="311" ht="14.25" customHeight="1" x14ac:dyDescent="0.4"/>
    <row r="312" ht="14.25" customHeight="1" x14ac:dyDescent="0.4"/>
    <row r="313" ht="14.25" customHeight="1" x14ac:dyDescent="0.4"/>
    <row r="314" ht="14.25" customHeight="1" x14ac:dyDescent="0.4"/>
    <row r="315" ht="14.25" customHeight="1" x14ac:dyDescent="0.4"/>
    <row r="316" ht="14.25" customHeight="1" x14ac:dyDescent="0.4"/>
    <row r="317" ht="14.25" customHeight="1" x14ac:dyDescent="0.4"/>
    <row r="318" ht="14.25" customHeight="1" x14ac:dyDescent="0.4"/>
    <row r="319" ht="14.25" customHeight="1" x14ac:dyDescent="0.4"/>
    <row r="320" ht="14.25" customHeight="1" x14ac:dyDescent="0.4"/>
    <row r="321" ht="14.25" customHeight="1" x14ac:dyDescent="0.4"/>
    <row r="322" ht="14.25" customHeight="1" x14ac:dyDescent="0.4"/>
    <row r="323" ht="14.25" customHeight="1" x14ac:dyDescent="0.4"/>
    <row r="324" ht="14.25" customHeight="1" x14ac:dyDescent="0.4"/>
    <row r="325" ht="14.25" customHeight="1" x14ac:dyDescent="0.4"/>
    <row r="326" ht="14.25" customHeight="1" x14ac:dyDescent="0.4"/>
    <row r="327" ht="14.25" customHeight="1" x14ac:dyDescent="0.4"/>
    <row r="328" ht="14.25" customHeight="1" x14ac:dyDescent="0.4"/>
    <row r="329" ht="14.25" customHeight="1" x14ac:dyDescent="0.4"/>
    <row r="330" ht="14.25" customHeight="1" x14ac:dyDescent="0.4"/>
    <row r="331" ht="14.25" customHeight="1" x14ac:dyDescent="0.4"/>
    <row r="332" ht="14.25" customHeight="1" x14ac:dyDescent="0.4"/>
    <row r="333" ht="14.25" customHeight="1" x14ac:dyDescent="0.4"/>
    <row r="334" ht="14.25" customHeight="1" x14ac:dyDescent="0.4"/>
    <row r="335" ht="14.25" customHeight="1" x14ac:dyDescent="0.4"/>
    <row r="336" ht="14.25" customHeight="1" x14ac:dyDescent="0.4"/>
    <row r="337" ht="14.25" customHeight="1" x14ac:dyDescent="0.4"/>
    <row r="338" ht="14.25" customHeight="1" x14ac:dyDescent="0.4"/>
    <row r="339" ht="14.25" customHeight="1" x14ac:dyDescent="0.4"/>
    <row r="340" ht="14.25" customHeight="1" x14ac:dyDescent="0.4"/>
    <row r="341" ht="14.25" customHeight="1" x14ac:dyDescent="0.4"/>
    <row r="342" ht="14.25" customHeight="1" x14ac:dyDescent="0.4"/>
    <row r="343" ht="14.25" customHeight="1" x14ac:dyDescent="0.4"/>
    <row r="344" ht="14.25" customHeight="1" x14ac:dyDescent="0.4"/>
    <row r="345" ht="14.25" customHeight="1" x14ac:dyDescent="0.4"/>
    <row r="346" ht="14.25" customHeight="1" x14ac:dyDescent="0.4"/>
    <row r="347" ht="14.25" customHeight="1" x14ac:dyDescent="0.4"/>
    <row r="348" ht="14.25" customHeight="1" x14ac:dyDescent="0.4"/>
    <row r="349" ht="14.25" customHeight="1" x14ac:dyDescent="0.4"/>
    <row r="350" ht="14.25" customHeight="1" x14ac:dyDescent="0.4"/>
    <row r="351" ht="14.25" customHeight="1" x14ac:dyDescent="0.4"/>
    <row r="352" ht="14.25" customHeight="1" x14ac:dyDescent="0.4"/>
    <row r="353" ht="14.25" customHeight="1" x14ac:dyDescent="0.4"/>
    <row r="354" ht="14.25" customHeight="1" x14ac:dyDescent="0.4"/>
    <row r="355" ht="14.25" customHeight="1" x14ac:dyDescent="0.4"/>
    <row r="356" ht="14.25" customHeight="1" x14ac:dyDescent="0.4"/>
    <row r="357" ht="14.25" customHeight="1" x14ac:dyDescent="0.4"/>
    <row r="358" ht="14.25" customHeight="1" x14ac:dyDescent="0.4"/>
    <row r="359" ht="14.25" customHeight="1" x14ac:dyDescent="0.4"/>
    <row r="360" ht="14.25" customHeight="1" x14ac:dyDescent="0.4"/>
    <row r="361" ht="14.25" customHeight="1" x14ac:dyDescent="0.4"/>
    <row r="362" ht="14.25" customHeight="1" x14ac:dyDescent="0.4"/>
    <row r="363" ht="14.25" customHeight="1" x14ac:dyDescent="0.4"/>
    <row r="364" ht="14.25" customHeight="1" x14ac:dyDescent="0.4"/>
    <row r="365" ht="14.25" customHeight="1" x14ac:dyDescent="0.4"/>
    <row r="366" ht="14.25" customHeight="1" x14ac:dyDescent="0.4"/>
    <row r="367" ht="14.25" customHeight="1" x14ac:dyDescent="0.4"/>
    <row r="368" ht="14.25" customHeight="1" x14ac:dyDescent="0.4"/>
    <row r="369" ht="14.25" customHeight="1" x14ac:dyDescent="0.4"/>
    <row r="370" ht="14.25" customHeight="1" x14ac:dyDescent="0.4"/>
    <row r="371" ht="14.25" customHeight="1" x14ac:dyDescent="0.4"/>
    <row r="372" ht="14.25" customHeight="1" x14ac:dyDescent="0.4"/>
    <row r="373" ht="14.25" customHeight="1" x14ac:dyDescent="0.4"/>
    <row r="374" ht="14.25" customHeight="1" x14ac:dyDescent="0.4"/>
    <row r="375" ht="14.25" customHeight="1" x14ac:dyDescent="0.4"/>
    <row r="376" ht="14.25" customHeight="1" x14ac:dyDescent="0.4"/>
    <row r="377" ht="14.25" customHeight="1" x14ac:dyDescent="0.4"/>
    <row r="378" ht="14.25" customHeight="1" x14ac:dyDescent="0.4"/>
    <row r="379" ht="14.25" customHeight="1" x14ac:dyDescent="0.4"/>
    <row r="380" ht="14.25" customHeight="1" x14ac:dyDescent="0.4"/>
    <row r="381" ht="14.25" customHeight="1" x14ac:dyDescent="0.4"/>
    <row r="382" ht="14.25" customHeight="1" x14ac:dyDescent="0.4"/>
    <row r="383" ht="14.25" customHeight="1" x14ac:dyDescent="0.4"/>
    <row r="384" ht="14.25" customHeight="1" x14ac:dyDescent="0.4"/>
    <row r="385" ht="14.25" customHeight="1" x14ac:dyDescent="0.4"/>
    <row r="386" ht="14.25" customHeight="1" x14ac:dyDescent="0.4"/>
    <row r="387" ht="14.25" customHeight="1" x14ac:dyDescent="0.4"/>
    <row r="388" ht="14.25" customHeight="1" x14ac:dyDescent="0.4"/>
    <row r="389" ht="14.25" customHeight="1" x14ac:dyDescent="0.4"/>
    <row r="390" ht="14.25" customHeight="1" x14ac:dyDescent="0.4"/>
    <row r="391" ht="14.25" customHeight="1" x14ac:dyDescent="0.4"/>
    <row r="392" ht="14.25" customHeight="1" x14ac:dyDescent="0.4"/>
    <row r="393" ht="14.25" customHeight="1" x14ac:dyDescent="0.4"/>
    <row r="394" ht="14.25" customHeight="1" x14ac:dyDescent="0.4"/>
    <row r="395" ht="14.25" customHeight="1" x14ac:dyDescent="0.4"/>
    <row r="396" ht="14.25" customHeight="1" x14ac:dyDescent="0.4"/>
    <row r="397" ht="14.25" customHeight="1" x14ac:dyDescent="0.4"/>
    <row r="398" ht="14.25" customHeight="1" x14ac:dyDescent="0.4"/>
    <row r="399" ht="14.25" customHeight="1" x14ac:dyDescent="0.4"/>
    <row r="400" ht="14.25" customHeight="1" x14ac:dyDescent="0.4"/>
    <row r="401" ht="14.25" customHeight="1" x14ac:dyDescent="0.4"/>
    <row r="402" ht="14.25" customHeight="1" x14ac:dyDescent="0.4"/>
    <row r="403" ht="14.25" customHeight="1" x14ac:dyDescent="0.4"/>
    <row r="404" ht="14.25" customHeight="1" x14ac:dyDescent="0.4"/>
    <row r="405" ht="14.25" customHeight="1" x14ac:dyDescent="0.4"/>
    <row r="406" ht="14.25" customHeight="1" x14ac:dyDescent="0.4"/>
    <row r="407" ht="14.25" customHeight="1" x14ac:dyDescent="0.4"/>
    <row r="408" ht="14.25" customHeight="1" x14ac:dyDescent="0.4"/>
    <row r="409" ht="14.25" customHeight="1" x14ac:dyDescent="0.4"/>
    <row r="410" ht="14.25" customHeight="1" x14ac:dyDescent="0.4"/>
    <row r="411" ht="14.25" customHeight="1" x14ac:dyDescent="0.4"/>
    <row r="412" ht="14.25" customHeight="1" x14ac:dyDescent="0.4"/>
    <row r="413" ht="14.25" customHeight="1" x14ac:dyDescent="0.4"/>
    <row r="414" ht="14.25" customHeight="1" x14ac:dyDescent="0.4"/>
    <row r="415" ht="14.25" customHeight="1" x14ac:dyDescent="0.4"/>
    <row r="416" ht="14.25" customHeight="1" x14ac:dyDescent="0.4"/>
    <row r="417" ht="14.25" customHeight="1" x14ac:dyDescent="0.4"/>
    <row r="418" ht="14.25" customHeight="1" x14ac:dyDescent="0.4"/>
    <row r="419" ht="14.25" customHeight="1" x14ac:dyDescent="0.4"/>
    <row r="420" ht="14.25" customHeight="1" x14ac:dyDescent="0.4"/>
    <row r="421" ht="14.25" customHeight="1" x14ac:dyDescent="0.4"/>
    <row r="422" ht="14.25" customHeight="1" x14ac:dyDescent="0.4"/>
    <row r="423" ht="14.25" customHeight="1" x14ac:dyDescent="0.4"/>
    <row r="424" ht="14.25" customHeight="1" x14ac:dyDescent="0.4"/>
    <row r="425" ht="14.25" customHeight="1" x14ac:dyDescent="0.4"/>
    <row r="426" ht="14.25" customHeight="1" x14ac:dyDescent="0.4"/>
    <row r="427" ht="14.25" customHeight="1" x14ac:dyDescent="0.4"/>
    <row r="428" ht="14.25" customHeight="1" x14ac:dyDescent="0.4"/>
    <row r="429" ht="14.25" customHeight="1" x14ac:dyDescent="0.4"/>
    <row r="430" ht="14.25" customHeight="1" x14ac:dyDescent="0.4"/>
    <row r="431" ht="14.25" customHeight="1" x14ac:dyDescent="0.4"/>
    <row r="432" ht="14.25" customHeight="1" x14ac:dyDescent="0.4"/>
    <row r="433" ht="14.25" customHeight="1" x14ac:dyDescent="0.4"/>
    <row r="434" ht="14.25" customHeight="1" x14ac:dyDescent="0.4"/>
    <row r="435" ht="14.25" customHeight="1" x14ac:dyDescent="0.4"/>
    <row r="436" ht="14.25" customHeight="1" x14ac:dyDescent="0.4"/>
    <row r="437" ht="14.25" customHeight="1" x14ac:dyDescent="0.4"/>
    <row r="438" ht="14.25" customHeight="1" x14ac:dyDescent="0.4"/>
    <row r="439" ht="14.25" customHeight="1" x14ac:dyDescent="0.4"/>
    <row r="440" ht="14.25" customHeight="1" x14ac:dyDescent="0.4"/>
    <row r="441" ht="14.25" customHeight="1" x14ac:dyDescent="0.4"/>
    <row r="442" ht="14.25" customHeight="1" x14ac:dyDescent="0.4"/>
    <row r="443" ht="14.25" customHeight="1" x14ac:dyDescent="0.4"/>
    <row r="444" ht="14.25" customHeight="1" x14ac:dyDescent="0.4"/>
    <row r="445" ht="14.25" customHeight="1" x14ac:dyDescent="0.4"/>
    <row r="446" ht="14.25" customHeight="1" x14ac:dyDescent="0.4"/>
    <row r="447" ht="14.25" customHeight="1" x14ac:dyDescent="0.4"/>
    <row r="448" ht="14.25" customHeight="1" x14ac:dyDescent="0.4"/>
    <row r="449" ht="14.25" customHeight="1" x14ac:dyDescent="0.4"/>
    <row r="450" ht="14.25" customHeight="1" x14ac:dyDescent="0.4"/>
    <row r="451" ht="14.25" customHeight="1" x14ac:dyDescent="0.4"/>
    <row r="452" ht="14.25" customHeight="1" x14ac:dyDescent="0.4"/>
    <row r="453" ht="14.25" customHeight="1" x14ac:dyDescent="0.4"/>
    <row r="454" ht="14.25" customHeight="1" x14ac:dyDescent="0.4"/>
    <row r="455" ht="14.25" customHeight="1" x14ac:dyDescent="0.4"/>
    <row r="456" ht="14.25" customHeight="1" x14ac:dyDescent="0.4"/>
    <row r="457" ht="14.25" customHeight="1" x14ac:dyDescent="0.4"/>
    <row r="458" ht="14.25" customHeight="1" x14ac:dyDescent="0.4"/>
    <row r="459" ht="14.25" customHeight="1" x14ac:dyDescent="0.4"/>
    <row r="460" ht="14.25" customHeight="1" x14ac:dyDescent="0.4"/>
    <row r="461" ht="14.25" customHeight="1" x14ac:dyDescent="0.4"/>
    <row r="462" ht="14.25" customHeight="1" x14ac:dyDescent="0.4"/>
    <row r="463" ht="14.25" customHeight="1" x14ac:dyDescent="0.4"/>
    <row r="464" ht="14.25" customHeight="1" x14ac:dyDescent="0.4"/>
    <row r="465" ht="14.25" customHeight="1" x14ac:dyDescent="0.4"/>
    <row r="466" ht="14.25" customHeight="1" x14ac:dyDescent="0.4"/>
    <row r="467" ht="14.25" customHeight="1" x14ac:dyDescent="0.4"/>
    <row r="468" ht="14.25" customHeight="1" x14ac:dyDescent="0.4"/>
    <row r="469" ht="14.25" customHeight="1" x14ac:dyDescent="0.4"/>
    <row r="470" ht="14.25" customHeight="1" x14ac:dyDescent="0.4"/>
    <row r="471" ht="14.25" customHeight="1" x14ac:dyDescent="0.4"/>
    <row r="472" ht="14.25" customHeight="1" x14ac:dyDescent="0.4"/>
    <row r="473" ht="14.25" customHeight="1" x14ac:dyDescent="0.4"/>
    <row r="474" ht="14.25" customHeight="1" x14ac:dyDescent="0.4"/>
    <row r="475" ht="14.25" customHeight="1" x14ac:dyDescent="0.4"/>
    <row r="476" ht="14.25" customHeight="1" x14ac:dyDescent="0.4"/>
    <row r="477" ht="14.25" customHeight="1" x14ac:dyDescent="0.4"/>
    <row r="478" ht="14.25" customHeight="1" x14ac:dyDescent="0.4"/>
    <row r="479" ht="14.25" customHeight="1" x14ac:dyDescent="0.4"/>
    <row r="480" ht="14.25" customHeight="1" x14ac:dyDescent="0.4"/>
    <row r="481" ht="14.25" customHeight="1" x14ac:dyDescent="0.4"/>
    <row r="482" ht="14.25" customHeight="1" x14ac:dyDescent="0.4"/>
    <row r="483" ht="14.25" customHeight="1" x14ac:dyDescent="0.4"/>
    <row r="484" ht="14.25" customHeight="1" x14ac:dyDescent="0.4"/>
    <row r="485" ht="14.25" customHeight="1" x14ac:dyDescent="0.4"/>
    <row r="486" ht="14.25" customHeight="1" x14ac:dyDescent="0.4"/>
    <row r="487" ht="14.25" customHeight="1" x14ac:dyDescent="0.4"/>
    <row r="488" ht="14.25" customHeight="1" x14ac:dyDescent="0.4"/>
    <row r="489" ht="14.25" customHeight="1" x14ac:dyDescent="0.4"/>
    <row r="490" ht="14.25" customHeight="1" x14ac:dyDescent="0.4"/>
    <row r="491" ht="14.25" customHeight="1" x14ac:dyDescent="0.4"/>
    <row r="492" ht="14.25" customHeight="1" x14ac:dyDescent="0.4"/>
    <row r="493" ht="14.25" customHeight="1" x14ac:dyDescent="0.4"/>
    <row r="494" ht="14.25" customHeight="1" x14ac:dyDescent="0.4"/>
    <row r="495" ht="14.25" customHeight="1" x14ac:dyDescent="0.4"/>
    <row r="496" ht="14.25" customHeight="1" x14ac:dyDescent="0.4"/>
    <row r="497" ht="14.25" customHeight="1" x14ac:dyDescent="0.4"/>
    <row r="498" ht="14.25" customHeight="1" x14ac:dyDescent="0.4"/>
    <row r="499" ht="14.25" customHeight="1" x14ac:dyDescent="0.4"/>
    <row r="500" ht="14.25" customHeight="1" x14ac:dyDescent="0.4"/>
    <row r="501" ht="14.25" customHeight="1" x14ac:dyDescent="0.4"/>
    <row r="502" ht="14.25" customHeight="1" x14ac:dyDescent="0.4"/>
    <row r="503" ht="14.25" customHeight="1" x14ac:dyDescent="0.4"/>
    <row r="504" ht="14.25" customHeight="1" x14ac:dyDescent="0.4"/>
    <row r="505" ht="14.25" customHeight="1" x14ac:dyDescent="0.4"/>
    <row r="506" ht="14.25" customHeight="1" x14ac:dyDescent="0.4"/>
    <row r="507" ht="14.25" customHeight="1" x14ac:dyDescent="0.4"/>
    <row r="508" ht="14.25" customHeight="1" x14ac:dyDescent="0.4"/>
    <row r="509" ht="14.25" customHeight="1" x14ac:dyDescent="0.4"/>
    <row r="510" ht="14.25" customHeight="1" x14ac:dyDescent="0.4"/>
    <row r="511" ht="14.25" customHeight="1" x14ac:dyDescent="0.4"/>
    <row r="512" ht="14.25" customHeight="1" x14ac:dyDescent="0.4"/>
    <row r="513" ht="14.25" customHeight="1" x14ac:dyDescent="0.4"/>
    <row r="514" ht="14.25" customHeight="1" x14ac:dyDescent="0.4"/>
    <row r="515" ht="14.25" customHeight="1" x14ac:dyDescent="0.4"/>
    <row r="516" ht="14.25" customHeight="1" x14ac:dyDescent="0.4"/>
    <row r="517" ht="14.25" customHeight="1" x14ac:dyDescent="0.4"/>
    <row r="518" ht="14.25" customHeight="1" x14ac:dyDescent="0.4"/>
    <row r="519" ht="14.25" customHeight="1" x14ac:dyDescent="0.4"/>
    <row r="520" ht="14.25" customHeight="1" x14ac:dyDescent="0.4"/>
    <row r="521" ht="14.25" customHeight="1" x14ac:dyDescent="0.4"/>
    <row r="522" ht="14.25" customHeight="1" x14ac:dyDescent="0.4"/>
    <row r="523" ht="14.25" customHeight="1" x14ac:dyDescent="0.4"/>
    <row r="524" ht="14.25" customHeight="1" x14ac:dyDescent="0.4"/>
    <row r="525" ht="14.25" customHeight="1" x14ac:dyDescent="0.4"/>
    <row r="526" ht="14.25" customHeight="1" x14ac:dyDescent="0.4"/>
    <row r="527" ht="14.25" customHeight="1" x14ac:dyDescent="0.4"/>
    <row r="528" ht="14.25" customHeight="1" x14ac:dyDescent="0.4"/>
    <row r="529" ht="14.25" customHeight="1" x14ac:dyDescent="0.4"/>
    <row r="530" ht="14.25" customHeight="1" x14ac:dyDescent="0.4"/>
    <row r="531" ht="14.25" customHeight="1" x14ac:dyDescent="0.4"/>
    <row r="532" ht="14.25" customHeight="1" x14ac:dyDescent="0.4"/>
    <row r="533" ht="14.25" customHeight="1" x14ac:dyDescent="0.4"/>
    <row r="534" ht="14.25" customHeight="1" x14ac:dyDescent="0.4"/>
    <row r="535" ht="14.25" customHeight="1" x14ac:dyDescent="0.4"/>
    <row r="536" ht="14.25" customHeight="1" x14ac:dyDescent="0.4"/>
    <row r="537" ht="14.25" customHeight="1" x14ac:dyDescent="0.4"/>
    <row r="538" ht="14.25" customHeight="1" x14ac:dyDescent="0.4"/>
    <row r="539" ht="14.25" customHeight="1" x14ac:dyDescent="0.4"/>
    <row r="540" ht="14.25" customHeight="1" x14ac:dyDescent="0.4"/>
    <row r="541" ht="14.25" customHeight="1" x14ac:dyDescent="0.4"/>
    <row r="542" ht="14.25" customHeight="1" x14ac:dyDescent="0.4"/>
    <row r="543" ht="14.25" customHeight="1" x14ac:dyDescent="0.4"/>
    <row r="544" ht="14.25" customHeight="1" x14ac:dyDescent="0.4"/>
    <row r="545" ht="14.25" customHeight="1" x14ac:dyDescent="0.4"/>
    <row r="546" ht="14.25" customHeight="1" x14ac:dyDescent="0.4"/>
    <row r="547" ht="14.25" customHeight="1" x14ac:dyDescent="0.4"/>
    <row r="548" ht="14.25" customHeight="1" x14ac:dyDescent="0.4"/>
    <row r="549" ht="14.25" customHeight="1" x14ac:dyDescent="0.4"/>
    <row r="550" ht="14.25" customHeight="1" x14ac:dyDescent="0.4"/>
    <row r="551" ht="14.25" customHeight="1" x14ac:dyDescent="0.4"/>
    <row r="552" ht="14.25" customHeight="1" x14ac:dyDescent="0.4"/>
    <row r="553" ht="14.25" customHeight="1" x14ac:dyDescent="0.4"/>
    <row r="554" ht="14.25" customHeight="1" x14ac:dyDescent="0.4"/>
    <row r="555" ht="14.25" customHeight="1" x14ac:dyDescent="0.4"/>
    <row r="556" ht="14.25" customHeight="1" x14ac:dyDescent="0.4"/>
    <row r="557" ht="14.25" customHeight="1" x14ac:dyDescent="0.4"/>
    <row r="558" ht="14.25" customHeight="1" x14ac:dyDescent="0.4"/>
    <row r="559" ht="14.25" customHeight="1" x14ac:dyDescent="0.4"/>
    <row r="560" ht="14.25" customHeight="1" x14ac:dyDescent="0.4"/>
    <row r="561" ht="14.25" customHeight="1" x14ac:dyDescent="0.4"/>
    <row r="562" ht="14.25" customHeight="1" x14ac:dyDescent="0.4"/>
    <row r="563" ht="14.25" customHeight="1" x14ac:dyDescent="0.4"/>
    <row r="564" ht="14.25" customHeight="1" x14ac:dyDescent="0.4"/>
    <row r="565" ht="14.25" customHeight="1" x14ac:dyDescent="0.4"/>
    <row r="566" ht="14.25" customHeight="1" x14ac:dyDescent="0.4"/>
    <row r="567" ht="14.25" customHeight="1" x14ac:dyDescent="0.4"/>
    <row r="568" ht="14.25" customHeight="1" x14ac:dyDescent="0.4"/>
    <row r="569" ht="14.25" customHeight="1" x14ac:dyDescent="0.4"/>
    <row r="570" ht="14.25" customHeight="1" x14ac:dyDescent="0.4"/>
    <row r="571" ht="14.25" customHeight="1" x14ac:dyDescent="0.4"/>
    <row r="572" ht="14.25" customHeight="1" x14ac:dyDescent="0.4"/>
    <row r="573" ht="14.25" customHeight="1" x14ac:dyDescent="0.4"/>
    <row r="574" ht="14.25" customHeight="1" x14ac:dyDescent="0.4"/>
    <row r="575" ht="14.25" customHeight="1" x14ac:dyDescent="0.4"/>
    <row r="576" ht="14.25" customHeight="1" x14ac:dyDescent="0.4"/>
    <row r="577" ht="14.25" customHeight="1" x14ac:dyDescent="0.4"/>
    <row r="578" ht="14.25" customHeight="1" x14ac:dyDescent="0.4"/>
    <row r="579" ht="14.25" customHeight="1" x14ac:dyDescent="0.4"/>
    <row r="580" ht="14.25" customHeight="1" x14ac:dyDescent="0.4"/>
    <row r="581" ht="14.25" customHeight="1" x14ac:dyDescent="0.4"/>
    <row r="582" ht="14.25" customHeight="1" x14ac:dyDescent="0.4"/>
    <row r="583" ht="14.25" customHeight="1" x14ac:dyDescent="0.4"/>
    <row r="584" ht="14.25" customHeight="1" x14ac:dyDescent="0.4"/>
    <row r="585" ht="14.25" customHeight="1" x14ac:dyDescent="0.4"/>
    <row r="586" ht="14.25" customHeight="1" x14ac:dyDescent="0.4"/>
    <row r="587" ht="14.25" customHeight="1" x14ac:dyDescent="0.4"/>
    <row r="588" ht="14.25" customHeight="1" x14ac:dyDescent="0.4"/>
    <row r="589" ht="14.25" customHeight="1" x14ac:dyDescent="0.4"/>
    <row r="590" ht="14.25" customHeight="1" x14ac:dyDescent="0.4"/>
    <row r="591" ht="14.25" customHeight="1" x14ac:dyDescent="0.4"/>
    <row r="592" ht="14.25" customHeight="1" x14ac:dyDescent="0.4"/>
    <row r="593" ht="14.25" customHeight="1" x14ac:dyDescent="0.4"/>
    <row r="594" ht="14.25" customHeight="1" x14ac:dyDescent="0.4"/>
    <row r="595" ht="14.25" customHeight="1" x14ac:dyDescent="0.4"/>
    <row r="596" ht="14.25" customHeight="1" x14ac:dyDescent="0.4"/>
    <row r="597" ht="14.25" customHeight="1" x14ac:dyDescent="0.4"/>
    <row r="598" ht="14.25" customHeight="1" x14ac:dyDescent="0.4"/>
    <row r="599" ht="14.25" customHeight="1" x14ac:dyDescent="0.4"/>
    <row r="600" ht="14.25" customHeight="1" x14ac:dyDescent="0.4"/>
    <row r="601" ht="14.25" customHeight="1" x14ac:dyDescent="0.4"/>
    <row r="602" ht="14.25" customHeight="1" x14ac:dyDescent="0.4"/>
    <row r="603" ht="14.25" customHeight="1" x14ac:dyDescent="0.4"/>
    <row r="604" ht="14.25" customHeight="1" x14ac:dyDescent="0.4"/>
    <row r="605" ht="14.25" customHeight="1" x14ac:dyDescent="0.4"/>
    <row r="606" ht="14.25" customHeight="1" x14ac:dyDescent="0.4"/>
    <row r="607" ht="14.25" customHeight="1" x14ac:dyDescent="0.4"/>
    <row r="608" ht="14.25" customHeight="1" x14ac:dyDescent="0.4"/>
    <row r="609" ht="14.25" customHeight="1" x14ac:dyDescent="0.4"/>
    <row r="610" ht="14.25" customHeight="1" x14ac:dyDescent="0.4"/>
    <row r="611" ht="14.25" customHeight="1" x14ac:dyDescent="0.4"/>
    <row r="612" ht="14.25" customHeight="1" x14ac:dyDescent="0.4"/>
    <row r="613" ht="14.25" customHeight="1" x14ac:dyDescent="0.4"/>
    <row r="614" ht="14.25" customHeight="1" x14ac:dyDescent="0.4"/>
    <row r="615" ht="14.25" customHeight="1" x14ac:dyDescent="0.4"/>
    <row r="616" ht="14.25" customHeight="1" x14ac:dyDescent="0.4"/>
    <row r="617" ht="14.25" customHeight="1" x14ac:dyDescent="0.4"/>
    <row r="618" ht="14.25" customHeight="1" x14ac:dyDescent="0.4"/>
    <row r="619" ht="14.25" customHeight="1" x14ac:dyDescent="0.4"/>
    <row r="620" ht="14.25" customHeight="1" x14ac:dyDescent="0.4"/>
    <row r="621" ht="14.25" customHeight="1" x14ac:dyDescent="0.4"/>
    <row r="622" ht="14.25" customHeight="1" x14ac:dyDescent="0.4"/>
    <row r="623" ht="14.25" customHeight="1" x14ac:dyDescent="0.4"/>
    <row r="624" ht="14.25" customHeight="1" x14ac:dyDescent="0.4"/>
    <row r="625" ht="14.25" customHeight="1" x14ac:dyDescent="0.4"/>
    <row r="626" ht="14.25" customHeight="1" x14ac:dyDescent="0.4"/>
    <row r="627" ht="14.25" customHeight="1" x14ac:dyDescent="0.4"/>
    <row r="628" ht="14.25" customHeight="1" x14ac:dyDescent="0.4"/>
    <row r="629" ht="14.25" customHeight="1" x14ac:dyDescent="0.4"/>
    <row r="630" ht="14.25" customHeight="1" x14ac:dyDescent="0.4"/>
    <row r="631" ht="14.25" customHeight="1" x14ac:dyDescent="0.4"/>
    <row r="632" ht="14.25" customHeight="1" x14ac:dyDescent="0.4"/>
    <row r="633" ht="14.25" customHeight="1" x14ac:dyDescent="0.4"/>
    <row r="634" ht="14.25" customHeight="1" x14ac:dyDescent="0.4"/>
    <row r="635" ht="14.25" customHeight="1" x14ac:dyDescent="0.4"/>
    <row r="636" ht="14.25" customHeight="1" x14ac:dyDescent="0.4"/>
    <row r="637" ht="14.25" customHeight="1" x14ac:dyDescent="0.4"/>
    <row r="638" ht="14.25" customHeight="1" x14ac:dyDescent="0.4"/>
    <row r="639" ht="14.25" customHeight="1" x14ac:dyDescent="0.4"/>
    <row r="640" ht="14.25" customHeight="1" x14ac:dyDescent="0.4"/>
    <row r="641" ht="14.25" customHeight="1" x14ac:dyDescent="0.4"/>
    <row r="642" ht="14.25" customHeight="1" x14ac:dyDescent="0.4"/>
    <row r="643" ht="14.25" customHeight="1" x14ac:dyDescent="0.4"/>
    <row r="644" ht="14.25" customHeight="1" x14ac:dyDescent="0.4"/>
    <row r="645" ht="14.25" customHeight="1" x14ac:dyDescent="0.4"/>
    <row r="646" ht="14.25" customHeight="1" x14ac:dyDescent="0.4"/>
    <row r="647" ht="14.25" customHeight="1" x14ac:dyDescent="0.4"/>
    <row r="648" ht="14.25" customHeight="1" x14ac:dyDescent="0.4"/>
    <row r="649" ht="14.25" customHeight="1" x14ac:dyDescent="0.4"/>
    <row r="650" ht="14.25" customHeight="1" x14ac:dyDescent="0.4"/>
    <row r="651" ht="14.25" customHeight="1" x14ac:dyDescent="0.4"/>
    <row r="652" ht="14.25" customHeight="1" x14ac:dyDescent="0.4"/>
    <row r="653" ht="14.25" customHeight="1" x14ac:dyDescent="0.4"/>
    <row r="654" ht="14.25" customHeight="1" x14ac:dyDescent="0.4"/>
    <row r="655" ht="14.25" customHeight="1" x14ac:dyDescent="0.4"/>
    <row r="656" ht="14.25" customHeight="1" x14ac:dyDescent="0.4"/>
    <row r="657" ht="14.25" customHeight="1" x14ac:dyDescent="0.4"/>
    <row r="658" ht="14.25" customHeight="1" x14ac:dyDescent="0.4"/>
    <row r="659" ht="14.25" customHeight="1" x14ac:dyDescent="0.4"/>
    <row r="660" ht="14.25" customHeight="1" x14ac:dyDescent="0.4"/>
    <row r="661" ht="14.25" customHeight="1" x14ac:dyDescent="0.4"/>
    <row r="662" ht="14.25" customHeight="1" x14ac:dyDescent="0.4"/>
    <row r="663" ht="14.25" customHeight="1" x14ac:dyDescent="0.4"/>
    <row r="664" ht="14.25" customHeight="1" x14ac:dyDescent="0.4"/>
    <row r="665" ht="14.25" customHeight="1" x14ac:dyDescent="0.4"/>
    <row r="666" ht="14.25" customHeight="1" x14ac:dyDescent="0.4"/>
    <row r="667" ht="14.25" customHeight="1" x14ac:dyDescent="0.4"/>
    <row r="668" ht="14.25" customHeight="1" x14ac:dyDescent="0.4"/>
    <row r="669" ht="14.25" customHeight="1" x14ac:dyDescent="0.4"/>
    <row r="670" ht="14.25" customHeight="1" x14ac:dyDescent="0.4"/>
    <row r="671" ht="14.25" customHeight="1" x14ac:dyDescent="0.4"/>
    <row r="672" ht="14.25" customHeight="1" x14ac:dyDescent="0.4"/>
    <row r="673" ht="14.25" customHeight="1" x14ac:dyDescent="0.4"/>
    <row r="674" ht="14.25" customHeight="1" x14ac:dyDescent="0.4"/>
    <row r="675" ht="14.25" customHeight="1" x14ac:dyDescent="0.4"/>
    <row r="676" ht="14.25" customHeight="1" x14ac:dyDescent="0.4"/>
    <row r="677" ht="14.25" customHeight="1" x14ac:dyDescent="0.4"/>
    <row r="678" ht="14.25" customHeight="1" x14ac:dyDescent="0.4"/>
    <row r="679" ht="14.25" customHeight="1" x14ac:dyDescent="0.4"/>
    <row r="680" ht="14.25" customHeight="1" x14ac:dyDescent="0.4"/>
    <row r="681" ht="14.25" customHeight="1" x14ac:dyDescent="0.4"/>
    <row r="682" ht="14.25" customHeight="1" x14ac:dyDescent="0.4"/>
    <row r="683" ht="14.25" customHeight="1" x14ac:dyDescent="0.4"/>
    <row r="684" ht="14.25" customHeight="1" x14ac:dyDescent="0.4"/>
    <row r="685" ht="14.25" customHeight="1" x14ac:dyDescent="0.4"/>
    <row r="686" ht="14.25" customHeight="1" x14ac:dyDescent="0.4"/>
    <row r="687" ht="14.25" customHeight="1" x14ac:dyDescent="0.4"/>
    <row r="688" ht="14.25" customHeight="1" x14ac:dyDescent="0.4"/>
    <row r="689" ht="14.25" customHeight="1" x14ac:dyDescent="0.4"/>
    <row r="690" ht="14.25" customHeight="1" x14ac:dyDescent="0.4"/>
    <row r="691" ht="14.25" customHeight="1" x14ac:dyDescent="0.4"/>
    <row r="692" ht="14.25" customHeight="1" x14ac:dyDescent="0.4"/>
    <row r="693" ht="14.25" customHeight="1" x14ac:dyDescent="0.4"/>
    <row r="694" ht="14.25" customHeight="1" x14ac:dyDescent="0.4"/>
    <row r="695" ht="14.25" customHeight="1" x14ac:dyDescent="0.4"/>
    <row r="696" ht="14.25" customHeight="1" x14ac:dyDescent="0.4"/>
    <row r="697" ht="14.25" customHeight="1" x14ac:dyDescent="0.4"/>
    <row r="698" ht="14.25" customHeight="1" x14ac:dyDescent="0.4"/>
    <row r="699" ht="14.25" customHeight="1" x14ac:dyDescent="0.4"/>
    <row r="700" ht="14.25" customHeight="1" x14ac:dyDescent="0.4"/>
    <row r="701" ht="14.25" customHeight="1" x14ac:dyDescent="0.4"/>
    <row r="702" ht="14.25" customHeight="1" x14ac:dyDescent="0.4"/>
    <row r="703" ht="14.25" customHeight="1" x14ac:dyDescent="0.4"/>
    <row r="704" ht="14.25" customHeight="1" x14ac:dyDescent="0.4"/>
    <row r="705" ht="14.25" customHeight="1" x14ac:dyDescent="0.4"/>
    <row r="706" ht="14.25" customHeight="1" x14ac:dyDescent="0.4"/>
    <row r="707" ht="14.25" customHeight="1" x14ac:dyDescent="0.4"/>
    <row r="708" ht="14.25" customHeight="1" x14ac:dyDescent="0.4"/>
    <row r="709" ht="14.25" customHeight="1" x14ac:dyDescent="0.4"/>
    <row r="710" ht="14.25" customHeight="1" x14ac:dyDescent="0.4"/>
    <row r="711" ht="14.25" customHeight="1" x14ac:dyDescent="0.4"/>
    <row r="712" ht="14.25" customHeight="1" x14ac:dyDescent="0.4"/>
    <row r="713" ht="14.25" customHeight="1" x14ac:dyDescent="0.4"/>
    <row r="714" ht="14.25" customHeight="1" x14ac:dyDescent="0.4"/>
    <row r="715" ht="14.25" customHeight="1" x14ac:dyDescent="0.4"/>
    <row r="716" ht="14.25" customHeight="1" x14ac:dyDescent="0.4"/>
    <row r="717" ht="14.25" customHeight="1" x14ac:dyDescent="0.4"/>
    <row r="718" ht="14.25" customHeight="1" x14ac:dyDescent="0.4"/>
    <row r="719" ht="14.25" customHeight="1" x14ac:dyDescent="0.4"/>
    <row r="720" ht="14.25" customHeight="1" x14ac:dyDescent="0.4"/>
    <row r="721" ht="14.25" customHeight="1" x14ac:dyDescent="0.4"/>
    <row r="722" ht="14.25" customHeight="1" x14ac:dyDescent="0.4"/>
    <row r="723" ht="14.25" customHeight="1" x14ac:dyDescent="0.4"/>
    <row r="724" ht="14.25" customHeight="1" x14ac:dyDescent="0.4"/>
    <row r="725" ht="14.25" customHeight="1" x14ac:dyDescent="0.4"/>
    <row r="726" ht="14.25" customHeight="1" x14ac:dyDescent="0.4"/>
    <row r="727" ht="14.25" customHeight="1" x14ac:dyDescent="0.4"/>
    <row r="728" ht="14.25" customHeight="1" x14ac:dyDescent="0.4"/>
    <row r="729" ht="14.25" customHeight="1" x14ac:dyDescent="0.4"/>
    <row r="730" ht="14.25" customHeight="1" x14ac:dyDescent="0.4"/>
    <row r="731" ht="14.25" customHeight="1" x14ac:dyDescent="0.4"/>
    <row r="732" ht="14.25" customHeight="1" x14ac:dyDescent="0.4"/>
    <row r="733" ht="14.25" customHeight="1" x14ac:dyDescent="0.4"/>
    <row r="734" ht="14.25" customHeight="1" x14ac:dyDescent="0.4"/>
    <row r="735" ht="14.25" customHeight="1" x14ac:dyDescent="0.4"/>
    <row r="736" ht="14.25" customHeight="1" x14ac:dyDescent="0.4"/>
    <row r="737" ht="14.25" customHeight="1" x14ac:dyDescent="0.4"/>
    <row r="738" ht="14.25" customHeight="1" x14ac:dyDescent="0.4"/>
    <row r="739" ht="14.25" customHeight="1" x14ac:dyDescent="0.4"/>
    <row r="740" ht="14.25" customHeight="1" x14ac:dyDescent="0.4"/>
    <row r="741" ht="14.25" customHeight="1" x14ac:dyDescent="0.4"/>
    <row r="742" ht="14.25" customHeight="1" x14ac:dyDescent="0.4"/>
    <row r="743" ht="14.25" customHeight="1" x14ac:dyDescent="0.4"/>
    <row r="744" ht="14.25" customHeight="1" x14ac:dyDescent="0.4"/>
    <row r="745" ht="14.25" customHeight="1" x14ac:dyDescent="0.4"/>
    <row r="746" ht="14.25" customHeight="1" x14ac:dyDescent="0.4"/>
    <row r="747" ht="14.25" customHeight="1" x14ac:dyDescent="0.4"/>
    <row r="748" ht="14.25" customHeight="1" x14ac:dyDescent="0.4"/>
    <row r="749" ht="14.25" customHeight="1" x14ac:dyDescent="0.4"/>
    <row r="750" ht="14.25" customHeight="1" x14ac:dyDescent="0.4"/>
    <row r="751" ht="14.25" customHeight="1" x14ac:dyDescent="0.4"/>
    <row r="752" ht="14.25" customHeight="1" x14ac:dyDescent="0.4"/>
    <row r="753" ht="14.25" customHeight="1" x14ac:dyDescent="0.4"/>
    <row r="754" ht="14.25" customHeight="1" x14ac:dyDescent="0.4"/>
    <row r="755" ht="14.25" customHeight="1" x14ac:dyDescent="0.4"/>
    <row r="756" ht="14.25" customHeight="1" x14ac:dyDescent="0.4"/>
    <row r="757" ht="14.25" customHeight="1" x14ac:dyDescent="0.4"/>
    <row r="758" ht="14.25" customHeight="1" x14ac:dyDescent="0.4"/>
    <row r="759" ht="14.25" customHeight="1" x14ac:dyDescent="0.4"/>
    <row r="760" ht="14.25" customHeight="1" x14ac:dyDescent="0.4"/>
    <row r="761" ht="14.25" customHeight="1" x14ac:dyDescent="0.4"/>
    <row r="762" ht="14.25" customHeight="1" x14ac:dyDescent="0.4"/>
    <row r="763" ht="14.25" customHeight="1" x14ac:dyDescent="0.4"/>
    <row r="764" ht="14.25" customHeight="1" x14ac:dyDescent="0.4"/>
    <row r="765" ht="14.25" customHeight="1" x14ac:dyDescent="0.4"/>
    <row r="766" ht="14.25" customHeight="1" x14ac:dyDescent="0.4"/>
    <row r="767" ht="14.25" customHeight="1" x14ac:dyDescent="0.4"/>
    <row r="768" ht="14.25" customHeight="1" x14ac:dyDescent="0.4"/>
    <row r="769" ht="14.25" customHeight="1" x14ac:dyDescent="0.4"/>
    <row r="770" ht="14.25" customHeight="1" x14ac:dyDescent="0.4"/>
    <row r="771" ht="14.25" customHeight="1" x14ac:dyDescent="0.4"/>
    <row r="772" ht="14.25" customHeight="1" x14ac:dyDescent="0.4"/>
    <row r="773" ht="14.25" customHeight="1" x14ac:dyDescent="0.4"/>
    <row r="774" ht="14.25" customHeight="1" x14ac:dyDescent="0.4"/>
    <row r="775" ht="14.25" customHeight="1" x14ac:dyDescent="0.4"/>
    <row r="776" ht="14.25" customHeight="1" x14ac:dyDescent="0.4"/>
    <row r="777" ht="14.25" customHeight="1" x14ac:dyDescent="0.4"/>
    <row r="778" ht="14.25" customHeight="1" x14ac:dyDescent="0.4"/>
    <row r="779" ht="14.25" customHeight="1" x14ac:dyDescent="0.4"/>
    <row r="780" ht="14.25" customHeight="1" x14ac:dyDescent="0.4"/>
    <row r="781" ht="14.25" customHeight="1" x14ac:dyDescent="0.4"/>
    <row r="782" ht="14.25" customHeight="1" x14ac:dyDescent="0.4"/>
    <row r="783" ht="14.25" customHeight="1" x14ac:dyDescent="0.4"/>
    <row r="784" ht="14.25" customHeight="1" x14ac:dyDescent="0.4"/>
    <row r="785" ht="14.25" customHeight="1" x14ac:dyDescent="0.4"/>
    <row r="786" ht="14.25" customHeight="1" x14ac:dyDescent="0.4"/>
    <row r="787" ht="14.25" customHeight="1" x14ac:dyDescent="0.4"/>
    <row r="788" ht="14.25" customHeight="1" x14ac:dyDescent="0.4"/>
    <row r="789" ht="14.25" customHeight="1" x14ac:dyDescent="0.4"/>
    <row r="790" ht="14.25" customHeight="1" x14ac:dyDescent="0.4"/>
    <row r="791" ht="14.25" customHeight="1" x14ac:dyDescent="0.4"/>
    <row r="792" ht="14.25" customHeight="1" x14ac:dyDescent="0.4"/>
    <row r="793" ht="14.25" customHeight="1" x14ac:dyDescent="0.4"/>
    <row r="794" ht="14.25" customHeight="1" x14ac:dyDescent="0.4"/>
    <row r="795" ht="14.25" customHeight="1" x14ac:dyDescent="0.4"/>
    <row r="796" ht="14.25" customHeight="1" x14ac:dyDescent="0.4"/>
    <row r="797" ht="14.25" customHeight="1" x14ac:dyDescent="0.4"/>
    <row r="798" ht="14.25" customHeight="1" x14ac:dyDescent="0.4"/>
    <row r="799" ht="14.25" customHeight="1" x14ac:dyDescent="0.4"/>
    <row r="800" ht="14.25" customHeight="1" x14ac:dyDescent="0.4"/>
    <row r="801" ht="14.25" customHeight="1" x14ac:dyDescent="0.4"/>
    <row r="802" ht="14.25" customHeight="1" x14ac:dyDescent="0.4"/>
    <row r="803" ht="14.25" customHeight="1" x14ac:dyDescent="0.4"/>
    <row r="804" ht="14.25" customHeight="1" x14ac:dyDescent="0.4"/>
    <row r="805" ht="14.25" customHeight="1" x14ac:dyDescent="0.4"/>
    <row r="806" ht="14.25" customHeight="1" x14ac:dyDescent="0.4"/>
    <row r="807" ht="14.25" customHeight="1" x14ac:dyDescent="0.4"/>
    <row r="808" ht="14.25" customHeight="1" x14ac:dyDescent="0.4"/>
    <row r="809" ht="14.25" customHeight="1" x14ac:dyDescent="0.4"/>
    <row r="810" ht="14.25" customHeight="1" x14ac:dyDescent="0.4"/>
    <row r="811" ht="14.25" customHeight="1" x14ac:dyDescent="0.4"/>
    <row r="812" ht="14.25" customHeight="1" x14ac:dyDescent="0.4"/>
    <row r="813" ht="14.25" customHeight="1" x14ac:dyDescent="0.4"/>
    <row r="814" ht="14.25" customHeight="1" x14ac:dyDescent="0.4"/>
    <row r="815" ht="14.25" customHeight="1" x14ac:dyDescent="0.4"/>
    <row r="816" ht="14.25" customHeight="1" x14ac:dyDescent="0.4"/>
    <row r="817" ht="14.25" customHeight="1" x14ac:dyDescent="0.4"/>
    <row r="818" ht="14.25" customHeight="1" x14ac:dyDescent="0.4"/>
    <row r="819" ht="14.25" customHeight="1" x14ac:dyDescent="0.4"/>
    <row r="820" ht="14.25" customHeight="1" x14ac:dyDescent="0.4"/>
    <row r="821" ht="14.25" customHeight="1" x14ac:dyDescent="0.4"/>
    <row r="822" ht="14.25" customHeight="1" x14ac:dyDescent="0.4"/>
    <row r="823" ht="14.25" customHeight="1" x14ac:dyDescent="0.4"/>
    <row r="824" ht="14.25" customHeight="1" x14ac:dyDescent="0.4"/>
    <row r="825" ht="14.25" customHeight="1" x14ac:dyDescent="0.4"/>
    <row r="826" ht="14.25" customHeight="1" x14ac:dyDescent="0.4"/>
    <row r="827" ht="14.25" customHeight="1" x14ac:dyDescent="0.4"/>
    <row r="828" ht="14.25" customHeight="1" x14ac:dyDescent="0.4"/>
    <row r="829" ht="14.25" customHeight="1" x14ac:dyDescent="0.4"/>
    <row r="830" ht="14.25" customHeight="1" x14ac:dyDescent="0.4"/>
    <row r="831" ht="14.25" customHeight="1" x14ac:dyDescent="0.4"/>
    <row r="832" ht="14.25" customHeight="1" x14ac:dyDescent="0.4"/>
    <row r="833" ht="14.25" customHeight="1" x14ac:dyDescent="0.4"/>
    <row r="834" ht="14.25" customHeight="1" x14ac:dyDescent="0.4"/>
    <row r="835" ht="14.25" customHeight="1" x14ac:dyDescent="0.4"/>
    <row r="836" ht="14.25" customHeight="1" x14ac:dyDescent="0.4"/>
    <row r="837" ht="14.25" customHeight="1" x14ac:dyDescent="0.4"/>
    <row r="838" ht="14.25" customHeight="1" x14ac:dyDescent="0.4"/>
    <row r="839" ht="14.25" customHeight="1" x14ac:dyDescent="0.4"/>
    <row r="840" ht="14.25" customHeight="1" x14ac:dyDescent="0.4"/>
    <row r="841" ht="14.25" customHeight="1" x14ac:dyDescent="0.4"/>
    <row r="842" ht="14.25" customHeight="1" x14ac:dyDescent="0.4"/>
    <row r="843" ht="14.25" customHeight="1" x14ac:dyDescent="0.4"/>
    <row r="844" ht="14.25" customHeight="1" x14ac:dyDescent="0.4"/>
    <row r="845" ht="14.25" customHeight="1" x14ac:dyDescent="0.4"/>
    <row r="846" ht="14.25" customHeight="1" x14ac:dyDescent="0.4"/>
    <row r="847" ht="14.25" customHeight="1" x14ac:dyDescent="0.4"/>
    <row r="848" ht="14.25" customHeight="1" x14ac:dyDescent="0.4"/>
    <row r="849" ht="14.25" customHeight="1" x14ac:dyDescent="0.4"/>
    <row r="850" ht="14.25" customHeight="1" x14ac:dyDescent="0.4"/>
    <row r="851" ht="14.25" customHeight="1" x14ac:dyDescent="0.4"/>
    <row r="852" ht="14.25" customHeight="1" x14ac:dyDescent="0.4"/>
    <row r="853" ht="14.25" customHeight="1" x14ac:dyDescent="0.4"/>
    <row r="854" ht="14.25" customHeight="1" x14ac:dyDescent="0.4"/>
    <row r="855" ht="14.25" customHeight="1" x14ac:dyDescent="0.4"/>
    <row r="856" ht="14.25" customHeight="1" x14ac:dyDescent="0.4"/>
    <row r="857" ht="14.25" customHeight="1" x14ac:dyDescent="0.4"/>
    <row r="858" ht="14.25" customHeight="1" x14ac:dyDescent="0.4"/>
    <row r="859" ht="14.25" customHeight="1" x14ac:dyDescent="0.4"/>
    <row r="860" ht="14.25" customHeight="1" x14ac:dyDescent="0.4"/>
    <row r="861" ht="14.25" customHeight="1" x14ac:dyDescent="0.4"/>
    <row r="862" ht="14.25" customHeight="1" x14ac:dyDescent="0.4"/>
    <row r="863" ht="14.25" customHeight="1" x14ac:dyDescent="0.4"/>
    <row r="864" ht="14.25" customHeight="1" x14ac:dyDescent="0.4"/>
    <row r="865" ht="14.25" customHeight="1" x14ac:dyDescent="0.4"/>
    <row r="866" ht="14.25" customHeight="1" x14ac:dyDescent="0.4"/>
    <row r="867" ht="14.25" customHeight="1" x14ac:dyDescent="0.4"/>
    <row r="868" ht="14.25" customHeight="1" x14ac:dyDescent="0.4"/>
    <row r="869" ht="14.25" customHeight="1" x14ac:dyDescent="0.4"/>
    <row r="870" ht="14.25" customHeight="1" x14ac:dyDescent="0.4"/>
    <row r="871" ht="14.25" customHeight="1" x14ac:dyDescent="0.4"/>
    <row r="872" ht="14.25" customHeight="1" x14ac:dyDescent="0.4"/>
    <row r="873" ht="14.25" customHeight="1" x14ac:dyDescent="0.4"/>
    <row r="874" ht="14.25" customHeight="1" x14ac:dyDescent="0.4"/>
    <row r="875" ht="14.25" customHeight="1" x14ac:dyDescent="0.4"/>
    <row r="876" ht="14.25" customHeight="1" x14ac:dyDescent="0.4"/>
    <row r="877" ht="14.25" customHeight="1" x14ac:dyDescent="0.4"/>
    <row r="878" ht="14.25" customHeight="1" x14ac:dyDescent="0.4"/>
    <row r="879" ht="14.25" customHeight="1" x14ac:dyDescent="0.4"/>
    <row r="880" ht="14.25" customHeight="1" x14ac:dyDescent="0.4"/>
    <row r="881" ht="14.25" customHeight="1" x14ac:dyDescent="0.4"/>
    <row r="882" ht="14.25" customHeight="1" x14ac:dyDescent="0.4"/>
    <row r="883" ht="14.25" customHeight="1" x14ac:dyDescent="0.4"/>
    <row r="884" ht="14.25" customHeight="1" x14ac:dyDescent="0.4"/>
    <row r="885" ht="14.25" customHeight="1" x14ac:dyDescent="0.4"/>
    <row r="886" ht="14.25" customHeight="1" x14ac:dyDescent="0.4"/>
    <row r="887" ht="14.25" customHeight="1" x14ac:dyDescent="0.4"/>
    <row r="888" ht="14.25" customHeight="1" x14ac:dyDescent="0.4"/>
    <row r="889" ht="14.25" customHeight="1" x14ac:dyDescent="0.4"/>
    <row r="890" ht="14.25" customHeight="1" x14ac:dyDescent="0.4"/>
    <row r="891" ht="14.25" customHeight="1" x14ac:dyDescent="0.4"/>
    <row r="892" ht="14.25" customHeight="1" x14ac:dyDescent="0.4"/>
    <row r="893" ht="14.25" customHeight="1" x14ac:dyDescent="0.4"/>
    <row r="894" ht="14.25" customHeight="1" x14ac:dyDescent="0.4"/>
    <row r="895" ht="14.25" customHeight="1" x14ac:dyDescent="0.4"/>
    <row r="896" ht="14.25" customHeight="1" x14ac:dyDescent="0.4"/>
    <row r="897" ht="14.25" customHeight="1" x14ac:dyDescent="0.4"/>
    <row r="898" ht="14.25" customHeight="1" x14ac:dyDescent="0.4"/>
    <row r="899" ht="14.25" customHeight="1" x14ac:dyDescent="0.4"/>
    <row r="900" ht="14.25" customHeight="1" x14ac:dyDescent="0.4"/>
    <row r="901" ht="14.25" customHeight="1" x14ac:dyDescent="0.4"/>
    <row r="902" ht="14.25" customHeight="1" x14ac:dyDescent="0.4"/>
    <row r="903" ht="14.25" customHeight="1" x14ac:dyDescent="0.4"/>
    <row r="904" ht="14.25" customHeight="1" x14ac:dyDescent="0.4"/>
    <row r="905" ht="14.25" customHeight="1" x14ac:dyDescent="0.4"/>
    <row r="906" ht="14.25" customHeight="1" x14ac:dyDescent="0.4"/>
    <row r="907" ht="14.25" customHeight="1" x14ac:dyDescent="0.4"/>
    <row r="908" ht="14.25" customHeight="1" x14ac:dyDescent="0.4"/>
    <row r="909" ht="14.25" customHeight="1" x14ac:dyDescent="0.4"/>
    <row r="910" ht="14.25" customHeight="1" x14ac:dyDescent="0.4"/>
    <row r="911" ht="14.25" customHeight="1" x14ac:dyDescent="0.4"/>
    <row r="912" ht="14.25" customHeight="1" x14ac:dyDescent="0.4"/>
    <row r="913" ht="14.25" customHeight="1" x14ac:dyDescent="0.4"/>
    <row r="914" ht="14.25" customHeight="1" x14ac:dyDescent="0.4"/>
    <row r="915" ht="14.25" customHeight="1" x14ac:dyDescent="0.4"/>
    <row r="916" ht="14.25" customHeight="1" x14ac:dyDescent="0.4"/>
    <row r="917" ht="14.25" customHeight="1" x14ac:dyDescent="0.4"/>
    <row r="918" ht="14.25" customHeight="1" x14ac:dyDescent="0.4"/>
    <row r="919" ht="14.25" customHeight="1" x14ac:dyDescent="0.4"/>
    <row r="920" ht="14.25" customHeight="1" x14ac:dyDescent="0.4"/>
    <row r="921" ht="14.25" customHeight="1" x14ac:dyDescent="0.4"/>
    <row r="922" ht="14.25" customHeight="1" x14ac:dyDescent="0.4"/>
    <row r="923" ht="14.25" customHeight="1" x14ac:dyDescent="0.4"/>
    <row r="924" ht="14.25" customHeight="1" x14ac:dyDescent="0.4"/>
    <row r="925" ht="14.25" customHeight="1" x14ac:dyDescent="0.4"/>
    <row r="926" ht="14.25" customHeight="1" x14ac:dyDescent="0.4"/>
    <row r="927" ht="14.25" customHeight="1" x14ac:dyDescent="0.4"/>
    <row r="928" ht="14.25" customHeight="1" x14ac:dyDescent="0.4"/>
    <row r="929" ht="14.25" customHeight="1" x14ac:dyDescent="0.4"/>
    <row r="930" ht="14.25" customHeight="1" x14ac:dyDescent="0.4"/>
    <row r="931" ht="14.25" customHeight="1" x14ac:dyDescent="0.4"/>
    <row r="932" ht="14.25" customHeight="1" x14ac:dyDescent="0.4"/>
    <row r="933" ht="14.25" customHeight="1" x14ac:dyDescent="0.4"/>
    <row r="934" ht="14.25" customHeight="1" x14ac:dyDescent="0.4"/>
    <row r="935" ht="14.25" customHeight="1" x14ac:dyDescent="0.4"/>
    <row r="936" ht="14.25" customHeight="1" x14ac:dyDescent="0.4"/>
    <row r="937" ht="14.25" customHeight="1" x14ac:dyDescent="0.4"/>
    <row r="938" ht="14.25" customHeight="1" x14ac:dyDescent="0.4"/>
    <row r="939" ht="14.25" customHeight="1" x14ac:dyDescent="0.4"/>
    <row r="940" ht="14.25" customHeight="1" x14ac:dyDescent="0.4"/>
    <row r="941" ht="14.25" customHeight="1" x14ac:dyDescent="0.4"/>
    <row r="942" ht="14.25" customHeight="1" x14ac:dyDescent="0.4"/>
    <row r="943" ht="14.25" customHeight="1" x14ac:dyDescent="0.4"/>
    <row r="944" ht="14.25" customHeight="1" x14ac:dyDescent="0.4"/>
    <row r="945" ht="14.25" customHeight="1" x14ac:dyDescent="0.4"/>
    <row r="946" ht="14.25" customHeight="1" x14ac:dyDescent="0.4"/>
    <row r="947" ht="14.25" customHeight="1" x14ac:dyDescent="0.4"/>
    <row r="948" ht="14.25" customHeight="1" x14ac:dyDescent="0.4"/>
    <row r="949" ht="14.25" customHeight="1" x14ac:dyDescent="0.4"/>
    <row r="950" ht="14.25" customHeight="1" x14ac:dyDescent="0.4"/>
    <row r="951" ht="14.25" customHeight="1" x14ac:dyDescent="0.4"/>
    <row r="952" ht="14.25" customHeight="1" x14ac:dyDescent="0.4"/>
    <row r="953" ht="14.25" customHeight="1" x14ac:dyDescent="0.4"/>
    <row r="954" ht="14.25" customHeight="1" x14ac:dyDescent="0.4"/>
    <row r="955" ht="14.25" customHeight="1" x14ac:dyDescent="0.4"/>
    <row r="956" ht="14.25" customHeight="1" x14ac:dyDescent="0.4"/>
    <row r="957" ht="14.25" customHeight="1" x14ac:dyDescent="0.4"/>
    <row r="958" ht="14.25" customHeight="1" x14ac:dyDescent="0.4"/>
    <row r="959" ht="14.25" customHeight="1" x14ac:dyDescent="0.4"/>
    <row r="960" ht="14.25" customHeight="1" x14ac:dyDescent="0.4"/>
    <row r="961" ht="14.25" customHeight="1" x14ac:dyDescent="0.4"/>
    <row r="962" ht="14.25" customHeight="1" x14ac:dyDescent="0.4"/>
    <row r="963" ht="14.25" customHeight="1" x14ac:dyDescent="0.4"/>
    <row r="964" ht="14.25" customHeight="1" x14ac:dyDescent="0.4"/>
    <row r="965" ht="14.25" customHeight="1" x14ac:dyDescent="0.4"/>
    <row r="966" ht="14.25" customHeight="1" x14ac:dyDescent="0.4"/>
    <row r="967" ht="14.25" customHeight="1" x14ac:dyDescent="0.4"/>
    <row r="968" ht="14.25" customHeight="1" x14ac:dyDescent="0.4"/>
    <row r="969" ht="14.25" customHeight="1" x14ac:dyDescent="0.4"/>
    <row r="970" ht="14.25" customHeight="1" x14ac:dyDescent="0.4"/>
    <row r="971" ht="14.25" customHeight="1" x14ac:dyDescent="0.4"/>
    <row r="972" ht="14.25" customHeight="1" x14ac:dyDescent="0.4"/>
    <row r="973" ht="14.25" customHeight="1" x14ac:dyDescent="0.4"/>
    <row r="974" ht="14.25" customHeight="1" x14ac:dyDescent="0.4"/>
    <row r="975" ht="14.25" customHeight="1" x14ac:dyDescent="0.4"/>
    <row r="976" ht="14.25" customHeight="1" x14ac:dyDescent="0.4"/>
    <row r="977" ht="14.25" customHeight="1" x14ac:dyDescent="0.4"/>
    <row r="978" ht="14.25" customHeight="1" x14ac:dyDescent="0.4"/>
    <row r="979" ht="14.25" customHeight="1" x14ac:dyDescent="0.4"/>
    <row r="980" ht="14.25" customHeight="1" x14ac:dyDescent="0.4"/>
    <row r="981" ht="14.25" customHeight="1" x14ac:dyDescent="0.4"/>
    <row r="982" ht="14.25" customHeight="1" x14ac:dyDescent="0.4"/>
    <row r="983" ht="14.25" customHeight="1" x14ac:dyDescent="0.4"/>
    <row r="984" ht="14.25" customHeight="1" x14ac:dyDescent="0.4"/>
    <row r="985" ht="14.25" customHeight="1" x14ac:dyDescent="0.4"/>
    <row r="986" ht="14.25" customHeight="1" x14ac:dyDescent="0.4"/>
    <row r="987" ht="14.25" customHeight="1" x14ac:dyDescent="0.4"/>
    <row r="988" ht="14.25" customHeight="1" x14ac:dyDescent="0.4"/>
    <row r="989" ht="14.25" customHeight="1" x14ac:dyDescent="0.4"/>
    <row r="990" ht="14.25" customHeight="1" x14ac:dyDescent="0.4"/>
    <row r="991" ht="14.25" customHeight="1" x14ac:dyDescent="0.4"/>
    <row r="992" ht="14.25" customHeight="1" x14ac:dyDescent="0.4"/>
    <row r="993" ht="14.25" customHeight="1" x14ac:dyDescent="0.4"/>
    <row r="994" ht="14.25" customHeight="1" x14ac:dyDescent="0.4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1000"/>
  <sheetViews>
    <sheetView workbookViewId="0">
      <selection activeCell="I21" sqref="I21"/>
    </sheetView>
  </sheetViews>
  <sheetFormatPr defaultColWidth="14.4609375" defaultRowHeight="15" customHeight="1" x14ac:dyDescent="0.4"/>
  <cols>
    <col min="1" max="1" width="16.765625" customWidth="1"/>
    <col min="2" max="2" width="15.15234375" customWidth="1"/>
    <col min="3" max="27" width="8.69140625" customWidth="1"/>
  </cols>
  <sheetData>
    <row r="1" spans="1:27" ht="14.25" customHeight="1" x14ac:dyDescent="0.4">
      <c r="A1" s="1" t="s">
        <v>0</v>
      </c>
      <c r="B1" s="5" t="s">
        <v>971</v>
      </c>
      <c r="C1" s="1" t="s">
        <v>1</v>
      </c>
    </row>
    <row r="2" spans="1:27" ht="15" customHeight="1" x14ac:dyDescent="0.4">
      <c r="A2" s="10" t="s">
        <v>854</v>
      </c>
      <c r="B2" s="10" t="s">
        <v>15</v>
      </c>
      <c r="C2" s="10" t="s">
        <v>16</v>
      </c>
      <c r="D2" s="10"/>
      <c r="E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1" t="s">
        <v>17</v>
      </c>
      <c r="X2" s="12">
        <v>0.53800000000000003</v>
      </c>
      <c r="Y2" s="10"/>
      <c r="Z2" s="10"/>
      <c r="AA2" s="10"/>
    </row>
    <row r="3" spans="1:27" ht="15" customHeight="1" x14ac:dyDescent="0.4">
      <c r="A3" s="14" t="s">
        <v>855</v>
      </c>
      <c r="B3" s="10" t="s">
        <v>18</v>
      </c>
      <c r="C3" s="10" t="s">
        <v>19</v>
      </c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1" t="s">
        <v>4</v>
      </c>
      <c r="X3" s="10"/>
      <c r="Y3" s="10"/>
      <c r="Z3" s="10"/>
      <c r="AA3" s="10"/>
    </row>
    <row r="4" spans="1:27" ht="15" customHeight="1" x14ac:dyDescent="0.4">
      <c r="A4" s="14" t="s">
        <v>856</v>
      </c>
      <c r="B4" s="10" t="s">
        <v>20</v>
      </c>
      <c r="C4" s="10" t="s">
        <v>21</v>
      </c>
      <c r="D4" s="10"/>
      <c r="E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 t="s">
        <v>14</v>
      </c>
      <c r="X4" s="10"/>
      <c r="Y4" s="10"/>
      <c r="Z4" s="10"/>
      <c r="AA4" s="10"/>
    </row>
    <row r="5" spans="1:27" ht="15" customHeight="1" x14ac:dyDescent="0.4">
      <c r="A5" s="10" t="s">
        <v>857</v>
      </c>
      <c r="B5" s="10" t="s">
        <v>12</v>
      </c>
      <c r="C5" s="10" t="s">
        <v>13</v>
      </c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1" t="s">
        <v>14</v>
      </c>
      <c r="X5" s="12">
        <v>0.497</v>
      </c>
      <c r="Y5" s="10"/>
      <c r="Z5" s="10"/>
      <c r="AA5" s="10"/>
    </row>
    <row r="6" spans="1:27" ht="15" customHeight="1" x14ac:dyDescent="0.4">
      <c r="A6" s="14" t="s">
        <v>858</v>
      </c>
      <c r="B6" s="10" t="s">
        <v>25</v>
      </c>
      <c r="C6" s="10" t="s">
        <v>26</v>
      </c>
      <c r="D6" s="10"/>
      <c r="E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5" t="s">
        <v>27</v>
      </c>
      <c r="X6" s="10"/>
      <c r="Y6" s="10"/>
      <c r="Z6" s="10"/>
      <c r="AA6" s="10"/>
    </row>
    <row r="7" spans="1:27" ht="15" customHeight="1" x14ac:dyDescent="0.4">
      <c r="A7" t="s">
        <v>859</v>
      </c>
      <c r="B7" s="10" t="s">
        <v>22</v>
      </c>
      <c r="C7" s="10" t="s">
        <v>23</v>
      </c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1" t="s">
        <v>24</v>
      </c>
      <c r="X7" s="10"/>
      <c r="Y7" s="10"/>
      <c r="Z7" s="10"/>
      <c r="AA7" s="10"/>
    </row>
    <row r="8" spans="1:27" ht="15" customHeight="1" x14ac:dyDescent="0.4">
      <c r="A8" t="s">
        <v>860</v>
      </c>
      <c r="B8" s="10" t="s">
        <v>28</v>
      </c>
      <c r="C8" s="10" t="s">
        <v>29</v>
      </c>
      <c r="D8" s="10"/>
      <c r="E8" s="10"/>
      <c r="F8" s="15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 t="s">
        <v>30</v>
      </c>
      <c r="X8" s="10"/>
      <c r="Y8" s="10"/>
      <c r="Z8" s="10"/>
      <c r="AA8" s="10"/>
    </row>
    <row r="9" spans="1:27" ht="15" customHeight="1" x14ac:dyDescent="0.4">
      <c r="A9" s="15" t="s">
        <v>861</v>
      </c>
      <c r="B9" s="10" t="s">
        <v>8</v>
      </c>
      <c r="C9" s="10" t="s">
        <v>9</v>
      </c>
      <c r="D9" s="10"/>
      <c r="E9" s="10"/>
      <c r="F9" s="14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5" t="s">
        <v>10</v>
      </c>
      <c r="X9" s="12">
        <v>0.51849999999999996</v>
      </c>
      <c r="Y9" s="10" t="s">
        <v>11</v>
      </c>
      <c r="Z9" s="10"/>
      <c r="AA9" s="10"/>
    </row>
    <row r="10" spans="1:27" ht="15" customHeight="1" x14ac:dyDescent="0.4">
      <c r="A10" s="15" t="s">
        <v>862</v>
      </c>
      <c r="B10" s="10" t="s">
        <v>5</v>
      </c>
      <c r="C10" s="10" t="s">
        <v>6</v>
      </c>
      <c r="D10" s="10"/>
      <c r="E10" s="10"/>
      <c r="F10" s="15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6" t="s">
        <v>7</v>
      </c>
      <c r="X10" s="12">
        <v>0.497</v>
      </c>
      <c r="Y10" s="10"/>
      <c r="Z10" s="10"/>
      <c r="AA10" s="10"/>
    </row>
    <row r="11" spans="1:27" ht="15" customHeight="1" x14ac:dyDescent="0.4">
      <c r="A11" s="15" t="s">
        <v>853</v>
      </c>
      <c r="B11" s="10" t="s">
        <v>2</v>
      </c>
      <c r="C11" s="10" t="s">
        <v>3</v>
      </c>
      <c r="D11" s="10"/>
      <c r="E11" s="10"/>
      <c r="F11" s="14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6" t="s">
        <v>4</v>
      </c>
      <c r="X11" s="12">
        <v>0.58499999999999996</v>
      </c>
      <c r="Y11" s="10"/>
      <c r="Z11" s="10"/>
      <c r="AA11" s="10"/>
    </row>
    <row r="13" spans="1:27" ht="14.25" customHeight="1" x14ac:dyDescent="0.4"/>
    <row r="14" spans="1:27" ht="14.25" customHeight="1" x14ac:dyDescent="0.4"/>
    <row r="15" spans="1:27" ht="14.25" customHeight="1" x14ac:dyDescent="0.4"/>
    <row r="16" spans="1:27" ht="14.25" customHeight="1" x14ac:dyDescent="0.4"/>
    <row r="17" ht="14.25" customHeight="1" x14ac:dyDescent="0.4"/>
    <row r="18" ht="14.25" customHeight="1" x14ac:dyDescent="0.4"/>
    <row r="19" ht="14.25" customHeight="1" x14ac:dyDescent="0.4"/>
    <row r="20" ht="14.25" customHeight="1" x14ac:dyDescent="0.4"/>
    <row r="21" ht="14.25" customHeight="1" x14ac:dyDescent="0.4"/>
    <row r="22" ht="14.25" customHeight="1" x14ac:dyDescent="0.4"/>
    <row r="23" ht="14.25" customHeight="1" x14ac:dyDescent="0.4"/>
    <row r="24" ht="14.25" customHeight="1" x14ac:dyDescent="0.4"/>
    <row r="25" ht="14.25" customHeight="1" x14ac:dyDescent="0.4"/>
    <row r="26" ht="14.25" customHeight="1" x14ac:dyDescent="0.4"/>
    <row r="27" ht="14.25" customHeight="1" x14ac:dyDescent="0.4"/>
    <row r="28" ht="14.25" customHeight="1" x14ac:dyDescent="0.4"/>
    <row r="29" ht="14.25" customHeight="1" x14ac:dyDescent="0.4"/>
    <row r="30" ht="14.25" customHeight="1" x14ac:dyDescent="0.4"/>
    <row r="31" ht="14.25" customHeight="1" x14ac:dyDescent="0.4"/>
    <row r="32" ht="14.25" customHeight="1" x14ac:dyDescent="0.4"/>
    <row r="33" ht="14.25" customHeight="1" x14ac:dyDescent="0.4"/>
    <row r="34" ht="14.25" customHeight="1" x14ac:dyDescent="0.4"/>
    <row r="35" ht="14.25" customHeight="1" x14ac:dyDescent="0.4"/>
    <row r="36" ht="14.25" customHeight="1" x14ac:dyDescent="0.4"/>
    <row r="37" ht="14.25" customHeight="1" x14ac:dyDescent="0.4"/>
    <row r="38" ht="14.25" customHeight="1" x14ac:dyDescent="0.4"/>
    <row r="39" ht="14.25" customHeight="1" x14ac:dyDescent="0.4"/>
    <row r="40" ht="14.25" customHeight="1" x14ac:dyDescent="0.4"/>
    <row r="41" ht="14.25" customHeight="1" x14ac:dyDescent="0.4"/>
    <row r="42" ht="14.25" customHeight="1" x14ac:dyDescent="0.4"/>
    <row r="43" ht="14.25" customHeight="1" x14ac:dyDescent="0.4"/>
    <row r="44" ht="14.25" customHeight="1" x14ac:dyDescent="0.4"/>
    <row r="45" ht="14.25" customHeight="1" x14ac:dyDescent="0.4"/>
    <row r="46" ht="14.25" customHeight="1" x14ac:dyDescent="0.4"/>
    <row r="47" ht="14.25" customHeight="1" x14ac:dyDescent="0.4"/>
    <row r="48" ht="14.25" customHeight="1" x14ac:dyDescent="0.4"/>
    <row r="49" ht="14.25" customHeight="1" x14ac:dyDescent="0.4"/>
    <row r="50" ht="14.25" customHeight="1" x14ac:dyDescent="0.4"/>
    <row r="51" ht="14.25" customHeight="1" x14ac:dyDescent="0.4"/>
    <row r="52" ht="14.25" customHeight="1" x14ac:dyDescent="0.4"/>
    <row r="53" ht="14.25" customHeight="1" x14ac:dyDescent="0.4"/>
    <row r="54" ht="14.25" customHeight="1" x14ac:dyDescent="0.4"/>
    <row r="55" ht="14.25" customHeight="1" x14ac:dyDescent="0.4"/>
    <row r="56" ht="14.25" customHeight="1" x14ac:dyDescent="0.4"/>
    <row r="57" ht="14.25" customHeight="1" x14ac:dyDescent="0.4"/>
    <row r="58" ht="14.25" customHeight="1" x14ac:dyDescent="0.4"/>
    <row r="59" ht="14.25" customHeight="1" x14ac:dyDescent="0.4"/>
    <row r="60" ht="14.25" customHeight="1" x14ac:dyDescent="0.4"/>
    <row r="61" ht="14.25" customHeight="1" x14ac:dyDescent="0.4"/>
    <row r="62" ht="14.25" customHeight="1" x14ac:dyDescent="0.4"/>
    <row r="63" ht="14.25" customHeight="1" x14ac:dyDescent="0.4"/>
    <row r="64" ht="14.25" customHeight="1" x14ac:dyDescent="0.4"/>
    <row r="65" ht="14.25" customHeight="1" x14ac:dyDescent="0.4"/>
    <row r="66" ht="14.25" customHeight="1" x14ac:dyDescent="0.4"/>
    <row r="67" ht="14.25" customHeight="1" x14ac:dyDescent="0.4"/>
    <row r="68" ht="14.25" customHeight="1" x14ac:dyDescent="0.4"/>
    <row r="69" ht="14.25" customHeight="1" x14ac:dyDescent="0.4"/>
    <row r="70" ht="14.25" customHeight="1" x14ac:dyDescent="0.4"/>
    <row r="71" ht="14.25" customHeight="1" x14ac:dyDescent="0.4"/>
    <row r="72" ht="14.25" customHeight="1" x14ac:dyDescent="0.4"/>
    <row r="73" ht="14.25" customHeight="1" x14ac:dyDescent="0.4"/>
    <row r="74" ht="14.25" customHeight="1" x14ac:dyDescent="0.4"/>
    <row r="75" ht="14.25" customHeight="1" x14ac:dyDescent="0.4"/>
    <row r="76" ht="14.25" customHeight="1" x14ac:dyDescent="0.4"/>
    <row r="77" ht="14.25" customHeight="1" x14ac:dyDescent="0.4"/>
    <row r="78" ht="14.25" customHeight="1" x14ac:dyDescent="0.4"/>
    <row r="79" ht="14.25" customHeight="1" x14ac:dyDescent="0.4"/>
    <row r="80" ht="14.25" customHeight="1" x14ac:dyDescent="0.4"/>
    <row r="81" ht="14.25" customHeight="1" x14ac:dyDescent="0.4"/>
    <row r="82" ht="14.25" customHeight="1" x14ac:dyDescent="0.4"/>
    <row r="83" ht="14.25" customHeight="1" x14ac:dyDescent="0.4"/>
    <row r="84" ht="14.25" customHeight="1" x14ac:dyDescent="0.4"/>
    <row r="85" ht="14.25" customHeight="1" x14ac:dyDescent="0.4"/>
    <row r="86" ht="14.25" customHeight="1" x14ac:dyDescent="0.4"/>
    <row r="87" ht="14.25" customHeight="1" x14ac:dyDescent="0.4"/>
    <row r="88" ht="14.25" customHeight="1" x14ac:dyDescent="0.4"/>
    <row r="89" ht="14.25" customHeight="1" x14ac:dyDescent="0.4"/>
    <row r="90" ht="14.25" customHeight="1" x14ac:dyDescent="0.4"/>
    <row r="91" ht="14.25" customHeight="1" x14ac:dyDescent="0.4"/>
    <row r="92" ht="14.25" customHeight="1" x14ac:dyDescent="0.4"/>
    <row r="93" ht="14.25" customHeight="1" x14ac:dyDescent="0.4"/>
    <row r="94" ht="14.25" customHeight="1" x14ac:dyDescent="0.4"/>
    <row r="95" ht="14.25" customHeight="1" x14ac:dyDescent="0.4"/>
    <row r="96" ht="14.25" customHeight="1" x14ac:dyDescent="0.4"/>
    <row r="97" ht="14.25" customHeight="1" x14ac:dyDescent="0.4"/>
    <row r="98" ht="14.25" customHeight="1" x14ac:dyDescent="0.4"/>
    <row r="99" ht="14.25" customHeight="1" x14ac:dyDescent="0.4"/>
    <row r="100" ht="14.25" customHeight="1" x14ac:dyDescent="0.4"/>
    <row r="101" ht="14.25" customHeight="1" x14ac:dyDescent="0.4"/>
    <row r="102" ht="14.25" customHeight="1" x14ac:dyDescent="0.4"/>
    <row r="103" ht="14.25" customHeight="1" x14ac:dyDescent="0.4"/>
    <row r="104" ht="14.25" customHeight="1" x14ac:dyDescent="0.4"/>
    <row r="105" ht="14.25" customHeight="1" x14ac:dyDescent="0.4"/>
    <row r="106" ht="14.25" customHeight="1" x14ac:dyDescent="0.4"/>
    <row r="107" ht="14.25" customHeight="1" x14ac:dyDescent="0.4"/>
    <row r="108" ht="14.25" customHeight="1" x14ac:dyDescent="0.4"/>
    <row r="109" ht="14.25" customHeight="1" x14ac:dyDescent="0.4"/>
    <row r="110" ht="14.25" customHeight="1" x14ac:dyDescent="0.4"/>
    <row r="111" ht="14.25" customHeight="1" x14ac:dyDescent="0.4"/>
    <row r="112" ht="14.25" customHeight="1" x14ac:dyDescent="0.4"/>
    <row r="113" ht="14.25" customHeight="1" x14ac:dyDescent="0.4"/>
    <row r="114" ht="14.25" customHeight="1" x14ac:dyDescent="0.4"/>
    <row r="115" ht="14.25" customHeight="1" x14ac:dyDescent="0.4"/>
    <row r="116" ht="14.25" customHeight="1" x14ac:dyDescent="0.4"/>
    <row r="117" ht="14.25" customHeight="1" x14ac:dyDescent="0.4"/>
    <row r="118" ht="14.25" customHeight="1" x14ac:dyDescent="0.4"/>
    <row r="119" ht="14.25" customHeight="1" x14ac:dyDescent="0.4"/>
    <row r="120" ht="14.25" customHeight="1" x14ac:dyDescent="0.4"/>
    <row r="121" ht="14.25" customHeight="1" x14ac:dyDescent="0.4"/>
    <row r="122" ht="14.25" customHeight="1" x14ac:dyDescent="0.4"/>
    <row r="123" ht="14.25" customHeight="1" x14ac:dyDescent="0.4"/>
    <row r="124" ht="14.25" customHeight="1" x14ac:dyDescent="0.4"/>
    <row r="125" ht="14.25" customHeight="1" x14ac:dyDescent="0.4"/>
    <row r="126" ht="14.25" customHeight="1" x14ac:dyDescent="0.4"/>
    <row r="127" ht="14.25" customHeight="1" x14ac:dyDescent="0.4"/>
    <row r="128" ht="14.25" customHeight="1" x14ac:dyDescent="0.4"/>
    <row r="129" ht="14.25" customHeight="1" x14ac:dyDescent="0.4"/>
    <row r="130" ht="14.25" customHeight="1" x14ac:dyDescent="0.4"/>
    <row r="131" ht="14.25" customHeight="1" x14ac:dyDescent="0.4"/>
    <row r="132" ht="14.25" customHeight="1" x14ac:dyDescent="0.4"/>
    <row r="133" ht="14.25" customHeight="1" x14ac:dyDescent="0.4"/>
    <row r="134" ht="14.25" customHeight="1" x14ac:dyDescent="0.4"/>
    <row r="135" ht="14.25" customHeight="1" x14ac:dyDescent="0.4"/>
    <row r="136" ht="14.25" customHeight="1" x14ac:dyDescent="0.4"/>
    <row r="137" ht="14.25" customHeight="1" x14ac:dyDescent="0.4"/>
    <row r="138" ht="14.25" customHeight="1" x14ac:dyDescent="0.4"/>
    <row r="139" ht="14.25" customHeight="1" x14ac:dyDescent="0.4"/>
    <row r="140" ht="14.25" customHeight="1" x14ac:dyDescent="0.4"/>
    <row r="141" ht="14.25" customHeight="1" x14ac:dyDescent="0.4"/>
    <row r="142" ht="14.25" customHeight="1" x14ac:dyDescent="0.4"/>
    <row r="143" ht="14.25" customHeight="1" x14ac:dyDescent="0.4"/>
    <row r="144" ht="14.25" customHeight="1" x14ac:dyDescent="0.4"/>
    <row r="145" ht="14.25" customHeight="1" x14ac:dyDescent="0.4"/>
    <row r="146" ht="14.25" customHeight="1" x14ac:dyDescent="0.4"/>
    <row r="147" ht="14.25" customHeight="1" x14ac:dyDescent="0.4"/>
    <row r="148" ht="14.25" customHeight="1" x14ac:dyDescent="0.4"/>
    <row r="149" ht="14.25" customHeight="1" x14ac:dyDescent="0.4"/>
    <row r="150" ht="14.25" customHeight="1" x14ac:dyDescent="0.4"/>
    <row r="151" ht="14.25" customHeight="1" x14ac:dyDescent="0.4"/>
    <row r="152" ht="14.25" customHeight="1" x14ac:dyDescent="0.4"/>
    <row r="153" ht="14.25" customHeight="1" x14ac:dyDescent="0.4"/>
    <row r="154" ht="14.25" customHeight="1" x14ac:dyDescent="0.4"/>
    <row r="155" ht="14.25" customHeight="1" x14ac:dyDescent="0.4"/>
    <row r="156" ht="14.25" customHeight="1" x14ac:dyDescent="0.4"/>
    <row r="157" ht="14.25" customHeight="1" x14ac:dyDescent="0.4"/>
    <row r="158" ht="14.25" customHeight="1" x14ac:dyDescent="0.4"/>
    <row r="159" ht="14.25" customHeight="1" x14ac:dyDescent="0.4"/>
    <row r="160" ht="14.25" customHeight="1" x14ac:dyDescent="0.4"/>
    <row r="161" ht="14.25" customHeight="1" x14ac:dyDescent="0.4"/>
    <row r="162" ht="14.25" customHeight="1" x14ac:dyDescent="0.4"/>
    <row r="163" ht="14.25" customHeight="1" x14ac:dyDescent="0.4"/>
    <row r="164" ht="14.25" customHeight="1" x14ac:dyDescent="0.4"/>
    <row r="165" ht="14.25" customHeight="1" x14ac:dyDescent="0.4"/>
    <row r="166" ht="14.25" customHeight="1" x14ac:dyDescent="0.4"/>
    <row r="167" ht="14.25" customHeight="1" x14ac:dyDescent="0.4"/>
    <row r="168" ht="14.25" customHeight="1" x14ac:dyDescent="0.4"/>
    <row r="169" ht="14.25" customHeight="1" x14ac:dyDescent="0.4"/>
    <row r="170" ht="14.25" customHeight="1" x14ac:dyDescent="0.4"/>
    <row r="171" ht="14.25" customHeight="1" x14ac:dyDescent="0.4"/>
    <row r="172" ht="14.25" customHeight="1" x14ac:dyDescent="0.4"/>
    <row r="173" ht="14.25" customHeight="1" x14ac:dyDescent="0.4"/>
    <row r="174" ht="14.25" customHeight="1" x14ac:dyDescent="0.4"/>
    <row r="175" ht="14.25" customHeight="1" x14ac:dyDescent="0.4"/>
    <row r="176" ht="14.25" customHeight="1" x14ac:dyDescent="0.4"/>
    <row r="177" ht="14.25" customHeight="1" x14ac:dyDescent="0.4"/>
    <row r="178" ht="14.25" customHeight="1" x14ac:dyDescent="0.4"/>
    <row r="179" ht="14.25" customHeight="1" x14ac:dyDescent="0.4"/>
    <row r="180" ht="14.25" customHeight="1" x14ac:dyDescent="0.4"/>
    <row r="181" ht="14.25" customHeight="1" x14ac:dyDescent="0.4"/>
    <row r="182" ht="14.25" customHeight="1" x14ac:dyDescent="0.4"/>
    <row r="183" ht="14.25" customHeight="1" x14ac:dyDescent="0.4"/>
    <row r="184" ht="14.25" customHeight="1" x14ac:dyDescent="0.4"/>
    <row r="185" ht="14.25" customHeight="1" x14ac:dyDescent="0.4"/>
    <row r="186" ht="14.25" customHeight="1" x14ac:dyDescent="0.4"/>
    <row r="187" ht="14.25" customHeight="1" x14ac:dyDescent="0.4"/>
    <row r="188" ht="14.25" customHeight="1" x14ac:dyDescent="0.4"/>
    <row r="189" ht="14.25" customHeight="1" x14ac:dyDescent="0.4"/>
    <row r="190" ht="14.25" customHeight="1" x14ac:dyDescent="0.4"/>
    <row r="191" ht="14.25" customHeight="1" x14ac:dyDescent="0.4"/>
    <row r="192" ht="14.25" customHeight="1" x14ac:dyDescent="0.4"/>
    <row r="193" ht="14.25" customHeight="1" x14ac:dyDescent="0.4"/>
    <row r="194" ht="14.25" customHeight="1" x14ac:dyDescent="0.4"/>
    <row r="195" ht="14.25" customHeight="1" x14ac:dyDescent="0.4"/>
    <row r="196" ht="14.25" customHeight="1" x14ac:dyDescent="0.4"/>
    <row r="197" ht="14.25" customHeight="1" x14ac:dyDescent="0.4"/>
    <row r="198" ht="14.25" customHeight="1" x14ac:dyDescent="0.4"/>
    <row r="199" ht="14.25" customHeight="1" x14ac:dyDescent="0.4"/>
    <row r="200" ht="14.25" customHeight="1" x14ac:dyDescent="0.4"/>
    <row r="201" ht="14.25" customHeight="1" x14ac:dyDescent="0.4"/>
    <row r="202" ht="14.25" customHeight="1" x14ac:dyDescent="0.4"/>
    <row r="203" ht="14.25" customHeight="1" x14ac:dyDescent="0.4"/>
    <row r="204" ht="14.25" customHeight="1" x14ac:dyDescent="0.4"/>
    <row r="205" ht="14.25" customHeight="1" x14ac:dyDescent="0.4"/>
    <row r="206" ht="14.25" customHeight="1" x14ac:dyDescent="0.4"/>
    <row r="207" ht="14.25" customHeight="1" x14ac:dyDescent="0.4"/>
    <row r="208" ht="14.25" customHeight="1" x14ac:dyDescent="0.4"/>
    <row r="209" ht="14.25" customHeight="1" x14ac:dyDescent="0.4"/>
    <row r="210" ht="14.25" customHeight="1" x14ac:dyDescent="0.4"/>
    <row r="211" ht="14.25" customHeight="1" x14ac:dyDescent="0.4"/>
    <row r="212" ht="14.25" customHeight="1" x14ac:dyDescent="0.4"/>
    <row r="213" ht="14.25" customHeight="1" x14ac:dyDescent="0.4"/>
    <row r="214" ht="14.25" customHeight="1" x14ac:dyDescent="0.4"/>
    <row r="215" ht="14.25" customHeight="1" x14ac:dyDescent="0.4"/>
    <row r="216" ht="14.25" customHeight="1" x14ac:dyDescent="0.4"/>
    <row r="217" ht="14.25" customHeight="1" x14ac:dyDescent="0.4"/>
    <row r="218" ht="14.25" customHeight="1" x14ac:dyDescent="0.4"/>
    <row r="219" ht="14.25" customHeight="1" x14ac:dyDescent="0.4"/>
    <row r="220" ht="14.25" customHeight="1" x14ac:dyDescent="0.4"/>
    <row r="221" ht="14.25" customHeight="1" x14ac:dyDescent="0.4"/>
    <row r="222" ht="14.25" customHeight="1" x14ac:dyDescent="0.4"/>
    <row r="223" ht="14.25" customHeight="1" x14ac:dyDescent="0.4"/>
    <row r="224" ht="14.25" customHeight="1" x14ac:dyDescent="0.4"/>
    <row r="225" ht="14.25" customHeight="1" x14ac:dyDescent="0.4"/>
    <row r="226" ht="14.25" customHeight="1" x14ac:dyDescent="0.4"/>
    <row r="227" ht="14.25" customHeight="1" x14ac:dyDescent="0.4"/>
    <row r="228" ht="14.25" customHeight="1" x14ac:dyDescent="0.4"/>
    <row r="229" ht="14.25" customHeight="1" x14ac:dyDescent="0.4"/>
    <row r="230" ht="14.25" customHeight="1" x14ac:dyDescent="0.4"/>
    <row r="231" ht="14.25" customHeight="1" x14ac:dyDescent="0.4"/>
    <row r="232" ht="14.25" customHeight="1" x14ac:dyDescent="0.4"/>
    <row r="233" ht="14.25" customHeight="1" x14ac:dyDescent="0.4"/>
    <row r="234" ht="14.25" customHeight="1" x14ac:dyDescent="0.4"/>
    <row r="235" ht="14.25" customHeight="1" x14ac:dyDescent="0.4"/>
    <row r="236" ht="14.25" customHeight="1" x14ac:dyDescent="0.4"/>
    <row r="237" ht="14.25" customHeight="1" x14ac:dyDescent="0.4"/>
    <row r="238" ht="14.25" customHeight="1" x14ac:dyDescent="0.4"/>
    <row r="239" ht="14.25" customHeight="1" x14ac:dyDescent="0.4"/>
    <row r="240" ht="14.25" customHeight="1" x14ac:dyDescent="0.4"/>
    <row r="241" ht="14.25" customHeight="1" x14ac:dyDescent="0.4"/>
    <row r="242" ht="14.25" customHeight="1" x14ac:dyDescent="0.4"/>
    <row r="243" ht="14.25" customHeight="1" x14ac:dyDescent="0.4"/>
    <row r="244" ht="14.25" customHeight="1" x14ac:dyDescent="0.4"/>
    <row r="245" ht="14.25" customHeight="1" x14ac:dyDescent="0.4"/>
    <row r="246" ht="14.25" customHeight="1" x14ac:dyDescent="0.4"/>
    <row r="247" ht="14.25" customHeight="1" x14ac:dyDescent="0.4"/>
    <row r="248" ht="14.25" customHeight="1" x14ac:dyDescent="0.4"/>
    <row r="249" ht="14.25" customHeight="1" x14ac:dyDescent="0.4"/>
    <row r="250" ht="14.25" customHeight="1" x14ac:dyDescent="0.4"/>
    <row r="251" ht="14.25" customHeight="1" x14ac:dyDescent="0.4"/>
    <row r="252" ht="14.25" customHeight="1" x14ac:dyDescent="0.4"/>
    <row r="253" ht="14.25" customHeight="1" x14ac:dyDescent="0.4"/>
    <row r="254" ht="14.25" customHeight="1" x14ac:dyDescent="0.4"/>
    <row r="255" ht="14.25" customHeight="1" x14ac:dyDescent="0.4"/>
    <row r="256" ht="14.25" customHeight="1" x14ac:dyDescent="0.4"/>
    <row r="257" ht="14.25" customHeight="1" x14ac:dyDescent="0.4"/>
    <row r="258" ht="14.25" customHeight="1" x14ac:dyDescent="0.4"/>
    <row r="259" ht="14.25" customHeight="1" x14ac:dyDescent="0.4"/>
    <row r="260" ht="14.25" customHeight="1" x14ac:dyDescent="0.4"/>
    <row r="261" ht="14.25" customHeight="1" x14ac:dyDescent="0.4"/>
    <row r="262" ht="14.25" customHeight="1" x14ac:dyDescent="0.4"/>
    <row r="263" ht="14.25" customHeight="1" x14ac:dyDescent="0.4"/>
    <row r="264" ht="14.25" customHeight="1" x14ac:dyDescent="0.4"/>
    <row r="265" ht="14.25" customHeight="1" x14ac:dyDescent="0.4"/>
    <row r="266" ht="14.25" customHeight="1" x14ac:dyDescent="0.4"/>
    <row r="267" ht="14.25" customHeight="1" x14ac:dyDescent="0.4"/>
    <row r="268" ht="14.25" customHeight="1" x14ac:dyDescent="0.4"/>
    <row r="269" ht="14.25" customHeight="1" x14ac:dyDescent="0.4"/>
    <row r="270" ht="14.25" customHeight="1" x14ac:dyDescent="0.4"/>
    <row r="271" ht="14.25" customHeight="1" x14ac:dyDescent="0.4"/>
    <row r="272" ht="14.25" customHeight="1" x14ac:dyDescent="0.4"/>
    <row r="273" ht="14.25" customHeight="1" x14ac:dyDescent="0.4"/>
    <row r="274" ht="14.25" customHeight="1" x14ac:dyDescent="0.4"/>
    <row r="275" ht="14.25" customHeight="1" x14ac:dyDescent="0.4"/>
    <row r="276" ht="14.25" customHeight="1" x14ac:dyDescent="0.4"/>
    <row r="277" ht="14.25" customHeight="1" x14ac:dyDescent="0.4"/>
    <row r="278" ht="14.25" customHeight="1" x14ac:dyDescent="0.4"/>
    <row r="279" ht="14.25" customHeight="1" x14ac:dyDescent="0.4"/>
    <row r="280" ht="14.25" customHeight="1" x14ac:dyDescent="0.4"/>
    <row r="281" ht="14.25" customHeight="1" x14ac:dyDescent="0.4"/>
    <row r="282" ht="14.25" customHeight="1" x14ac:dyDescent="0.4"/>
    <row r="283" ht="14.25" customHeight="1" x14ac:dyDescent="0.4"/>
    <row r="284" ht="14.25" customHeight="1" x14ac:dyDescent="0.4"/>
    <row r="285" ht="14.25" customHeight="1" x14ac:dyDescent="0.4"/>
    <row r="286" ht="14.25" customHeight="1" x14ac:dyDescent="0.4"/>
    <row r="287" ht="14.25" customHeight="1" x14ac:dyDescent="0.4"/>
    <row r="288" ht="14.25" customHeight="1" x14ac:dyDescent="0.4"/>
    <row r="289" ht="14.25" customHeight="1" x14ac:dyDescent="0.4"/>
    <row r="290" ht="14.25" customHeight="1" x14ac:dyDescent="0.4"/>
    <row r="291" ht="14.25" customHeight="1" x14ac:dyDescent="0.4"/>
    <row r="292" ht="14.25" customHeight="1" x14ac:dyDescent="0.4"/>
    <row r="293" ht="14.25" customHeight="1" x14ac:dyDescent="0.4"/>
    <row r="294" ht="14.25" customHeight="1" x14ac:dyDescent="0.4"/>
    <row r="295" ht="14.25" customHeight="1" x14ac:dyDescent="0.4"/>
    <row r="296" ht="14.25" customHeight="1" x14ac:dyDescent="0.4"/>
    <row r="297" ht="14.25" customHeight="1" x14ac:dyDescent="0.4"/>
    <row r="298" ht="14.25" customHeight="1" x14ac:dyDescent="0.4"/>
    <row r="299" ht="14.25" customHeight="1" x14ac:dyDescent="0.4"/>
    <row r="300" ht="14.25" customHeight="1" x14ac:dyDescent="0.4"/>
    <row r="301" ht="14.25" customHeight="1" x14ac:dyDescent="0.4"/>
    <row r="302" ht="14.25" customHeight="1" x14ac:dyDescent="0.4"/>
    <row r="303" ht="14.25" customHeight="1" x14ac:dyDescent="0.4"/>
    <row r="304" ht="14.25" customHeight="1" x14ac:dyDescent="0.4"/>
    <row r="305" ht="14.25" customHeight="1" x14ac:dyDescent="0.4"/>
    <row r="306" ht="14.25" customHeight="1" x14ac:dyDescent="0.4"/>
    <row r="307" ht="14.25" customHeight="1" x14ac:dyDescent="0.4"/>
    <row r="308" ht="14.25" customHeight="1" x14ac:dyDescent="0.4"/>
    <row r="309" ht="14.25" customHeight="1" x14ac:dyDescent="0.4"/>
    <row r="310" ht="14.25" customHeight="1" x14ac:dyDescent="0.4"/>
    <row r="311" ht="14.25" customHeight="1" x14ac:dyDescent="0.4"/>
    <row r="312" ht="14.25" customHeight="1" x14ac:dyDescent="0.4"/>
    <row r="313" ht="14.25" customHeight="1" x14ac:dyDescent="0.4"/>
    <row r="314" ht="14.25" customHeight="1" x14ac:dyDescent="0.4"/>
    <row r="315" ht="14.25" customHeight="1" x14ac:dyDescent="0.4"/>
    <row r="316" ht="14.25" customHeight="1" x14ac:dyDescent="0.4"/>
    <row r="317" ht="14.25" customHeight="1" x14ac:dyDescent="0.4"/>
    <row r="318" ht="14.25" customHeight="1" x14ac:dyDescent="0.4"/>
    <row r="319" ht="14.25" customHeight="1" x14ac:dyDescent="0.4"/>
    <row r="320" ht="14.25" customHeight="1" x14ac:dyDescent="0.4"/>
    <row r="321" ht="14.25" customHeight="1" x14ac:dyDescent="0.4"/>
    <row r="322" ht="14.25" customHeight="1" x14ac:dyDescent="0.4"/>
    <row r="323" ht="14.25" customHeight="1" x14ac:dyDescent="0.4"/>
    <row r="324" ht="14.25" customHeight="1" x14ac:dyDescent="0.4"/>
    <row r="325" ht="14.25" customHeight="1" x14ac:dyDescent="0.4"/>
    <row r="326" ht="14.25" customHeight="1" x14ac:dyDescent="0.4"/>
    <row r="327" ht="14.25" customHeight="1" x14ac:dyDescent="0.4"/>
    <row r="328" ht="14.25" customHeight="1" x14ac:dyDescent="0.4"/>
    <row r="329" ht="14.25" customHeight="1" x14ac:dyDescent="0.4"/>
    <row r="330" ht="14.25" customHeight="1" x14ac:dyDescent="0.4"/>
    <row r="331" ht="14.25" customHeight="1" x14ac:dyDescent="0.4"/>
    <row r="332" ht="14.25" customHeight="1" x14ac:dyDescent="0.4"/>
    <row r="333" ht="14.25" customHeight="1" x14ac:dyDescent="0.4"/>
    <row r="334" ht="14.25" customHeight="1" x14ac:dyDescent="0.4"/>
    <row r="335" ht="14.25" customHeight="1" x14ac:dyDescent="0.4"/>
    <row r="336" ht="14.25" customHeight="1" x14ac:dyDescent="0.4"/>
    <row r="337" ht="14.25" customHeight="1" x14ac:dyDescent="0.4"/>
    <row r="338" ht="14.25" customHeight="1" x14ac:dyDescent="0.4"/>
    <row r="339" ht="14.25" customHeight="1" x14ac:dyDescent="0.4"/>
    <row r="340" ht="14.25" customHeight="1" x14ac:dyDescent="0.4"/>
    <row r="341" ht="14.25" customHeight="1" x14ac:dyDescent="0.4"/>
    <row r="342" ht="14.25" customHeight="1" x14ac:dyDescent="0.4"/>
    <row r="343" ht="14.25" customHeight="1" x14ac:dyDescent="0.4"/>
    <row r="344" ht="14.25" customHeight="1" x14ac:dyDescent="0.4"/>
    <row r="345" ht="14.25" customHeight="1" x14ac:dyDescent="0.4"/>
    <row r="346" ht="14.25" customHeight="1" x14ac:dyDescent="0.4"/>
    <row r="347" ht="14.25" customHeight="1" x14ac:dyDescent="0.4"/>
    <row r="348" ht="14.25" customHeight="1" x14ac:dyDescent="0.4"/>
    <row r="349" ht="14.25" customHeight="1" x14ac:dyDescent="0.4"/>
    <row r="350" ht="14.25" customHeight="1" x14ac:dyDescent="0.4"/>
    <row r="351" ht="14.25" customHeight="1" x14ac:dyDescent="0.4"/>
    <row r="352" ht="14.25" customHeight="1" x14ac:dyDescent="0.4"/>
    <row r="353" ht="14.25" customHeight="1" x14ac:dyDescent="0.4"/>
    <row r="354" ht="14.25" customHeight="1" x14ac:dyDescent="0.4"/>
    <row r="355" ht="14.25" customHeight="1" x14ac:dyDescent="0.4"/>
    <row r="356" ht="14.25" customHeight="1" x14ac:dyDescent="0.4"/>
    <row r="357" ht="14.25" customHeight="1" x14ac:dyDescent="0.4"/>
    <row r="358" ht="14.25" customHeight="1" x14ac:dyDescent="0.4"/>
    <row r="359" ht="14.25" customHeight="1" x14ac:dyDescent="0.4"/>
    <row r="360" ht="14.25" customHeight="1" x14ac:dyDescent="0.4"/>
    <row r="361" ht="14.25" customHeight="1" x14ac:dyDescent="0.4"/>
    <row r="362" ht="14.25" customHeight="1" x14ac:dyDescent="0.4"/>
    <row r="363" ht="14.25" customHeight="1" x14ac:dyDescent="0.4"/>
    <row r="364" ht="14.25" customHeight="1" x14ac:dyDescent="0.4"/>
    <row r="365" ht="14.25" customHeight="1" x14ac:dyDescent="0.4"/>
    <row r="366" ht="14.25" customHeight="1" x14ac:dyDescent="0.4"/>
    <row r="367" ht="14.25" customHeight="1" x14ac:dyDescent="0.4"/>
    <row r="368" ht="14.25" customHeight="1" x14ac:dyDescent="0.4"/>
    <row r="369" ht="14.25" customHeight="1" x14ac:dyDescent="0.4"/>
    <row r="370" ht="14.25" customHeight="1" x14ac:dyDescent="0.4"/>
    <row r="371" ht="14.25" customHeight="1" x14ac:dyDescent="0.4"/>
    <row r="372" ht="14.25" customHeight="1" x14ac:dyDescent="0.4"/>
    <row r="373" ht="14.25" customHeight="1" x14ac:dyDescent="0.4"/>
    <row r="374" ht="14.25" customHeight="1" x14ac:dyDescent="0.4"/>
    <row r="375" ht="14.25" customHeight="1" x14ac:dyDescent="0.4"/>
    <row r="376" ht="14.25" customHeight="1" x14ac:dyDescent="0.4"/>
    <row r="377" ht="14.25" customHeight="1" x14ac:dyDescent="0.4"/>
    <row r="378" ht="14.25" customHeight="1" x14ac:dyDescent="0.4"/>
    <row r="379" ht="14.25" customHeight="1" x14ac:dyDescent="0.4"/>
    <row r="380" ht="14.25" customHeight="1" x14ac:dyDescent="0.4"/>
    <row r="381" ht="14.25" customHeight="1" x14ac:dyDescent="0.4"/>
    <row r="382" ht="14.25" customHeight="1" x14ac:dyDescent="0.4"/>
    <row r="383" ht="14.25" customHeight="1" x14ac:dyDescent="0.4"/>
    <row r="384" ht="14.25" customHeight="1" x14ac:dyDescent="0.4"/>
    <row r="385" ht="14.25" customHeight="1" x14ac:dyDescent="0.4"/>
    <row r="386" ht="14.25" customHeight="1" x14ac:dyDescent="0.4"/>
    <row r="387" ht="14.25" customHeight="1" x14ac:dyDescent="0.4"/>
    <row r="388" ht="14.25" customHeight="1" x14ac:dyDescent="0.4"/>
    <row r="389" ht="14.25" customHeight="1" x14ac:dyDescent="0.4"/>
    <row r="390" ht="14.25" customHeight="1" x14ac:dyDescent="0.4"/>
    <row r="391" ht="14.25" customHeight="1" x14ac:dyDescent="0.4"/>
    <row r="392" ht="14.25" customHeight="1" x14ac:dyDescent="0.4"/>
    <row r="393" ht="14.25" customHeight="1" x14ac:dyDescent="0.4"/>
    <row r="394" ht="14.25" customHeight="1" x14ac:dyDescent="0.4"/>
    <row r="395" ht="14.25" customHeight="1" x14ac:dyDescent="0.4"/>
    <row r="396" ht="14.25" customHeight="1" x14ac:dyDescent="0.4"/>
    <row r="397" ht="14.25" customHeight="1" x14ac:dyDescent="0.4"/>
    <row r="398" ht="14.25" customHeight="1" x14ac:dyDescent="0.4"/>
    <row r="399" ht="14.25" customHeight="1" x14ac:dyDescent="0.4"/>
    <row r="400" ht="14.25" customHeight="1" x14ac:dyDescent="0.4"/>
    <row r="401" ht="14.25" customHeight="1" x14ac:dyDescent="0.4"/>
    <row r="402" ht="14.25" customHeight="1" x14ac:dyDescent="0.4"/>
    <row r="403" ht="14.25" customHeight="1" x14ac:dyDescent="0.4"/>
    <row r="404" ht="14.25" customHeight="1" x14ac:dyDescent="0.4"/>
    <row r="405" ht="14.25" customHeight="1" x14ac:dyDescent="0.4"/>
    <row r="406" ht="14.25" customHeight="1" x14ac:dyDescent="0.4"/>
    <row r="407" ht="14.25" customHeight="1" x14ac:dyDescent="0.4"/>
    <row r="408" ht="14.25" customHeight="1" x14ac:dyDescent="0.4"/>
    <row r="409" ht="14.25" customHeight="1" x14ac:dyDescent="0.4"/>
    <row r="410" ht="14.25" customHeight="1" x14ac:dyDescent="0.4"/>
    <row r="411" ht="14.25" customHeight="1" x14ac:dyDescent="0.4"/>
    <row r="412" ht="14.25" customHeight="1" x14ac:dyDescent="0.4"/>
    <row r="413" ht="14.25" customHeight="1" x14ac:dyDescent="0.4"/>
    <row r="414" ht="14.25" customHeight="1" x14ac:dyDescent="0.4"/>
    <row r="415" ht="14.25" customHeight="1" x14ac:dyDescent="0.4"/>
    <row r="416" ht="14.25" customHeight="1" x14ac:dyDescent="0.4"/>
    <row r="417" ht="14.25" customHeight="1" x14ac:dyDescent="0.4"/>
    <row r="418" ht="14.25" customHeight="1" x14ac:dyDescent="0.4"/>
    <row r="419" ht="14.25" customHeight="1" x14ac:dyDescent="0.4"/>
    <row r="420" ht="14.25" customHeight="1" x14ac:dyDescent="0.4"/>
    <row r="421" ht="14.25" customHeight="1" x14ac:dyDescent="0.4"/>
    <row r="422" ht="14.25" customHeight="1" x14ac:dyDescent="0.4"/>
    <row r="423" ht="14.25" customHeight="1" x14ac:dyDescent="0.4"/>
    <row r="424" ht="14.25" customHeight="1" x14ac:dyDescent="0.4"/>
    <row r="425" ht="14.25" customHeight="1" x14ac:dyDescent="0.4"/>
    <row r="426" ht="14.25" customHeight="1" x14ac:dyDescent="0.4"/>
    <row r="427" ht="14.25" customHeight="1" x14ac:dyDescent="0.4"/>
    <row r="428" ht="14.25" customHeight="1" x14ac:dyDescent="0.4"/>
    <row r="429" ht="14.25" customHeight="1" x14ac:dyDescent="0.4"/>
    <row r="430" ht="14.25" customHeight="1" x14ac:dyDescent="0.4"/>
    <row r="431" ht="14.25" customHeight="1" x14ac:dyDescent="0.4"/>
    <row r="432" ht="14.25" customHeight="1" x14ac:dyDescent="0.4"/>
    <row r="433" ht="14.25" customHeight="1" x14ac:dyDescent="0.4"/>
    <row r="434" ht="14.25" customHeight="1" x14ac:dyDescent="0.4"/>
    <row r="435" ht="14.25" customHeight="1" x14ac:dyDescent="0.4"/>
    <row r="436" ht="14.25" customHeight="1" x14ac:dyDescent="0.4"/>
    <row r="437" ht="14.25" customHeight="1" x14ac:dyDescent="0.4"/>
    <row r="438" ht="14.25" customHeight="1" x14ac:dyDescent="0.4"/>
    <row r="439" ht="14.25" customHeight="1" x14ac:dyDescent="0.4"/>
    <row r="440" ht="14.25" customHeight="1" x14ac:dyDescent="0.4"/>
    <row r="441" ht="14.25" customHeight="1" x14ac:dyDescent="0.4"/>
    <row r="442" ht="14.25" customHeight="1" x14ac:dyDescent="0.4"/>
    <row r="443" ht="14.25" customHeight="1" x14ac:dyDescent="0.4"/>
    <row r="444" ht="14.25" customHeight="1" x14ac:dyDescent="0.4"/>
    <row r="445" ht="14.25" customHeight="1" x14ac:dyDescent="0.4"/>
    <row r="446" ht="14.25" customHeight="1" x14ac:dyDescent="0.4"/>
    <row r="447" ht="14.25" customHeight="1" x14ac:dyDescent="0.4"/>
    <row r="448" ht="14.25" customHeight="1" x14ac:dyDescent="0.4"/>
    <row r="449" ht="14.25" customHeight="1" x14ac:dyDescent="0.4"/>
    <row r="450" ht="14.25" customHeight="1" x14ac:dyDescent="0.4"/>
    <row r="451" ht="14.25" customHeight="1" x14ac:dyDescent="0.4"/>
    <row r="452" ht="14.25" customHeight="1" x14ac:dyDescent="0.4"/>
    <row r="453" ht="14.25" customHeight="1" x14ac:dyDescent="0.4"/>
    <row r="454" ht="14.25" customHeight="1" x14ac:dyDescent="0.4"/>
    <row r="455" ht="14.25" customHeight="1" x14ac:dyDescent="0.4"/>
    <row r="456" ht="14.25" customHeight="1" x14ac:dyDescent="0.4"/>
    <row r="457" ht="14.25" customHeight="1" x14ac:dyDescent="0.4"/>
    <row r="458" ht="14.25" customHeight="1" x14ac:dyDescent="0.4"/>
    <row r="459" ht="14.25" customHeight="1" x14ac:dyDescent="0.4"/>
    <row r="460" ht="14.25" customHeight="1" x14ac:dyDescent="0.4"/>
    <row r="461" ht="14.25" customHeight="1" x14ac:dyDescent="0.4"/>
    <row r="462" ht="14.25" customHeight="1" x14ac:dyDescent="0.4"/>
    <row r="463" ht="14.25" customHeight="1" x14ac:dyDescent="0.4"/>
    <row r="464" ht="14.25" customHeight="1" x14ac:dyDescent="0.4"/>
    <row r="465" ht="14.25" customHeight="1" x14ac:dyDescent="0.4"/>
    <row r="466" ht="14.25" customHeight="1" x14ac:dyDescent="0.4"/>
    <row r="467" ht="14.25" customHeight="1" x14ac:dyDescent="0.4"/>
    <row r="468" ht="14.25" customHeight="1" x14ac:dyDescent="0.4"/>
    <row r="469" ht="14.25" customHeight="1" x14ac:dyDescent="0.4"/>
    <row r="470" ht="14.25" customHeight="1" x14ac:dyDescent="0.4"/>
    <row r="471" ht="14.25" customHeight="1" x14ac:dyDescent="0.4"/>
    <row r="472" ht="14.25" customHeight="1" x14ac:dyDescent="0.4"/>
    <row r="473" ht="14.25" customHeight="1" x14ac:dyDescent="0.4"/>
    <row r="474" ht="14.25" customHeight="1" x14ac:dyDescent="0.4"/>
    <row r="475" ht="14.25" customHeight="1" x14ac:dyDescent="0.4"/>
    <row r="476" ht="14.25" customHeight="1" x14ac:dyDescent="0.4"/>
    <row r="477" ht="14.25" customHeight="1" x14ac:dyDescent="0.4"/>
    <row r="478" ht="14.25" customHeight="1" x14ac:dyDescent="0.4"/>
    <row r="479" ht="14.25" customHeight="1" x14ac:dyDescent="0.4"/>
    <row r="480" ht="14.25" customHeight="1" x14ac:dyDescent="0.4"/>
    <row r="481" ht="14.25" customHeight="1" x14ac:dyDescent="0.4"/>
    <row r="482" ht="14.25" customHeight="1" x14ac:dyDescent="0.4"/>
    <row r="483" ht="14.25" customHeight="1" x14ac:dyDescent="0.4"/>
    <row r="484" ht="14.25" customHeight="1" x14ac:dyDescent="0.4"/>
    <row r="485" ht="14.25" customHeight="1" x14ac:dyDescent="0.4"/>
    <row r="486" ht="14.25" customHeight="1" x14ac:dyDescent="0.4"/>
    <row r="487" ht="14.25" customHeight="1" x14ac:dyDescent="0.4"/>
    <row r="488" ht="14.25" customHeight="1" x14ac:dyDescent="0.4"/>
    <row r="489" ht="14.25" customHeight="1" x14ac:dyDescent="0.4"/>
    <row r="490" ht="14.25" customHeight="1" x14ac:dyDescent="0.4"/>
    <row r="491" ht="14.25" customHeight="1" x14ac:dyDescent="0.4"/>
    <row r="492" ht="14.25" customHeight="1" x14ac:dyDescent="0.4"/>
    <row r="493" ht="14.25" customHeight="1" x14ac:dyDescent="0.4"/>
    <row r="494" ht="14.25" customHeight="1" x14ac:dyDescent="0.4"/>
    <row r="495" ht="14.25" customHeight="1" x14ac:dyDescent="0.4"/>
    <row r="496" ht="14.25" customHeight="1" x14ac:dyDescent="0.4"/>
    <row r="497" ht="14.25" customHeight="1" x14ac:dyDescent="0.4"/>
    <row r="498" ht="14.25" customHeight="1" x14ac:dyDescent="0.4"/>
    <row r="499" ht="14.25" customHeight="1" x14ac:dyDescent="0.4"/>
    <row r="500" ht="14.25" customHeight="1" x14ac:dyDescent="0.4"/>
    <row r="501" ht="14.25" customHeight="1" x14ac:dyDescent="0.4"/>
    <row r="502" ht="14.25" customHeight="1" x14ac:dyDescent="0.4"/>
    <row r="503" ht="14.25" customHeight="1" x14ac:dyDescent="0.4"/>
    <row r="504" ht="14.25" customHeight="1" x14ac:dyDescent="0.4"/>
    <row r="505" ht="14.25" customHeight="1" x14ac:dyDescent="0.4"/>
    <row r="506" ht="14.25" customHeight="1" x14ac:dyDescent="0.4"/>
    <row r="507" ht="14.25" customHeight="1" x14ac:dyDescent="0.4"/>
    <row r="508" ht="14.25" customHeight="1" x14ac:dyDescent="0.4"/>
    <row r="509" ht="14.25" customHeight="1" x14ac:dyDescent="0.4"/>
    <row r="510" ht="14.25" customHeight="1" x14ac:dyDescent="0.4"/>
    <row r="511" ht="14.25" customHeight="1" x14ac:dyDescent="0.4"/>
    <row r="512" ht="14.25" customHeight="1" x14ac:dyDescent="0.4"/>
    <row r="513" ht="14.25" customHeight="1" x14ac:dyDescent="0.4"/>
    <row r="514" ht="14.25" customHeight="1" x14ac:dyDescent="0.4"/>
    <row r="515" ht="14.25" customHeight="1" x14ac:dyDescent="0.4"/>
    <row r="516" ht="14.25" customHeight="1" x14ac:dyDescent="0.4"/>
    <row r="517" ht="14.25" customHeight="1" x14ac:dyDescent="0.4"/>
    <row r="518" ht="14.25" customHeight="1" x14ac:dyDescent="0.4"/>
    <row r="519" ht="14.25" customHeight="1" x14ac:dyDescent="0.4"/>
    <row r="520" ht="14.25" customHeight="1" x14ac:dyDescent="0.4"/>
    <row r="521" ht="14.25" customHeight="1" x14ac:dyDescent="0.4"/>
    <row r="522" ht="14.25" customHeight="1" x14ac:dyDescent="0.4"/>
    <row r="523" ht="14.25" customHeight="1" x14ac:dyDescent="0.4"/>
    <row r="524" ht="14.25" customHeight="1" x14ac:dyDescent="0.4"/>
    <row r="525" ht="14.25" customHeight="1" x14ac:dyDescent="0.4"/>
    <row r="526" ht="14.25" customHeight="1" x14ac:dyDescent="0.4"/>
    <row r="527" ht="14.25" customHeight="1" x14ac:dyDescent="0.4"/>
    <row r="528" ht="14.25" customHeight="1" x14ac:dyDescent="0.4"/>
    <row r="529" ht="14.25" customHeight="1" x14ac:dyDescent="0.4"/>
    <row r="530" ht="14.25" customHeight="1" x14ac:dyDescent="0.4"/>
    <row r="531" ht="14.25" customHeight="1" x14ac:dyDescent="0.4"/>
    <row r="532" ht="14.25" customHeight="1" x14ac:dyDescent="0.4"/>
    <row r="533" ht="14.25" customHeight="1" x14ac:dyDescent="0.4"/>
    <row r="534" ht="14.25" customHeight="1" x14ac:dyDescent="0.4"/>
    <row r="535" ht="14.25" customHeight="1" x14ac:dyDescent="0.4"/>
    <row r="536" ht="14.25" customHeight="1" x14ac:dyDescent="0.4"/>
    <row r="537" ht="14.25" customHeight="1" x14ac:dyDescent="0.4"/>
    <row r="538" ht="14.25" customHeight="1" x14ac:dyDescent="0.4"/>
    <row r="539" ht="14.25" customHeight="1" x14ac:dyDescent="0.4"/>
    <row r="540" ht="14.25" customHeight="1" x14ac:dyDescent="0.4"/>
    <row r="541" ht="14.25" customHeight="1" x14ac:dyDescent="0.4"/>
    <row r="542" ht="14.25" customHeight="1" x14ac:dyDescent="0.4"/>
    <row r="543" ht="14.25" customHeight="1" x14ac:dyDescent="0.4"/>
    <row r="544" ht="14.25" customHeight="1" x14ac:dyDescent="0.4"/>
    <row r="545" ht="14.25" customHeight="1" x14ac:dyDescent="0.4"/>
    <row r="546" ht="14.25" customHeight="1" x14ac:dyDescent="0.4"/>
    <row r="547" ht="14.25" customHeight="1" x14ac:dyDescent="0.4"/>
    <row r="548" ht="14.25" customHeight="1" x14ac:dyDescent="0.4"/>
    <row r="549" ht="14.25" customHeight="1" x14ac:dyDescent="0.4"/>
    <row r="550" ht="14.25" customHeight="1" x14ac:dyDescent="0.4"/>
    <row r="551" ht="14.25" customHeight="1" x14ac:dyDescent="0.4"/>
    <row r="552" ht="14.25" customHeight="1" x14ac:dyDescent="0.4"/>
    <row r="553" ht="14.25" customHeight="1" x14ac:dyDescent="0.4"/>
    <row r="554" ht="14.25" customHeight="1" x14ac:dyDescent="0.4"/>
    <row r="555" ht="14.25" customHeight="1" x14ac:dyDescent="0.4"/>
    <row r="556" ht="14.25" customHeight="1" x14ac:dyDescent="0.4"/>
    <row r="557" ht="14.25" customHeight="1" x14ac:dyDescent="0.4"/>
    <row r="558" ht="14.25" customHeight="1" x14ac:dyDescent="0.4"/>
    <row r="559" ht="14.25" customHeight="1" x14ac:dyDescent="0.4"/>
    <row r="560" ht="14.25" customHeight="1" x14ac:dyDescent="0.4"/>
    <row r="561" ht="14.25" customHeight="1" x14ac:dyDescent="0.4"/>
    <row r="562" ht="14.25" customHeight="1" x14ac:dyDescent="0.4"/>
    <row r="563" ht="14.25" customHeight="1" x14ac:dyDescent="0.4"/>
    <row r="564" ht="14.25" customHeight="1" x14ac:dyDescent="0.4"/>
    <row r="565" ht="14.25" customHeight="1" x14ac:dyDescent="0.4"/>
    <row r="566" ht="14.25" customHeight="1" x14ac:dyDescent="0.4"/>
    <row r="567" ht="14.25" customHeight="1" x14ac:dyDescent="0.4"/>
    <row r="568" ht="14.25" customHeight="1" x14ac:dyDescent="0.4"/>
    <row r="569" ht="14.25" customHeight="1" x14ac:dyDescent="0.4"/>
    <row r="570" ht="14.25" customHeight="1" x14ac:dyDescent="0.4"/>
    <row r="571" ht="14.25" customHeight="1" x14ac:dyDescent="0.4"/>
    <row r="572" ht="14.25" customHeight="1" x14ac:dyDescent="0.4"/>
    <row r="573" ht="14.25" customHeight="1" x14ac:dyDescent="0.4"/>
    <row r="574" ht="14.25" customHeight="1" x14ac:dyDescent="0.4"/>
    <row r="575" ht="14.25" customHeight="1" x14ac:dyDescent="0.4"/>
    <row r="576" ht="14.25" customHeight="1" x14ac:dyDescent="0.4"/>
    <row r="577" ht="14.25" customHeight="1" x14ac:dyDescent="0.4"/>
    <row r="578" ht="14.25" customHeight="1" x14ac:dyDescent="0.4"/>
    <row r="579" ht="14.25" customHeight="1" x14ac:dyDescent="0.4"/>
    <row r="580" ht="14.25" customHeight="1" x14ac:dyDescent="0.4"/>
    <row r="581" ht="14.25" customHeight="1" x14ac:dyDescent="0.4"/>
    <row r="582" ht="14.25" customHeight="1" x14ac:dyDescent="0.4"/>
    <row r="583" ht="14.25" customHeight="1" x14ac:dyDescent="0.4"/>
    <row r="584" ht="14.25" customHeight="1" x14ac:dyDescent="0.4"/>
    <row r="585" ht="14.25" customHeight="1" x14ac:dyDescent="0.4"/>
    <row r="586" ht="14.25" customHeight="1" x14ac:dyDescent="0.4"/>
    <row r="587" ht="14.25" customHeight="1" x14ac:dyDescent="0.4"/>
    <row r="588" ht="14.25" customHeight="1" x14ac:dyDescent="0.4"/>
    <row r="589" ht="14.25" customHeight="1" x14ac:dyDescent="0.4"/>
    <row r="590" ht="14.25" customHeight="1" x14ac:dyDescent="0.4"/>
    <row r="591" ht="14.25" customHeight="1" x14ac:dyDescent="0.4"/>
    <row r="592" ht="14.25" customHeight="1" x14ac:dyDescent="0.4"/>
    <row r="593" ht="14.25" customHeight="1" x14ac:dyDescent="0.4"/>
    <row r="594" ht="14.25" customHeight="1" x14ac:dyDescent="0.4"/>
    <row r="595" ht="14.25" customHeight="1" x14ac:dyDescent="0.4"/>
    <row r="596" ht="14.25" customHeight="1" x14ac:dyDescent="0.4"/>
    <row r="597" ht="14.25" customHeight="1" x14ac:dyDescent="0.4"/>
    <row r="598" ht="14.25" customHeight="1" x14ac:dyDescent="0.4"/>
    <row r="599" ht="14.25" customHeight="1" x14ac:dyDescent="0.4"/>
    <row r="600" ht="14.25" customHeight="1" x14ac:dyDescent="0.4"/>
    <row r="601" ht="14.25" customHeight="1" x14ac:dyDescent="0.4"/>
    <row r="602" ht="14.25" customHeight="1" x14ac:dyDescent="0.4"/>
    <row r="603" ht="14.25" customHeight="1" x14ac:dyDescent="0.4"/>
    <row r="604" ht="14.25" customHeight="1" x14ac:dyDescent="0.4"/>
    <row r="605" ht="14.25" customHeight="1" x14ac:dyDescent="0.4"/>
    <row r="606" ht="14.25" customHeight="1" x14ac:dyDescent="0.4"/>
    <row r="607" ht="14.25" customHeight="1" x14ac:dyDescent="0.4"/>
    <row r="608" ht="14.25" customHeight="1" x14ac:dyDescent="0.4"/>
    <row r="609" ht="14.25" customHeight="1" x14ac:dyDescent="0.4"/>
    <row r="610" ht="14.25" customHeight="1" x14ac:dyDescent="0.4"/>
    <row r="611" ht="14.25" customHeight="1" x14ac:dyDescent="0.4"/>
    <row r="612" ht="14.25" customHeight="1" x14ac:dyDescent="0.4"/>
    <row r="613" ht="14.25" customHeight="1" x14ac:dyDescent="0.4"/>
    <row r="614" ht="14.25" customHeight="1" x14ac:dyDescent="0.4"/>
    <row r="615" ht="14.25" customHeight="1" x14ac:dyDescent="0.4"/>
    <row r="616" ht="14.25" customHeight="1" x14ac:dyDescent="0.4"/>
    <row r="617" ht="14.25" customHeight="1" x14ac:dyDescent="0.4"/>
    <row r="618" ht="14.25" customHeight="1" x14ac:dyDescent="0.4"/>
    <row r="619" ht="14.25" customHeight="1" x14ac:dyDescent="0.4"/>
    <row r="620" ht="14.25" customHeight="1" x14ac:dyDescent="0.4"/>
    <row r="621" ht="14.25" customHeight="1" x14ac:dyDescent="0.4"/>
    <row r="622" ht="14.25" customHeight="1" x14ac:dyDescent="0.4"/>
    <row r="623" ht="14.25" customHeight="1" x14ac:dyDescent="0.4"/>
    <row r="624" ht="14.25" customHeight="1" x14ac:dyDescent="0.4"/>
    <row r="625" ht="14.25" customHeight="1" x14ac:dyDescent="0.4"/>
    <row r="626" ht="14.25" customHeight="1" x14ac:dyDescent="0.4"/>
    <row r="627" ht="14.25" customHeight="1" x14ac:dyDescent="0.4"/>
    <row r="628" ht="14.25" customHeight="1" x14ac:dyDescent="0.4"/>
    <row r="629" ht="14.25" customHeight="1" x14ac:dyDescent="0.4"/>
    <row r="630" ht="14.25" customHeight="1" x14ac:dyDescent="0.4"/>
    <row r="631" ht="14.25" customHeight="1" x14ac:dyDescent="0.4"/>
    <row r="632" ht="14.25" customHeight="1" x14ac:dyDescent="0.4"/>
    <row r="633" ht="14.25" customHeight="1" x14ac:dyDescent="0.4"/>
    <row r="634" ht="14.25" customHeight="1" x14ac:dyDescent="0.4"/>
    <row r="635" ht="14.25" customHeight="1" x14ac:dyDescent="0.4"/>
    <row r="636" ht="14.25" customHeight="1" x14ac:dyDescent="0.4"/>
    <row r="637" ht="14.25" customHeight="1" x14ac:dyDescent="0.4"/>
    <row r="638" ht="14.25" customHeight="1" x14ac:dyDescent="0.4"/>
    <row r="639" ht="14.25" customHeight="1" x14ac:dyDescent="0.4"/>
    <row r="640" ht="14.25" customHeight="1" x14ac:dyDescent="0.4"/>
    <row r="641" ht="14.25" customHeight="1" x14ac:dyDescent="0.4"/>
    <row r="642" ht="14.25" customHeight="1" x14ac:dyDescent="0.4"/>
    <row r="643" ht="14.25" customHeight="1" x14ac:dyDescent="0.4"/>
    <row r="644" ht="14.25" customHeight="1" x14ac:dyDescent="0.4"/>
    <row r="645" ht="14.25" customHeight="1" x14ac:dyDescent="0.4"/>
    <row r="646" ht="14.25" customHeight="1" x14ac:dyDescent="0.4"/>
    <row r="647" ht="14.25" customHeight="1" x14ac:dyDescent="0.4"/>
    <row r="648" ht="14.25" customHeight="1" x14ac:dyDescent="0.4"/>
    <row r="649" ht="14.25" customHeight="1" x14ac:dyDescent="0.4"/>
    <row r="650" ht="14.25" customHeight="1" x14ac:dyDescent="0.4"/>
    <row r="651" ht="14.25" customHeight="1" x14ac:dyDescent="0.4"/>
    <row r="652" ht="14.25" customHeight="1" x14ac:dyDescent="0.4"/>
    <row r="653" ht="14.25" customHeight="1" x14ac:dyDescent="0.4"/>
    <row r="654" ht="14.25" customHeight="1" x14ac:dyDescent="0.4"/>
    <row r="655" ht="14.25" customHeight="1" x14ac:dyDescent="0.4"/>
    <row r="656" ht="14.25" customHeight="1" x14ac:dyDescent="0.4"/>
    <row r="657" ht="14.25" customHeight="1" x14ac:dyDescent="0.4"/>
    <row r="658" ht="14.25" customHeight="1" x14ac:dyDescent="0.4"/>
    <row r="659" ht="14.25" customHeight="1" x14ac:dyDescent="0.4"/>
    <row r="660" ht="14.25" customHeight="1" x14ac:dyDescent="0.4"/>
    <row r="661" ht="14.25" customHeight="1" x14ac:dyDescent="0.4"/>
    <row r="662" ht="14.25" customHeight="1" x14ac:dyDescent="0.4"/>
    <row r="663" ht="14.25" customHeight="1" x14ac:dyDescent="0.4"/>
    <row r="664" ht="14.25" customHeight="1" x14ac:dyDescent="0.4"/>
    <row r="665" ht="14.25" customHeight="1" x14ac:dyDescent="0.4"/>
    <row r="666" ht="14.25" customHeight="1" x14ac:dyDescent="0.4"/>
    <row r="667" ht="14.25" customHeight="1" x14ac:dyDescent="0.4"/>
    <row r="668" ht="14.25" customHeight="1" x14ac:dyDescent="0.4"/>
    <row r="669" ht="14.25" customHeight="1" x14ac:dyDescent="0.4"/>
    <row r="670" ht="14.25" customHeight="1" x14ac:dyDescent="0.4"/>
    <row r="671" ht="14.25" customHeight="1" x14ac:dyDescent="0.4"/>
    <row r="672" ht="14.25" customHeight="1" x14ac:dyDescent="0.4"/>
    <row r="673" ht="14.25" customHeight="1" x14ac:dyDescent="0.4"/>
    <row r="674" ht="14.25" customHeight="1" x14ac:dyDescent="0.4"/>
    <row r="675" ht="14.25" customHeight="1" x14ac:dyDescent="0.4"/>
    <row r="676" ht="14.25" customHeight="1" x14ac:dyDescent="0.4"/>
    <row r="677" ht="14.25" customHeight="1" x14ac:dyDescent="0.4"/>
    <row r="678" ht="14.25" customHeight="1" x14ac:dyDescent="0.4"/>
    <row r="679" ht="14.25" customHeight="1" x14ac:dyDescent="0.4"/>
    <row r="680" ht="14.25" customHeight="1" x14ac:dyDescent="0.4"/>
    <row r="681" ht="14.25" customHeight="1" x14ac:dyDescent="0.4"/>
    <row r="682" ht="14.25" customHeight="1" x14ac:dyDescent="0.4"/>
    <row r="683" ht="14.25" customHeight="1" x14ac:dyDescent="0.4"/>
    <row r="684" ht="14.25" customHeight="1" x14ac:dyDescent="0.4"/>
    <row r="685" ht="14.25" customHeight="1" x14ac:dyDescent="0.4"/>
    <row r="686" ht="14.25" customHeight="1" x14ac:dyDescent="0.4"/>
    <row r="687" ht="14.25" customHeight="1" x14ac:dyDescent="0.4"/>
    <row r="688" ht="14.25" customHeight="1" x14ac:dyDescent="0.4"/>
    <row r="689" ht="14.25" customHeight="1" x14ac:dyDescent="0.4"/>
    <row r="690" ht="14.25" customHeight="1" x14ac:dyDescent="0.4"/>
    <row r="691" ht="14.25" customHeight="1" x14ac:dyDescent="0.4"/>
    <row r="692" ht="14.25" customHeight="1" x14ac:dyDescent="0.4"/>
    <row r="693" ht="14.25" customHeight="1" x14ac:dyDescent="0.4"/>
    <row r="694" ht="14.25" customHeight="1" x14ac:dyDescent="0.4"/>
    <row r="695" ht="14.25" customHeight="1" x14ac:dyDescent="0.4"/>
    <row r="696" ht="14.25" customHeight="1" x14ac:dyDescent="0.4"/>
    <row r="697" ht="14.25" customHeight="1" x14ac:dyDescent="0.4"/>
    <row r="698" ht="14.25" customHeight="1" x14ac:dyDescent="0.4"/>
    <row r="699" ht="14.25" customHeight="1" x14ac:dyDescent="0.4"/>
    <row r="700" ht="14.25" customHeight="1" x14ac:dyDescent="0.4"/>
    <row r="701" ht="14.25" customHeight="1" x14ac:dyDescent="0.4"/>
    <row r="702" ht="14.25" customHeight="1" x14ac:dyDescent="0.4"/>
    <row r="703" ht="14.25" customHeight="1" x14ac:dyDescent="0.4"/>
    <row r="704" ht="14.25" customHeight="1" x14ac:dyDescent="0.4"/>
    <row r="705" ht="14.25" customHeight="1" x14ac:dyDescent="0.4"/>
    <row r="706" ht="14.25" customHeight="1" x14ac:dyDescent="0.4"/>
    <row r="707" ht="14.25" customHeight="1" x14ac:dyDescent="0.4"/>
    <row r="708" ht="14.25" customHeight="1" x14ac:dyDescent="0.4"/>
    <row r="709" ht="14.25" customHeight="1" x14ac:dyDescent="0.4"/>
    <row r="710" ht="14.25" customHeight="1" x14ac:dyDescent="0.4"/>
    <row r="711" ht="14.25" customHeight="1" x14ac:dyDescent="0.4"/>
    <row r="712" ht="14.25" customHeight="1" x14ac:dyDescent="0.4"/>
    <row r="713" ht="14.25" customHeight="1" x14ac:dyDescent="0.4"/>
    <row r="714" ht="14.25" customHeight="1" x14ac:dyDescent="0.4"/>
    <row r="715" ht="14.25" customHeight="1" x14ac:dyDescent="0.4"/>
    <row r="716" ht="14.25" customHeight="1" x14ac:dyDescent="0.4"/>
    <row r="717" ht="14.25" customHeight="1" x14ac:dyDescent="0.4"/>
    <row r="718" ht="14.25" customHeight="1" x14ac:dyDescent="0.4"/>
    <row r="719" ht="14.25" customHeight="1" x14ac:dyDescent="0.4"/>
    <row r="720" ht="14.25" customHeight="1" x14ac:dyDescent="0.4"/>
    <row r="721" ht="14.25" customHeight="1" x14ac:dyDescent="0.4"/>
    <row r="722" ht="14.25" customHeight="1" x14ac:dyDescent="0.4"/>
    <row r="723" ht="14.25" customHeight="1" x14ac:dyDescent="0.4"/>
    <row r="724" ht="14.25" customHeight="1" x14ac:dyDescent="0.4"/>
    <row r="725" ht="14.25" customHeight="1" x14ac:dyDescent="0.4"/>
    <row r="726" ht="14.25" customHeight="1" x14ac:dyDescent="0.4"/>
    <row r="727" ht="14.25" customHeight="1" x14ac:dyDescent="0.4"/>
    <row r="728" ht="14.25" customHeight="1" x14ac:dyDescent="0.4"/>
    <row r="729" ht="14.25" customHeight="1" x14ac:dyDescent="0.4"/>
    <row r="730" ht="14.25" customHeight="1" x14ac:dyDescent="0.4"/>
    <row r="731" ht="14.25" customHeight="1" x14ac:dyDescent="0.4"/>
    <row r="732" ht="14.25" customHeight="1" x14ac:dyDescent="0.4"/>
    <row r="733" ht="14.25" customHeight="1" x14ac:dyDescent="0.4"/>
    <row r="734" ht="14.25" customHeight="1" x14ac:dyDescent="0.4"/>
    <row r="735" ht="14.25" customHeight="1" x14ac:dyDescent="0.4"/>
    <row r="736" ht="14.25" customHeight="1" x14ac:dyDescent="0.4"/>
    <row r="737" ht="14.25" customHeight="1" x14ac:dyDescent="0.4"/>
    <row r="738" ht="14.25" customHeight="1" x14ac:dyDescent="0.4"/>
    <row r="739" ht="14.25" customHeight="1" x14ac:dyDescent="0.4"/>
    <row r="740" ht="14.25" customHeight="1" x14ac:dyDescent="0.4"/>
    <row r="741" ht="14.25" customHeight="1" x14ac:dyDescent="0.4"/>
    <row r="742" ht="14.25" customHeight="1" x14ac:dyDescent="0.4"/>
    <row r="743" ht="14.25" customHeight="1" x14ac:dyDescent="0.4"/>
    <row r="744" ht="14.25" customHeight="1" x14ac:dyDescent="0.4"/>
    <row r="745" ht="14.25" customHeight="1" x14ac:dyDescent="0.4"/>
    <row r="746" ht="14.25" customHeight="1" x14ac:dyDescent="0.4"/>
    <row r="747" ht="14.25" customHeight="1" x14ac:dyDescent="0.4"/>
    <row r="748" ht="14.25" customHeight="1" x14ac:dyDescent="0.4"/>
    <row r="749" ht="14.25" customHeight="1" x14ac:dyDescent="0.4"/>
    <row r="750" ht="14.25" customHeight="1" x14ac:dyDescent="0.4"/>
    <row r="751" ht="14.25" customHeight="1" x14ac:dyDescent="0.4"/>
    <row r="752" ht="14.25" customHeight="1" x14ac:dyDescent="0.4"/>
    <row r="753" ht="14.25" customHeight="1" x14ac:dyDescent="0.4"/>
    <row r="754" ht="14.25" customHeight="1" x14ac:dyDescent="0.4"/>
    <row r="755" ht="14.25" customHeight="1" x14ac:dyDescent="0.4"/>
    <row r="756" ht="14.25" customHeight="1" x14ac:dyDescent="0.4"/>
    <row r="757" ht="14.25" customHeight="1" x14ac:dyDescent="0.4"/>
    <row r="758" ht="14.25" customHeight="1" x14ac:dyDescent="0.4"/>
    <row r="759" ht="14.25" customHeight="1" x14ac:dyDescent="0.4"/>
    <row r="760" ht="14.25" customHeight="1" x14ac:dyDescent="0.4"/>
    <row r="761" ht="14.25" customHeight="1" x14ac:dyDescent="0.4"/>
    <row r="762" ht="14.25" customHeight="1" x14ac:dyDescent="0.4"/>
    <row r="763" ht="14.25" customHeight="1" x14ac:dyDescent="0.4"/>
    <row r="764" ht="14.25" customHeight="1" x14ac:dyDescent="0.4"/>
    <row r="765" ht="14.25" customHeight="1" x14ac:dyDescent="0.4"/>
    <row r="766" ht="14.25" customHeight="1" x14ac:dyDescent="0.4"/>
    <row r="767" ht="14.25" customHeight="1" x14ac:dyDescent="0.4"/>
    <row r="768" ht="14.25" customHeight="1" x14ac:dyDescent="0.4"/>
    <row r="769" ht="14.25" customHeight="1" x14ac:dyDescent="0.4"/>
    <row r="770" ht="14.25" customHeight="1" x14ac:dyDescent="0.4"/>
    <row r="771" ht="14.25" customHeight="1" x14ac:dyDescent="0.4"/>
    <row r="772" ht="14.25" customHeight="1" x14ac:dyDescent="0.4"/>
    <row r="773" ht="14.25" customHeight="1" x14ac:dyDescent="0.4"/>
    <row r="774" ht="14.25" customHeight="1" x14ac:dyDescent="0.4"/>
    <row r="775" ht="14.25" customHeight="1" x14ac:dyDescent="0.4"/>
    <row r="776" ht="14.25" customHeight="1" x14ac:dyDescent="0.4"/>
    <row r="777" ht="14.25" customHeight="1" x14ac:dyDescent="0.4"/>
    <row r="778" ht="14.25" customHeight="1" x14ac:dyDescent="0.4"/>
    <row r="779" ht="14.25" customHeight="1" x14ac:dyDescent="0.4"/>
    <row r="780" ht="14.25" customHeight="1" x14ac:dyDescent="0.4"/>
    <row r="781" ht="14.25" customHeight="1" x14ac:dyDescent="0.4"/>
    <row r="782" ht="14.25" customHeight="1" x14ac:dyDescent="0.4"/>
    <row r="783" ht="14.25" customHeight="1" x14ac:dyDescent="0.4"/>
    <row r="784" ht="14.25" customHeight="1" x14ac:dyDescent="0.4"/>
    <row r="785" ht="14.25" customHeight="1" x14ac:dyDescent="0.4"/>
    <row r="786" ht="14.25" customHeight="1" x14ac:dyDescent="0.4"/>
    <row r="787" ht="14.25" customHeight="1" x14ac:dyDescent="0.4"/>
    <row r="788" ht="14.25" customHeight="1" x14ac:dyDescent="0.4"/>
    <row r="789" ht="14.25" customHeight="1" x14ac:dyDescent="0.4"/>
    <row r="790" ht="14.25" customHeight="1" x14ac:dyDescent="0.4"/>
    <row r="791" ht="14.25" customHeight="1" x14ac:dyDescent="0.4"/>
    <row r="792" ht="14.25" customHeight="1" x14ac:dyDescent="0.4"/>
    <row r="793" ht="14.25" customHeight="1" x14ac:dyDescent="0.4"/>
    <row r="794" ht="14.25" customHeight="1" x14ac:dyDescent="0.4"/>
    <row r="795" ht="14.25" customHeight="1" x14ac:dyDescent="0.4"/>
    <row r="796" ht="14.25" customHeight="1" x14ac:dyDescent="0.4"/>
    <row r="797" ht="14.25" customHeight="1" x14ac:dyDescent="0.4"/>
    <row r="798" ht="14.25" customHeight="1" x14ac:dyDescent="0.4"/>
    <row r="799" ht="14.25" customHeight="1" x14ac:dyDescent="0.4"/>
    <row r="800" ht="14.25" customHeight="1" x14ac:dyDescent="0.4"/>
    <row r="801" ht="14.25" customHeight="1" x14ac:dyDescent="0.4"/>
    <row r="802" ht="14.25" customHeight="1" x14ac:dyDescent="0.4"/>
    <row r="803" ht="14.25" customHeight="1" x14ac:dyDescent="0.4"/>
    <row r="804" ht="14.25" customHeight="1" x14ac:dyDescent="0.4"/>
    <row r="805" ht="14.25" customHeight="1" x14ac:dyDescent="0.4"/>
    <row r="806" ht="14.25" customHeight="1" x14ac:dyDescent="0.4"/>
    <row r="807" ht="14.25" customHeight="1" x14ac:dyDescent="0.4"/>
    <row r="808" ht="14.25" customHeight="1" x14ac:dyDescent="0.4"/>
    <row r="809" ht="14.25" customHeight="1" x14ac:dyDescent="0.4"/>
    <row r="810" ht="14.25" customHeight="1" x14ac:dyDescent="0.4"/>
    <row r="811" ht="14.25" customHeight="1" x14ac:dyDescent="0.4"/>
    <row r="812" ht="14.25" customHeight="1" x14ac:dyDescent="0.4"/>
    <row r="813" ht="14.25" customHeight="1" x14ac:dyDescent="0.4"/>
    <row r="814" ht="14.25" customHeight="1" x14ac:dyDescent="0.4"/>
    <row r="815" ht="14.25" customHeight="1" x14ac:dyDescent="0.4"/>
    <row r="816" ht="14.25" customHeight="1" x14ac:dyDescent="0.4"/>
    <row r="817" ht="14.25" customHeight="1" x14ac:dyDescent="0.4"/>
    <row r="818" ht="14.25" customHeight="1" x14ac:dyDescent="0.4"/>
    <row r="819" ht="14.25" customHeight="1" x14ac:dyDescent="0.4"/>
    <row r="820" ht="14.25" customHeight="1" x14ac:dyDescent="0.4"/>
    <row r="821" ht="14.25" customHeight="1" x14ac:dyDescent="0.4"/>
    <row r="822" ht="14.25" customHeight="1" x14ac:dyDescent="0.4"/>
    <row r="823" ht="14.25" customHeight="1" x14ac:dyDescent="0.4"/>
    <row r="824" ht="14.25" customHeight="1" x14ac:dyDescent="0.4"/>
    <row r="825" ht="14.25" customHeight="1" x14ac:dyDescent="0.4"/>
    <row r="826" ht="14.25" customHeight="1" x14ac:dyDescent="0.4"/>
    <row r="827" ht="14.25" customHeight="1" x14ac:dyDescent="0.4"/>
    <row r="828" ht="14.25" customHeight="1" x14ac:dyDescent="0.4"/>
    <row r="829" ht="14.25" customHeight="1" x14ac:dyDescent="0.4"/>
    <row r="830" ht="14.25" customHeight="1" x14ac:dyDescent="0.4"/>
    <row r="831" ht="14.25" customHeight="1" x14ac:dyDescent="0.4"/>
    <row r="832" ht="14.25" customHeight="1" x14ac:dyDescent="0.4"/>
    <row r="833" ht="14.25" customHeight="1" x14ac:dyDescent="0.4"/>
    <row r="834" ht="14.25" customHeight="1" x14ac:dyDescent="0.4"/>
    <row r="835" ht="14.25" customHeight="1" x14ac:dyDescent="0.4"/>
    <row r="836" ht="14.25" customHeight="1" x14ac:dyDescent="0.4"/>
    <row r="837" ht="14.25" customHeight="1" x14ac:dyDescent="0.4"/>
    <row r="838" ht="14.25" customHeight="1" x14ac:dyDescent="0.4"/>
    <row r="839" ht="14.25" customHeight="1" x14ac:dyDescent="0.4"/>
    <row r="840" ht="14.25" customHeight="1" x14ac:dyDescent="0.4"/>
    <row r="841" ht="14.25" customHeight="1" x14ac:dyDescent="0.4"/>
    <row r="842" ht="14.25" customHeight="1" x14ac:dyDescent="0.4"/>
    <row r="843" ht="14.25" customHeight="1" x14ac:dyDescent="0.4"/>
    <row r="844" ht="14.25" customHeight="1" x14ac:dyDescent="0.4"/>
    <row r="845" ht="14.25" customHeight="1" x14ac:dyDescent="0.4"/>
    <row r="846" ht="14.25" customHeight="1" x14ac:dyDescent="0.4"/>
    <row r="847" ht="14.25" customHeight="1" x14ac:dyDescent="0.4"/>
    <row r="848" ht="14.25" customHeight="1" x14ac:dyDescent="0.4"/>
    <row r="849" ht="14.25" customHeight="1" x14ac:dyDescent="0.4"/>
    <row r="850" ht="14.25" customHeight="1" x14ac:dyDescent="0.4"/>
    <row r="851" ht="14.25" customHeight="1" x14ac:dyDescent="0.4"/>
    <row r="852" ht="14.25" customHeight="1" x14ac:dyDescent="0.4"/>
    <row r="853" ht="14.25" customHeight="1" x14ac:dyDescent="0.4"/>
    <row r="854" ht="14.25" customHeight="1" x14ac:dyDescent="0.4"/>
    <row r="855" ht="14.25" customHeight="1" x14ac:dyDescent="0.4"/>
    <row r="856" ht="14.25" customHeight="1" x14ac:dyDescent="0.4"/>
    <row r="857" ht="14.25" customHeight="1" x14ac:dyDescent="0.4"/>
    <row r="858" ht="14.25" customHeight="1" x14ac:dyDescent="0.4"/>
    <row r="859" ht="14.25" customHeight="1" x14ac:dyDescent="0.4"/>
    <row r="860" ht="14.25" customHeight="1" x14ac:dyDescent="0.4"/>
    <row r="861" ht="14.25" customHeight="1" x14ac:dyDescent="0.4"/>
    <row r="862" ht="14.25" customHeight="1" x14ac:dyDescent="0.4"/>
    <row r="863" ht="14.25" customHeight="1" x14ac:dyDescent="0.4"/>
    <row r="864" ht="14.25" customHeight="1" x14ac:dyDescent="0.4"/>
    <row r="865" ht="14.25" customHeight="1" x14ac:dyDescent="0.4"/>
    <row r="866" ht="14.25" customHeight="1" x14ac:dyDescent="0.4"/>
    <row r="867" ht="14.25" customHeight="1" x14ac:dyDescent="0.4"/>
    <row r="868" ht="14.25" customHeight="1" x14ac:dyDescent="0.4"/>
    <row r="869" ht="14.25" customHeight="1" x14ac:dyDescent="0.4"/>
    <row r="870" ht="14.25" customHeight="1" x14ac:dyDescent="0.4"/>
    <row r="871" ht="14.25" customHeight="1" x14ac:dyDescent="0.4"/>
    <row r="872" ht="14.25" customHeight="1" x14ac:dyDescent="0.4"/>
    <row r="873" ht="14.25" customHeight="1" x14ac:dyDescent="0.4"/>
    <row r="874" ht="14.25" customHeight="1" x14ac:dyDescent="0.4"/>
    <row r="875" ht="14.25" customHeight="1" x14ac:dyDescent="0.4"/>
    <row r="876" ht="14.25" customHeight="1" x14ac:dyDescent="0.4"/>
    <row r="877" ht="14.25" customHeight="1" x14ac:dyDescent="0.4"/>
    <row r="878" ht="14.25" customHeight="1" x14ac:dyDescent="0.4"/>
    <row r="879" ht="14.25" customHeight="1" x14ac:dyDescent="0.4"/>
    <row r="880" ht="14.25" customHeight="1" x14ac:dyDescent="0.4"/>
    <row r="881" ht="14.25" customHeight="1" x14ac:dyDescent="0.4"/>
    <row r="882" ht="14.25" customHeight="1" x14ac:dyDescent="0.4"/>
    <row r="883" ht="14.25" customHeight="1" x14ac:dyDescent="0.4"/>
    <row r="884" ht="14.25" customHeight="1" x14ac:dyDescent="0.4"/>
    <row r="885" ht="14.25" customHeight="1" x14ac:dyDescent="0.4"/>
    <row r="886" ht="14.25" customHeight="1" x14ac:dyDescent="0.4"/>
    <row r="887" ht="14.25" customHeight="1" x14ac:dyDescent="0.4"/>
    <row r="888" ht="14.25" customHeight="1" x14ac:dyDescent="0.4"/>
    <row r="889" ht="14.25" customHeight="1" x14ac:dyDescent="0.4"/>
    <row r="890" ht="14.25" customHeight="1" x14ac:dyDescent="0.4"/>
    <row r="891" ht="14.25" customHeight="1" x14ac:dyDescent="0.4"/>
    <row r="892" ht="14.25" customHeight="1" x14ac:dyDescent="0.4"/>
    <row r="893" ht="14.25" customHeight="1" x14ac:dyDescent="0.4"/>
    <row r="894" ht="14.25" customHeight="1" x14ac:dyDescent="0.4"/>
    <row r="895" ht="14.25" customHeight="1" x14ac:dyDescent="0.4"/>
    <row r="896" ht="14.25" customHeight="1" x14ac:dyDescent="0.4"/>
    <row r="897" ht="14.25" customHeight="1" x14ac:dyDescent="0.4"/>
    <row r="898" ht="14.25" customHeight="1" x14ac:dyDescent="0.4"/>
    <row r="899" ht="14.25" customHeight="1" x14ac:dyDescent="0.4"/>
    <row r="900" ht="14.25" customHeight="1" x14ac:dyDescent="0.4"/>
    <row r="901" ht="14.25" customHeight="1" x14ac:dyDescent="0.4"/>
    <row r="902" ht="14.25" customHeight="1" x14ac:dyDescent="0.4"/>
    <row r="903" ht="14.25" customHeight="1" x14ac:dyDescent="0.4"/>
    <row r="904" ht="14.25" customHeight="1" x14ac:dyDescent="0.4"/>
    <row r="905" ht="14.25" customHeight="1" x14ac:dyDescent="0.4"/>
    <row r="906" ht="14.25" customHeight="1" x14ac:dyDescent="0.4"/>
    <row r="907" ht="14.25" customHeight="1" x14ac:dyDescent="0.4"/>
    <row r="908" ht="14.25" customHeight="1" x14ac:dyDescent="0.4"/>
    <row r="909" ht="14.25" customHeight="1" x14ac:dyDescent="0.4"/>
    <row r="910" ht="14.25" customHeight="1" x14ac:dyDescent="0.4"/>
    <row r="911" ht="14.25" customHeight="1" x14ac:dyDescent="0.4"/>
    <row r="912" ht="14.25" customHeight="1" x14ac:dyDescent="0.4"/>
    <row r="913" ht="14.25" customHeight="1" x14ac:dyDescent="0.4"/>
    <row r="914" ht="14.25" customHeight="1" x14ac:dyDescent="0.4"/>
    <row r="915" ht="14.25" customHeight="1" x14ac:dyDescent="0.4"/>
    <row r="916" ht="14.25" customHeight="1" x14ac:dyDescent="0.4"/>
    <row r="917" ht="14.25" customHeight="1" x14ac:dyDescent="0.4"/>
    <row r="918" ht="14.25" customHeight="1" x14ac:dyDescent="0.4"/>
    <row r="919" ht="14.25" customHeight="1" x14ac:dyDescent="0.4"/>
    <row r="920" ht="14.25" customHeight="1" x14ac:dyDescent="0.4"/>
    <row r="921" ht="14.25" customHeight="1" x14ac:dyDescent="0.4"/>
    <row r="922" ht="14.25" customHeight="1" x14ac:dyDescent="0.4"/>
    <row r="923" ht="14.25" customHeight="1" x14ac:dyDescent="0.4"/>
    <row r="924" ht="14.25" customHeight="1" x14ac:dyDescent="0.4"/>
    <row r="925" ht="14.25" customHeight="1" x14ac:dyDescent="0.4"/>
    <row r="926" ht="14.25" customHeight="1" x14ac:dyDescent="0.4"/>
    <row r="927" ht="14.25" customHeight="1" x14ac:dyDescent="0.4"/>
    <row r="928" ht="14.25" customHeight="1" x14ac:dyDescent="0.4"/>
    <row r="929" ht="14.25" customHeight="1" x14ac:dyDescent="0.4"/>
    <row r="930" ht="14.25" customHeight="1" x14ac:dyDescent="0.4"/>
    <row r="931" ht="14.25" customHeight="1" x14ac:dyDescent="0.4"/>
    <row r="932" ht="14.25" customHeight="1" x14ac:dyDescent="0.4"/>
    <row r="933" ht="14.25" customHeight="1" x14ac:dyDescent="0.4"/>
    <row r="934" ht="14.25" customHeight="1" x14ac:dyDescent="0.4"/>
    <row r="935" ht="14.25" customHeight="1" x14ac:dyDescent="0.4"/>
    <row r="936" ht="14.25" customHeight="1" x14ac:dyDescent="0.4"/>
    <row r="937" ht="14.25" customHeight="1" x14ac:dyDescent="0.4"/>
    <row r="938" ht="14.25" customHeight="1" x14ac:dyDescent="0.4"/>
    <row r="939" ht="14.25" customHeight="1" x14ac:dyDescent="0.4"/>
    <row r="940" ht="14.25" customHeight="1" x14ac:dyDescent="0.4"/>
    <row r="941" ht="14.25" customHeight="1" x14ac:dyDescent="0.4"/>
    <row r="942" ht="14.25" customHeight="1" x14ac:dyDescent="0.4"/>
    <row r="943" ht="14.25" customHeight="1" x14ac:dyDescent="0.4"/>
    <row r="944" ht="14.25" customHeight="1" x14ac:dyDescent="0.4"/>
    <row r="945" ht="14.25" customHeight="1" x14ac:dyDescent="0.4"/>
    <row r="946" ht="14.25" customHeight="1" x14ac:dyDescent="0.4"/>
    <row r="947" ht="14.25" customHeight="1" x14ac:dyDescent="0.4"/>
    <row r="948" ht="14.25" customHeight="1" x14ac:dyDescent="0.4"/>
    <row r="949" ht="14.25" customHeight="1" x14ac:dyDescent="0.4"/>
    <row r="950" ht="14.25" customHeight="1" x14ac:dyDescent="0.4"/>
    <row r="951" ht="14.25" customHeight="1" x14ac:dyDescent="0.4"/>
    <row r="952" ht="14.25" customHeight="1" x14ac:dyDescent="0.4"/>
    <row r="953" ht="14.25" customHeight="1" x14ac:dyDescent="0.4"/>
    <row r="954" ht="14.25" customHeight="1" x14ac:dyDescent="0.4"/>
    <row r="955" ht="14.25" customHeight="1" x14ac:dyDescent="0.4"/>
    <row r="956" ht="14.25" customHeight="1" x14ac:dyDescent="0.4"/>
    <row r="957" ht="14.25" customHeight="1" x14ac:dyDescent="0.4"/>
    <row r="958" ht="14.25" customHeight="1" x14ac:dyDescent="0.4"/>
    <row r="959" ht="14.25" customHeight="1" x14ac:dyDescent="0.4"/>
    <row r="960" ht="14.25" customHeight="1" x14ac:dyDescent="0.4"/>
    <row r="961" ht="14.25" customHeight="1" x14ac:dyDescent="0.4"/>
    <row r="962" ht="14.25" customHeight="1" x14ac:dyDescent="0.4"/>
    <row r="963" ht="14.25" customHeight="1" x14ac:dyDescent="0.4"/>
    <row r="964" ht="14.25" customHeight="1" x14ac:dyDescent="0.4"/>
    <row r="965" ht="14.25" customHeight="1" x14ac:dyDescent="0.4"/>
    <row r="966" ht="14.25" customHeight="1" x14ac:dyDescent="0.4"/>
    <row r="967" ht="14.25" customHeight="1" x14ac:dyDescent="0.4"/>
    <row r="968" ht="14.25" customHeight="1" x14ac:dyDescent="0.4"/>
    <row r="969" ht="14.25" customHeight="1" x14ac:dyDescent="0.4"/>
    <row r="970" ht="14.25" customHeight="1" x14ac:dyDescent="0.4"/>
    <row r="971" ht="14.25" customHeight="1" x14ac:dyDescent="0.4"/>
    <row r="972" ht="14.25" customHeight="1" x14ac:dyDescent="0.4"/>
    <row r="973" ht="14.25" customHeight="1" x14ac:dyDescent="0.4"/>
    <row r="974" ht="14.25" customHeight="1" x14ac:dyDescent="0.4"/>
    <row r="975" ht="14.25" customHeight="1" x14ac:dyDescent="0.4"/>
    <row r="976" ht="14.25" customHeight="1" x14ac:dyDescent="0.4"/>
    <row r="977" ht="14.25" customHeight="1" x14ac:dyDescent="0.4"/>
    <row r="978" ht="14.25" customHeight="1" x14ac:dyDescent="0.4"/>
    <row r="979" ht="14.25" customHeight="1" x14ac:dyDescent="0.4"/>
    <row r="980" ht="14.25" customHeight="1" x14ac:dyDescent="0.4"/>
    <row r="981" ht="14.25" customHeight="1" x14ac:dyDescent="0.4"/>
    <row r="982" ht="14.25" customHeight="1" x14ac:dyDescent="0.4"/>
    <row r="983" ht="14.25" customHeight="1" x14ac:dyDescent="0.4"/>
    <row r="984" ht="14.25" customHeight="1" x14ac:dyDescent="0.4"/>
    <row r="985" ht="14.25" customHeight="1" x14ac:dyDescent="0.4"/>
    <row r="986" ht="14.25" customHeight="1" x14ac:dyDescent="0.4"/>
    <row r="987" ht="14.25" customHeight="1" x14ac:dyDescent="0.4"/>
    <row r="988" ht="14.25" customHeight="1" x14ac:dyDescent="0.4"/>
    <row r="989" ht="14.25" customHeight="1" x14ac:dyDescent="0.4"/>
    <row r="990" ht="14.25" customHeight="1" x14ac:dyDescent="0.4"/>
    <row r="991" ht="14.25" customHeight="1" x14ac:dyDescent="0.4"/>
    <row r="992" ht="14.25" customHeight="1" x14ac:dyDescent="0.4"/>
    <row r="993" ht="14.25" customHeight="1" x14ac:dyDescent="0.4"/>
    <row r="994" ht="14.25" customHeight="1" x14ac:dyDescent="0.4"/>
    <row r="995" ht="14.25" customHeight="1" x14ac:dyDescent="0.4"/>
    <row r="996" ht="14.25" customHeight="1" x14ac:dyDescent="0.4"/>
    <row r="997" ht="14.25" customHeight="1" x14ac:dyDescent="0.4"/>
    <row r="998" ht="14.25" customHeight="1" x14ac:dyDescent="0.4"/>
    <row r="999" ht="14.25" customHeight="1" x14ac:dyDescent="0.4"/>
    <row r="1000" ht="14.25" customHeight="1" x14ac:dyDescent="0.4"/>
  </sheetData>
  <sortState xmlns:xlrd2="http://schemas.microsoft.com/office/spreadsheetml/2017/richdata2" ref="A2:AA11">
    <sortCondition ref="A2:A11"/>
  </sortState>
  <hyperlinks>
    <hyperlink ref="W11" r:id="rId1" xr:uid="{00000000-0004-0000-0100-000000000000}"/>
    <hyperlink ref="W10" r:id="rId2" xr:uid="{00000000-0004-0000-0100-000001000000}"/>
    <hyperlink ref="W5" r:id="rId3" xr:uid="{00000000-0004-0000-0100-000002000000}"/>
    <hyperlink ref="W2" r:id="rId4" xr:uid="{00000000-0004-0000-0100-000003000000}"/>
    <hyperlink ref="W3" r:id="rId5" xr:uid="{00000000-0004-0000-0100-000004000000}"/>
    <hyperlink ref="W7" r:id="rId6" xr:uid="{00000000-0004-0000-0100-000005000000}"/>
  </hyperlink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1000"/>
  <sheetViews>
    <sheetView topLeftCell="A26" workbookViewId="0">
      <selection sqref="A1:XFD1048576"/>
    </sheetView>
  </sheetViews>
  <sheetFormatPr defaultColWidth="14.4609375" defaultRowHeight="15" customHeight="1" x14ac:dyDescent="0.4"/>
  <cols>
    <col min="1" max="1" width="9.69140625" customWidth="1"/>
    <col min="2" max="26" width="8.69140625" customWidth="1"/>
  </cols>
  <sheetData>
    <row r="1" spans="1:2" ht="14.25" customHeight="1" x14ac:dyDescent="0.4">
      <c r="A1" s="13" t="s">
        <v>874</v>
      </c>
      <c r="B1" s="3" t="s">
        <v>349</v>
      </c>
    </row>
    <row r="2" spans="1:2" ht="14.25" customHeight="1" x14ac:dyDescent="0.4">
      <c r="A2" s="13" t="s">
        <v>896</v>
      </c>
      <c r="B2" s="3" t="s">
        <v>360</v>
      </c>
    </row>
    <row r="3" spans="1:2" ht="14.25" customHeight="1" x14ac:dyDescent="0.4">
      <c r="A3" s="13" t="s">
        <v>940</v>
      </c>
      <c r="B3" s="3" t="s">
        <v>380</v>
      </c>
    </row>
    <row r="4" spans="1:2" ht="14.25" customHeight="1" x14ac:dyDescent="0.4">
      <c r="A4" s="13" t="s">
        <v>864</v>
      </c>
      <c r="B4" s="3" t="s">
        <v>323</v>
      </c>
    </row>
    <row r="5" spans="1:2" ht="14.25" customHeight="1" x14ac:dyDescent="0.4">
      <c r="A5" s="13" t="s">
        <v>865</v>
      </c>
      <c r="B5" s="3" t="s">
        <v>329</v>
      </c>
    </row>
    <row r="6" spans="1:2" ht="14.25" customHeight="1" x14ac:dyDescent="0.4">
      <c r="A6" s="13" t="s">
        <v>866</v>
      </c>
      <c r="B6" s="3" t="s">
        <v>333</v>
      </c>
    </row>
    <row r="7" spans="1:2" ht="14.25" customHeight="1" x14ac:dyDescent="0.4">
      <c r="A7" s="13" t="s">
        <v>867</v>
      </c>
      <c r="B7" s="3" t="s">
        <v>338</v>
      </c>
    </row>
    <row r="8" spans="1:2" ht="14.25" customHeight="1" x14ac:dyDescent="0.4">
      <c r="A8" s="13" t="s">
        <v>873</v>
      </c>
      <c r="B8" s="3" t="s">
        <v>348</v>
      </c>
    </row>
    <row r="9" spans="1:2" ht="14.25" customHeight="1" x14ac:dyDescent="0.4">
      <c r="A9" s="13" t="s">
        <v>877</v>
      </c>
      <c r="B9" s="3" t="s">
        <v>350</v>
      </c>
    </row>
    <row r="10" spans="1:2" ht="14.25" customHeight="1" x14ac:dyDescent="0.4">
      <c r="A10" s="13" t="s">
        <v>878</v>
      </c>
      <c r="B10" s="3" t="s">
        <v>351</v>
      </c>
    </row>
    <row r="11" spans="1:2" ht="14.25" customHeight="1" x14ac:dyDescent="0.4">
      <c r="A11" s="13" t="s">
        <v>880</v>
      </c>
      <c r="B11" s="3" t="s">
        <v>352</v>
      </c>
    </row>
    <row r="12" spans="1:2" ht="14.25" customHeight="1" x14ac:dyDescent="0.4">
      <c r="A12" s="13" t="s">
        <v>882</v>
      </c>
      <c r="B12" s="3" t="s">
        <v>353</v>
      </c>
    </row>
    <row r="13" spans="1:2" ht="14.25" customHeight="1" x14ac:dyDescent="0.4">
      <c r="A13" s="13" t="s">
        <v>884</v>
      </c>
      <c r="B13" s="3" t="s">
        <v>354</v>
      </c>
    </row>
    <row r="14" spans="1:2" ht="14.25" customHeight="1" x14ac:dyDescent="0.4">
      <c r="A14" s="13" t="s">
        <v>886</v>
      </c>
      <c r="B14" s="3" t="s">
        <v>355</v>
      </c>
    </row>
    <row r="15" spans="1:2" ht="14.25" customHeight="1" x14ac:dyDescent="0.4">
      <c r="A15" s="13" t="s">
        <v>887</v>
      </c>
      <c r="B15" s="3" t="s">
        <v>356</v>
      </c>
    </row>
    <row r="16" spans="1:2" ht="14.25" customHeight="1" x14ac:dyDescent="0.4">
      <c r="A16" s="13" t="s">
        <v>889</v>
      </c>
      <c r="B16" s="3" t="s">
        <v>357</v>
      </c>
    </row>
    <row r="17" spans="1:2" ht="14.25" customHeight="1" x14ac:dyDescent="0.4">
      <c r="A17" s="13" t="s">
        <v>891</v>
      </c>
      <c r="B17" s="3" t="s">
        <v>358</v>
      </c>
    </row>
    <row r="18" spans="1:2" ht="14.25" customHeight="1" x14ac:dyDescent="0.4">
      <c r="A18" s="13" t="s">
        <v>894</v>
      </c>
      <c r="B18" s="3" t="s">
        <v>359</v>
      </c>
    </row>
    <row r="19" spans="1:2" ht="14.25" customHeight="1" x14ac:dyDescent="0.4">
      <c r="A19" s="13" t="s">
        <v>905</v>
      </c>
      <c r="B19" s="3" t="s">
        <v>361</v>
      </c>
    </row>
    <row r="20" spans="1:2" ht="14.25" customHeight="1" x14ac:dyDescent="0.4">
      <c r="A20" s="13" t="s">
        <v>906</v>
      </c>
      <c r="B20" s="3" t="s">
        <v>362</v>
      </c>
    </row>
    <row r="21" spans="1:2" ht="14.25" customHeight="1" x14ac:dyDescent="0.4">
      <c r="A21" s="13" t="s">
        <v>897</v>
      </c>
      <c r="B21" s="3" t="s">
        <v>363</v>
      </c>
    </row>
    <row r="22" spans="1:2" ht="14.25" customHeight="1" x14ac:dyDescent="0.4">
      <c r="A22" s="13" t="s">
        <v>898</v>
      </c>
      <c r="B22" s="3" t="s">
        <v>364</v>
      </c>
    </row>
    <row r="23" spans="1:2" ht="14.25" customHeight="1" x14ac:dyDescent="0.4">
      <c r="A23" s="13" t="s">
        <v>899</v>
      </c>
      <c r="B23" s="3" t="s">
        <v>365</v>
      </c>
    </row>
    <row r="24" spans="1:2" ht="14.25" customHeight="1" x14ac:dyDescent="0.4">
      <c r="A24" s="13" t="s">
        <v>900</v>
      </c>
      <c r="B24" s="3" t="s">
        <v>366</v>
      </c>
    </row>
    <row r="25" spans="1:2" ht="14.25" customHeight="1" x14ac:dyDescent="0.4">
      <c r="A25" s="13" t="s">
        <v>903</v>
      </c>
      <c r="B25" s="3" t="s">
        <v>367</v>
      </c>
    </row>
    <row r="26" spans="1:2" ht="14.25" customHeight="1" x14ac:dyDescent="0.4">
      <c r="A26" s="13" t="s">
        <v>908</v>
      </c>
      <c r="B26" s="3" t="s">
        <v>368</v>
      </c>
    </row>
    <row r="27" spans="1:2" ht="14.25" customHeight="1" x14ac:dyDescent="0.4">
      <c r="A27" s="13" t="s">
        <v>910</v>
      </c>
      <c r="B27" s="13" t="s">
        <v>369</v>
      </c>
    </row>
    <row r="28" spans="1:2" ht="14.25" customHeight="1" x14ac:dyDescent="0.4">
      <c r="A28" s="13" t="s">
        <v>913</v>
      </c>
      <c r="B28" s="3" t="s">
        <v>370</v>
      </c>
    </row>
    <row r="29" spans="1:2" ht="14.25" customHeight="1" x14ac:dyDescent="0.4">
      <c r="A29" s="13" t="s">
        <v>914</v>
      </c>
      <c r="B29" s="3" t="s">
        <v>371</v>
      </c>
    </row>
    <row r="30" spans="1:2" ht="14.25" customHeight="1" x14ac:dyDescent="0.4">
      <c r="A30" s="13" t="s">
        <v>917</v>
      </c>
      <c r="B30" s="3" t="s">
        <v>372</v>
      </c>
    </row>
    <row r="31" spans="1:2" ht="14.25" customHeight="1" x14ac:dyDescent="0.4">
      <c r="A31" s="13" t="s">
        <v>922</v>
      </c>
      <c r="B31" s="3" t="s">
        <v>373</v>
      </c>
    </row>
    <row r="32" spans="1:2" ht="14.25" customHeight="1" x14ac:dyDescent="0.4">
      <c r="A32" s="13" t="s">
        <v>925</v>
      </c>
      <c r="B32" s="3" t="s">
        <v>374</v>
      </c>
    </row>
    <row r="33" spans="1:2" ht="14.25" customHeight="1" x14ac:dyDescent="0.4">
      <c r="A33" s="13" t="s">
        <v>927</v>
      </c>
      <c r="B33" s="3" t="s">
        <v>375</v>
      </c>
    </row>
    <row r="34" spans="1:2" ht="14.25" customHeight="1" x14ac:dyDescent="0.4">
      <c r="A34" s="13" t="s">
        <v>928</v>
      </c>
      <c r="B34" s="3" t="s">
        <v>376</v>
      </c>
    </row>
    <row r="35" spans="1:2" ht="14.25" customHeight="1" x14ac:dyDescent="0.4">
      <c r="A35" s="13" t="s">
        <v>934</v>
      </c>
      <c r="B35" s="3" t="s">
        <v>377</v>
      </c>
    </row>
    <row r="36" spans="1:2" ht="14.25" customHeight="1" x14ac:dyDescent="0.4">
      <c r="A36" s="13" t="s">
        <v>935</v>
      </c>
      <c r="B36" s="3" t="s">
        <v>378</v>
      </c>
    </row>
    <row r="37" spans="1:2" ht="14.25" customHeight="1" x14ac:dyDescent="0.4">
      <c r="A37" s="13" t="s">
        <v>936</v>
      </c>
      <c r="B37" s="3" t="s">
        <v>379</v>
      </c>
    </row>
    <row r="38" spans="1:2" ht="14.25" customHeight="1" x14ac:dyDescent="0.4">
      <c r="A38" s="13" t="s">
        <v>942</v>
      </c>
      <c r="B38" s="3" t="s">
        <v>381</v>
      </c>
    </row>
    <row r="39" spans="1:2" ht="14.25" customHeight="1" x14ac:dyDescent="0.4">
      <c r="A39" s="13" t="s">
        <v>944</v>
      </c>
      <c r="B39" s="3" t="s">
        <v>382</v>
      </c>
    </row>
    <row r="40" spans="1:2" ht="14.25" customHeight="1" x14ac:dyDescent="0.4">
      <c r="A40" s="13" t="s">
        <v>946</v>
      </c>
      <c r="B40" s="3" t="s">
        <v>383</v>
      </c>
    </row>
    <row r="41" spans="1:2" ht="14.25" customHeight="1" x14ac:dyDescent="0.4">
      <c r="A41" s="13" t="s">
        <v>948</v>
      </c>
      <c r="B41" s="3" t="s">
        <v>384</v>
      </c>
    </row>
    <row r="42" spans="1:2" ht="14.25" customHeight="1" x14ac:dyDescent="0.4">
      <c r="A42" s="13" t="s">
        <v>952</v>
      </c>
      <c r="B42" s="3" t="s">
        <v>385</v>
      </c>
    </row>
    <row r="43" spans="1:2" ht="14.25" customHeight="1" x14ac:dyDescent="0.4">
      <c r="A43" s="13" t="s">
        <v>954</v>
      </c>
      <c r="B43" s="3" t="s">
        <v>386</v>
      </c>
    </row>
    <row r="44" spans="1:2" ht="14.25" customHeight="1" x14ac:dyDescent="0.4">
      <c r="A44" s="13" t="s">
        <v>956</v>
      </c>
      <c r="B44" s="3" t="s">
        <v>387</v>
      </c>
    </row>
    <row r="45" spans="1:2" ht="14.25" customHeight="1" x14ac:dyDescent="0.4">
      <c r="A45" s="13" t="s">
        <v>958</v>
      </c>
      <c r="B45" s="3" t="s">
        <v>388</v>
      </c>
    </row>
    <row r="46" spans="1:2" ht="14.25" customHeight="1" x14ac:dyDescent="0.4">
      <c r="A46" s="13" t="s">
        <v>959</v>
      </c>
      <c r="B46" s="3" t="s">
        <v>389</v>
      </c>
    </row>
    <row r="47" spans="1:2" ht="14.25" customHeight="1" x14ac:dyDescent="0.4">
      <c r="A47" s="13" t="s">
        <v>961</v>
      </c>
      <c r="B47" s="3" t="s">
        <v>390</v>
      </c>
    </row>
    <row r="48" spans="1:2" ht="14.25" customHeight="1" x14ac:dyDescent="0.4">
      <c r="A48" s="3" t="s">
        <v>465</v>
      </c>
      <c r="B48" s="3" t="s">
        <v>324</v>
      </c>
    </row>
    <row r="49" spans="1:2" ht="14.25" customHeight="1" x14ac:dyDescent="0.4">
      <c r="A49" s="3" t="s">
        <v>471</v>
      </c>
      <c r="B49" s="3" t="s">
        <v>325</v>
      </c>
    </row>
    <row r="50" spans="1:2" ht="14.25" customHeight="1" x14ac:dyDescent="0.4">
      <c r="A50" s="3" t="s">
        <v>477</v>
      </c>
      <c r="B50" s="3" t="s">
        <v>326</v>
      </c>
    </row>
    <row r="51" spans="1:2" ht="14.25" customHeight="1" x14ac:dyDescent="0.4">
      <c r="A51" s="3" t="s">
        <v>481</v>
      </c>
      <c r="B51" s="3" t="s">
        <v>327</v>
      </c>
    </row>
    <row r="52" spans="1:2" ht="14.25" customHeight="1" x14ac:dyDescent="0.4">
      <c r="A52" s="3" t="s">
        <v>483</v>
      </c>
      <c r="B52" s="3" t="s">
        <v>328</v>
      </c>
    </row>
    <row r="53" spans="1:2" ht="14.25" customHeight="1" x14ac:dyDescent="0.4">
      <c r="A53" s="3" t="s">
        <v>490</v>
      </c>
      <c r="B53" s="3" t="s">
        <v>330</v>
      </c>
    </row>
    <row r="54" spans="1:2" ht="14.25" customHeight="1" x14ac:dyDescent="0.4">
      <c r="A54" s="3" t="s">
        <v>492</v>
      </c>
      <c r="B54" s="3" t="s">
        <v>331</v>
      </c>
    </row>
    <row r="55" spans="1:2" ht="14.25" customHeight="1" x14ac:dyDescent="0.4">
      <c r="A55" s="3" t="s">
        <v>500</v>
      </c>
      <c r="B55" s="3" t="s">
        <v>332</v>
      </c>
    </row>
    <row r="56" spans="1:2" ht="14.25" customHeight="1" x14ac:dyDescent="0.4">
      <c r="A56" s="3" t="s">
        <v>509</v>
      </c>
      <c r="B56" s="3" t="s">
        <v>334</v>
      </c>
    </row>
    <row r="57" spans="1:2" ht="14.25" customHeight="1" x14ac:dyDescent="0.4">
      <c r="A57" s="3" t="s">
        <v>511</v>
      </c>
      <c r="B57" s="3" t="s">
        <v>335</v>
      </c>
    </row>
    <row r="58" spans="1:2" ht="14.25" customHeight="1" x14ac:dyDescent="0.4">
      <c r="A58" s="3" t="s">
        <v>515</v>
      </c>
      <c r="B58" s="3" t="s">
        <v>336</v>
      </c>
    </row>
    <row r="59" spans="1:2" ht="14.25" customHeight="1" x14ac:dyDescent="0.4">
      <c r="A59" s="3" t="s">
        <v>523</v>
      </c>
      <c r="B59" s="3" t="s">
        <v>337</v>
      </c>
    </row>
    <row r="60" spans="1:2" ht="14.25" customHeight="1" x14ac:dyDescent="0.4">
      <c r="A60" s="3" t="s">
        <v>528</v>
      </c>
      <c r="B60" s="3" t="s">
        <v>339</v>
      </c>
    </row>
    <row r="61" spans="1:2" ht="14.25" customHeight="1" x14ac:dyDescent="0.4">
      <c r="A61" s="3" t="s">
        <v>538</v>
      </c>
      <c r="B61" s="3" t="s">
        <v>340</v>
      </c>
    </row>
    <row r="62" spans="1:2" ht="14.25" customHeight="1" x14ac:dyDescent="0.4">
      <c r="A62" s="3" t="s">
        <v>542</v>
      </c>
      <c r="B62" s="3" t="s">
        <v>341</v>
      </c>
    </row>
    <row r="63" spans="1:2" ht="14.25" customHeight="1" x14ac:dyDescent="0.4">
      <c r="A63" s="3" t="s">
        <v>544</v>
      </c>
      <c r="B63" s="3" t="s">
        <v>342</v>
      </c>
    </row>
    <row r="64" spans="1:2" ht="14.25" customHeight="1" x14ac:dyDescent="0.4">
      <c r="A64" s="3" t="s">
        <v>546</v>
      </c>
      <c r="B64" s="3" t="s">
        <v>343</v>
      </c>
    </row>
    <row r="65" spans="1:2" ht="14.25" customHeight="1" x14ac:dyDescent="0.4">
      <c r="A65" s="3" t="s">
        <v>549</v>
      </c>
      <c r="B65" s="3" t="s">
        <v>344</v>
      </c>
    </row>
    <row r="66" spans="1:2" ht="14.25" customHeight="1" x14ac:dyDescent="0.4">
      <c r="A66" s="3" t="s">
        <v>553</v>
      </c>
      <c r="B66" s="3" t="s">
        <v>345</v>
      </c>
    </row>
    <row r="67" spans="1:2" ht="14.25" customHeight="1" x14ac:dyDescent="0.4">
      <c r="A67" s="3" t="s">
        <v>555</v>
      </c>
      <c r="B67" s="3" t="s">
        <v>346</v>
      </c>
    </row>
    <row r="68" spans="1:2" ht="14.25" customHeight="1" x14ac:dyDescent="0.4">
      <c r="A68" s="3" t="s">
        <v>557</v>
      </c>
      <c r="B68" s="3" t="s">
        <v>347</v>
      </c>
    </row>
    <row r="69" spans="1:2" ht="14.25" customHeight="1" x14ac:dyDescent="0.4">
      <c r="A69" s="3"/>
      <c r="B69" s="13"/>
    </row>
    <row r="70" spans="1:2" ht="14.25" customHeight="1" x14ac:dyDescent="0.4">
      <c r="A70" s="3"/>
      <c r="B70" s="3"/>
    </row>
    <row r="71" spans="1:2" ht="14.25" customHeight="1" x14ac:dyDescent="0.4">
      <c r="A71" s="3"/>
      <c r="B71" s="13"/>
    </row>
    <row r="72" spans="1:2" ht="14.25" customHeight="1" x14ac:dyDescent="0.4">
      <c r="A72" s="3"/>
      <c r="B72" s="13"/>
    </row>
    <row r="73" spans="1:2" ht="14.25" customHeight="1" x14ac:dyDescent="0.4">
      <c r="A73" s="3"/>
      <c r="B73" s="13"/>
    </row>
    <row r="74" spans="1:2" ht="14.25" customHeight="1" x14ac:dyDescent="0.4">
      <c r="A74" s="3"/>
      <c r="B74" s="3"/>
    </row>
    <row r="75" spans="1:2" ht="14.25" customHeight="1" x14ac:dyDescent="0.4">
      <c r="A75" s="3"/>
      <c r="B75" s="3"/>
    </row>
    <row r="76" spans="1:2" ht="14.25" customHeight="1" x14ac:dyDescent="0.4">
      <c r="A76" s="3"/>
      <c r="B76" s="3"/>
    </row>
    <row r="77" spans="1:2" ht="14.25" customHeight="1" x14ac:dyDescent="0.4">
      <c r="A77" s="3"/>
      <c r="B77" s="3"/>
    </row>
    <row r="78" spans="1:2" ht="14.25" customHeight="1" x14ac:dyDescent="0.4">
      <c r="A78" s="3"/>
      <c r="B78" s="13"/>
    </row>
    <row r="79" spans="1:2" ht="14.25" customHeight="1" x14ac:dyDescent="0.4">
      <c r="A79" s="3"/>
      <c r="B79" s="13"/>
    </row>
    <row r="80" spans="1:2" ht="14.25" customHeight="1" x14ac:dyDescent="0.4">
      <c r="A80" s="3"/>
      <c r="B80" s="13"/>
    </row>
    <row r="81" spans="1:2" ht="14.25" customHeight="1" x14ac:dyDescent="0.4">
      <c r="A81" s="3"/>
      <c r="B81" s="3"/>
    </row>
    <row r="82" spans="1:2" ht="14.25" customHeight="1" x14ac:dyDescent="0.4">
      <c r="A82" s="3"/>
      <c r="B82" s="13"/>
    </row>
    <row r="83" spans="1:2" ht="14.25" customHeight="1" x14ac:dyDescent="0.4">
      <c r="A83" s="3"/>
      <c r="B83" s="3"/>
    </row>
    <row r="84" spans="1:2" ht="14.25" customHeight="1" x14ac:dyDescent="0.4">
      <c r="A84" s="3"/>
      <c r="B84" s="13"/>
    </row>
    <row r="85" spans="1:2" ht="14.25" customHeight="1" x14ac:dyDescent="0.4">
      <c r="A85" s="3"/>
      <c r="B85" s="13"/>
    </row>
    <row r="86" spans="1:2" ht="14.25" customHeight="1" x14ac:dyDescent="0.4">
      <c r="A86" s="3"/>
      <c r="B86" s="13"/>
    </row>
    <row r="87" spans="1:2" ht="14.25" customHeight="1" x14ac:dyDescent="0.4">
      <c r="A87" s="3"/>
      <c r="B87" s="13"/>
    </row>
    <row r="88" spans="1:2" ht="14.25" customHeight="1" x14ac:dyDescent="0.4">
      <c r="A88" s="3"/>
      <c r="B88" s="13"/>
    </row>
    <row r="89" spans="1:2" ht="14.25" customHeight="1" x14ac:dyDescent="0.4">
      <c r="A89" s="3"/>
      <c r="B89" s="13"/>
    </row>
    <row r="90" spans="1:2" ht="14.25" customHeight="1" x14ac:dyDescent="0.4">
      <c r="A90" s="3"/>
      <c r="B90" s="13"/>
    </row>
    <row r="91" spans="1:2" ht="14.25" customHeight="1" x14ac:dyDescent="0.4">
      <c r="A91" s="3"/>
      <c r="B91" s="3"/>
    </row>
    <row r="92" spans="1:2" ht="14.25" customHeight="1" x14ac:dyDescent="0.4">
      <c r="A92" s="3"/>
      <c r="B92" s="13"/>
    </row>
    <row r="93" spans="1:2" ht="14.25" customHeight="1" x14ac:dyDescent="0.4">
      <c r="A93" s="3"/>
      <c r="B93" s="3"/>
    </row>
    <row r="94" spans="1:2" ht="14.25" customHeight="1" x14ac:dyDescent="0.4">
      <c r="A94" s="3"/>
      <c r="B94" s="13"/>
    </row>
    <row r="95" spans="1:2" ht="14.25" customHeight="1" x14ac:dyDescent="0.4">
      <c r="A95" s="3"/>
      <c r="B95" s="13"/>
    </row>
    <row r="96" spans="1:2" ht="14.25" customHeight="1" x14ac:dyDescent="0.4">
      <c r="A96" s="3"/>
      <c r="B96" s="3"/>
    </row>
    <row r="97" spans="1:2" ht="14.25" customHeight="1" x14ac:dyDescent="0.4">
      <c r="A97" s="3"/>
      <c r="B97" s="3"/>
    </row>
    <row r="98" spans="1:2" ht="14.25" customHeight="1" x14ac:dyDescent="0.4">
      <c r="A98" s="3"/>
      <c r="B98" s="13"/>
    </row>
    <row r="99" spans="1:2" ht="14.25" customHeight="1" x14ac:dyDescent="0.4">
      <c r="A99" s="3"/>
      <c r="B99" s="13"/>
    </row>
    <row r="100" spans="1:2" ht="14.25" customHeight="1" x14ac:dyDescent="0.4">
      <c r="A100" s="3"/>
      <c r="B100" s="13"/>
    </row>
    <row r="101" spans="1:2" ht="14.25" customHeight="1" x14ac:dyDescent="0.4">
      <c r="A101" s="3"/>
      <c r="B101" s="13"/>
    </row>
    <row r="102" spans="1:2" ht="14.25" customHeight="1" x14ac:dyDescent="0.4">
      <c r="A102" s="3"/>
      <c r="B102" s="13"/>
    </row>
    <row r="103" spans="1:2" ht="14.25" customHeight="1" x14ac:dyDescent="0.4">
      <c r="A103" s="3"/>
      <c r="B103" s="13"/>
    </row>
    <row r="104" spans="1:2" ht="14.25" customHeight="1" x14ac:dyDescent="0.4">
      <c r="A104" s="3"/>
      <c r="B104" s="13"/>
    </row>
    <row r="105" spans="1:2" ht="14.25" customHeight="1" x14ac:dyDescent="0.4">
      <c r="A105" s="3"/>
      <c r="B105" s="13"/>
    </row>
    <row r="106" spans="1:2" ht="14.25" customHeight="1" x14ac:dyDescent="0.4">
      <c r="A106" s="3"/>
      <c r="B106" s="3"/>
    </row>
    <row r="107" spans="1:2" ht="14.25" customHeight="1" x14ac:dyDescent="0.4">
      <c r="A107" s="3"/>
      <c r="B107" s="13"/>
    </row>
    <row r="108" spans="1:2" ht="14.25" customHeight="1" x14ac:dyDescent="0.4">
      <c r="A108" s="3"/>
      <c r="B108" s="13"/>
    </row>
    <row r="109" spans="1:2" ht="14.25" customHeight="1" x14ac:dyDescent="0.4">
      <c r="A109" s="3"/>
      <c r="B109" s="13"/>
    </row>
    <row r="110" spans="1:2" ht="14.25" customHeight="1" x14ac:dyDescent="0.4">
      <c r="A110" s="3"/>
      <c r="B110" s="13"/>
    </row>
    <row r="111" spans="1:2" ht="14.25" customHeight="1" x14ac:dyDescent="0.4">
      <c r="A111" s="3"/>
      <c r="B111" s="3"/>
    </row>
    <row r="112" spans="1:2" ht="14.25" customHeight="1" x14ac:dyDescent="0.4">
      <c r="A112" s="3"/>
      <c r="B112" s="13"/>
    </row>
    <row r="113" spans="1:2" ht="14.25" customHeight="1" x14ac:dyDescent="0.4">
      <c r="A113" s="3"/>
      <c r="B113" s="13"/>
    </row>
    <row r="114" spans="1:2" ht="14.25" customHeight="1" x14ac:dyDescent="0.4">
      <c r="A114" s="3"/>
      <c r="B114" s="3"/>
    </row>
    <row r="115" spans="1:2" ht="14.25" customHeight="1" x14ac:dyDescent="0.4">
      <c r="A115" s="3"/>
      <c r="B115" s="13"/>
    </row>
    <row r="116" spans="1:2" ht="14.25" customHeight="1" x14ac:dyDescent="0.4">
      <c r="A116" s="3"/>
      <c r="B116" s="13"/>
    </row>
    <row r="117" spans="1:2" ht="14.25" customHeight="1" x14ac:dyDescent="0.4">
      <c r="A117" s="3"/>
      <c r="B117" s="3"/>
    </row>
    <row r="118" spans="1:2" ht="14.25" customHeight="1" x14ac:dyDescent="0.4">
      <c r="A118" s="3"/>
      <c r="B118" s="13"/>
    </row>
    <row r="119" spans="1:2" ht="14.25" customHeight="1" x14ac:dyDescent="0.4">
      <c r="A119" s="3"/>
      <c r="B119" s="13"/>
    </row>
    <row r="120" spans="1:2" ht="14.25" customHeight="1" x14ac:dyDescent="0.4">
      <c r="A120" s="3"/>
      <c r="B120" s="3"/>
    </row>
    <row r="121" spans="1:2" ht="14.25" customHeight="1" x14ac:dyDescent="0.4">
      <c r="A121" s="3"/>
      <c r="B121" s="3"/>
    </row>
    <row r="122" spans="1:2" ht="14.25" customHeight="1" x14ac:dyDescent="0.4">
      <c r="A122" s="3"/>
      <c r="B122" s="13"/>
    </row>
    <row r="123" spans="1:2" ht="14.25" customHeight="1" x14ac:dyDescent="0.4">
      <c r="A123" s="3"/>
      <c r="B123" s="13"/>
    </row>
    <row r="124" spans="1:2" ht="14.25" customHeight="1" x14ac:dyDescent="0.4">
      <c r="A124" s="3"/>
      <c r="B124" s="13"/>
    </row>
    <row r="125" spans="1:2" ht="14.25" customHeight="1" x14ac:dyDescent="0.4">
      <c r="A125" s="3"/>
      <c r="B125" s="13"/>
    </row>
    <row r="126" spans="1:2" ht="14.25" customHeight="1" x14ac:dyDescent="0.4">
      <c r="A126" s="3"/>
      <c r="B126" s="3"/>
    </row>
    <row r="127" spans="1:2" ht="14.25" customHeight="1" x14ac:dyDescent="0.4">
      <c r="A127" s="3"/>
      <c r="B127" s="3"/>
    </row>
    <row r="128" spans="1:2" ht="14.25" customHeight="1" x14ac:dyDescent="0.4">
      <c r="A128" s="3"/>
      <c r="B128" s="3"/>
    </row>
    <row r="129" spans="1:2" ht="14.25" customHeight="1" x14ac:dyDescent="0.4">
      <c r="A129" s="3"/>
      <c r="B129" s="13"/>
    </row>
    <row r="130" spans="1:2" ht="14.25" customHeight="1" x14ac:dyDescent="0.4">
      <c r="A130" s="3"/>
      <c r="B130" s="3"/>
    </row>
    <row r="131" spans="1:2" ht="14.25" customHeight="1" x14ac:dyDescent="0.4">
      <c r="A131" s="3"/>
      <c r="B131" s="13"/>
    </row>
    <row r="132" spans="1:2" ht="14.25" customHeight="1" x14ac:dyDescent="0.4">
      <c r="A132" s="3"/>
      <c r="B132" s="13"/>
    </row>
    <row r="133" spans="1:2" ht="14.25" customHeight="1" x14ac:dyDescent="0.4">
      <c r="B133" s="13"/>
    </row>
    <row r="134" spans="1:2" ht="14.25" customHeight="1" x14ac:dyDescent="0.4">
      <c r="A134" s="3"/>
      <c r="B134" s="13"/>
    </row>
    <row r="135" spans="1:2" ht="14.25" customHeight="1" x14ac:dyDescent="0.4">
      <c r="A135" s="3"/>
      <c r="B135" s="13"/>
    </row>
    <row r="136" spans="1:2" ht="14.25" customHeight="1" x14ac:dyDescent="0.4">
      <c r="A136" s="3"/>
      <c r="B136" s="13"/>
    </row>
    <row r="137" spans="1:2" ht="14.25" customHeight="1" x14ac:dyDescent="0.4">
      <c r="A137" s="3"/>
    </row>
    <row r="138" spans="1:2" ht="14.25" customHeight="1" x14ac:dyDescent="0.4"/>
    <row r="139" spans="1:2" ht="14.25" customHeight="1" x14ac:dyDescent="0.4"/>
    <row r="140" spans="1:2" ht="14.25" customHeight="1" x14ac:dyDescent="0.4"/>
    <row r="141" spans="1:2" ht="14.25" customHeight="1" x14ac:dyDescent="0.4"/>
    <row r="142" spans="1:2" ht="14.25" customHeight="1" x14ac:dyDescent="0.4"/>
    <row r="143" spans="1:2" ht="14.25" customHeight="1" x14ac:dyDescent="0.4"/>
    <row r="144" spans="1:2" ht="14.25" customHeight="1" x14ac:dyDescent="0.4"/>
    <row r="145" ht="14.25" customHeight="1" x14ac:dyDescent="0.4"/>
    <row r="146" ht="14.25" customHeight="1" x14ac:dyDescent="0.4"/>
    <row r="147" ht="14.25" customHeight="1" x14ac:dyDescent="0.4"/>
    <row r="148" ht="14.25" customHeight="1" x14ac:dyDescent="0.4"/>
    <row r="149" ht="14.25" customHeight="1" x14ac:dyDescent="0.4"/>
    <row r="150" ht="14.25" customHeight="1" x14ac:dyDescent="0.4"/>
    <row r="151" ht="14.25" customHeight="1" x14ac:dyDescent="0.4"/>
    <row r="152" ht="14.25" customHeight="1" x14ac:dyDescent="0.4"/>
    <row r="153" ht="14.25" customHeight="1" x14ac:dyDescent="0.4"/>
    <row r="154" ht="14.25" customHeight="1" x14ac:dyDescent="0.4"/>
    <row r="155" ht="14.25" customHeight="1" x14ac:dyDescent="0.4"/>
    <row r="156" ht="14.25" customHeight="1" x14ac:dyDescent="0.4"/>
    <row r="157" ht="14.25" customHeight="1" x14ac:dyDescent="0.4"/>
    <row r="158" ht="14.25" customHeight="1" x14ac:dyDescent="0.4"/>
    <row r="159" ht="14.25" customHeight="1" x14ac:dyDescent="0.4"/>
    <row r="160" ht="14.25" customHeight="1" x14ac:dyDescent="0.4"/>
    <row r="161" ht="14.25" customHeight="1" x14ac:dyDescent="0.4"/>
    <row r="162" ht="14.25" customHeight="1" x14ac:dyDescent="0.4"/>
    <row r="163" ht="14.25" customHeight="1" x14ac:dyDescent="0.4"/>
    <row r="164" ht="14.25" customHeight="1" x14ac:dyDescent="0.4"/>
    <row r="165" ht="14.25" customHeight="1" x14ac:dyDescent="0.4"/>
    <row r="166" ht="14.25" customHeight="1" x14ac:dyDescent="0.4"/>
    <row r="167" ht="14.25" customHeight="1" x14ac:dyDescent="0.4"/>
    <row r="168" ht="14.25" customHeight="1" x14ac:dyDescent="0.4"/>
    <row r="169" ht="14.25" customHeight="1" x14ac:dyDescent="0.4"/>
    <row r="170" ht="14.25" customHeight="1" x14ac:dyDescent="0.4"/>
    <row r="171" ht="14.25" customHeight="1" x14ac:dyDescent="0.4"/>
    <row r="172" ht="14.25" customHeight="1" x14ac:dyDescent="0.4"/>
    <row r="173" ht="14.25" customHeight="1" x14ac:dyDescent="0.4"/>
    <row r="174" ht="14.25" customHeight="1" x14ac:dyDescent="0.4"/>
    <row r="175" ht="14.25" customHeight="1" x14ac:dyDescent="0.4"/>
    <row r="176" ht="14.25" customHeight="1" x14ac:dyDescent="0.4"/>
    <row r="177" ht="14.25" customHeight="1" x14ac:dyDescent="0.4"/>
    <row r="178" ht="14.25" customHeight="1" x14ac:dyDescent="0.4"/>
    <row r="179" ht="14.25" customHeight="1" x14ac:dyDescent="0.4"/>
    <row r="180" ht="14.25" customHeight="1" x14ac:dyDescent="0.4"/>
    <row r="181" ht="14.25" customHeight="1" x14ac:dyDescent="0.4"/>
    <row r="182" ht="14.25" customHeight="1" x14ac:dyDescent="0.4"/>
    <row r="183" ht="14.25" customHeight="1" x14ac:dyDescent="0.4"/>
    <row r="184" ht="14.25" customHeight="1" x14ac:dyDescent="0.4"/>
    <row r="185" ht="14.25" customHeight="1" x14ac:dyDescent="0.4"/>
    <row r="186" ht="14.25" customHeight="1" x14ac:dyDescent="0.4"/>
    <row r="187" ht="14.25" customHeight="1" x14ac:dyDescent="0.4"/>
    <row r="188" ht="14.25" customHeight="1" x14ac:dyDescent="0.4"/>
    <row r="189" ht="14.25" customHeight="1" x14ac:dyDescent="0.4"/>
    <row r="190" ht="14.25" customHeight="1" x14ac:dyDescent="0.4"/>
    <row r="191" ht="14.25" customHeight="1" x14ac:dyDescent="0.4"/>
    <row r="192" ht="14.25" customHeight="1" x14ac:dyDescent="0.4"/>
    <row r="193" ht="14.25" customHeight="1" x14ac:dyDescent="0.4"/>
    <row r="194" ht="14.25" customHeight="1" x14ac:dyDescent="0.4"/>
    <row r="195" ht="14.25" customHeight="1" x14ac:dyDescent="0.4"/>
    <row r="196" ht="14.25" customHeight="1" x14ac:dyDescent="0.4"/>
    <row r="197" ht="14.25" customHeight="1" x14ac:dyDescent="0.4"/>
    <row r="198" ht="14.25" customHeight="1" x14ac:dyDescent="0.4"/>
    <row r="199" ht="14.25" customHeight="1" x14ac:dyDescent="0.4"/>
    <row r="200" ht="14.25" customHeight="1" x14ac:dyDescent="0.4"/>
    <row r="201" ht="14.25" customHeight="1" x14ac:dyDescent="0.4"/>
    <row r="202" ht="14.25" customHeight="1" x14ac:dyDescent="0.4"/>
    <row r="203" ht="14.25" customHeight="1" x14ac:dyDescent="0.4"/>
    <row r="204" ht="14.25" customHeight="1" x14ac:dyDescent="0.4"/>
    <row r="205" ht="14.25" customHeight="1" x14ac:dyDescent="0.4"/>
    <row r="206" ht="14.25" customHeight="1" x14ac:dyDescent="0.4"/>
    <row r="207" ht="14.25" customHeight="1" x14ac:dyDescent="0.4"/>
    <row r="208" ht="14.25" customHeight="1" x14ac:dyDescent="0.4"/>
    <row r="209" ht="14.25" customHeight="1" x14ac:dyDescent="0.4"/>
    <row r="210" ht="14.25" customHeight="1" x14ac:dyDescent="0.4"/>
    <row r="211" ht="14.25" customHeight="1" x14ac:dyDescent="0.4"/>
    <row r="212" ht="14.25" customHeight="1" x14ac:dyDescent="0.4"/>
    <row r="213" ht="14.25" customHeight="1" x14ac:dyDescent="0.4"/>
    <row r="214" ht="14.25" customHeight="1" x14ac:dyDescent="0.4"/>
    <row r="215" ht="14.25" customHeight="1" x14ac:dyDescent="0.4"/>
    <row r="216" ht="14.25" customHeight="1" x14ac:dyDescent="0.4"/>
    <row r="217" ht="14.25" customHeight="1" x14ac:dyDescent="0.4"/>
    <row r="218" ht="14.25" customHeight="1" x14ac:dyDescent="0.4"/>
    <row r="219" ht="14.25" customHeight="1" x14ac:dyDescent="0.4"/>
    <row r="220" ht="14.25" customHeight="1" x14ac:dyDescent="0.4"/>
    <row r="221" ht="14.25" customHeight="1" x14ac:dyDescent="0.4"/>
    <row r="222" ht="14.25" customHeight="1" x14ac:dyDescent="0.4"/>
    <row r="223" ht="14.25" customHeight="1" x14ac:dyDescent="0.4"/>
    <row r="224" ht="14.25" customHeight="1" x14ac:dyDescent="0.4"/>
    <row r="225" ht="14.25" customHeight="1" x14ac:dyDescent="0.4"/>
    <row r="226" ht="14.25" customHeight="1" x14ac:dyDescent="0.4"/>
    <row r="227" ht="14.25" customHeight="1" x14ac:dyDescent="0.4"/>
    <row r="228" ht="14.25" customHeight="1" x14ac:dyDescent="0.4"/>
    <row r="229" ht="14.25" customHeight="1" x14ac:dyDescent="0.4"/>
    <row r="230" ht="14.25" customHeight="1" x14ac:dyDescent="0.4"/>
    <row r="231" ht="14.25" customHeight="1" x14ac:dyDescent="0.4"/>
    <row r="232" ht="14.25" customHeight="1" x14ac:dyDescent="0.4"/>
    <row r="233" ht="14.25" customHeight="1" x14ac:dyDescent="0.4"/>
    <row r="234" ht="14.25" customHeight="1" x14ac:dyDescent="0.4"/>
    <row r="235" ht="14.25" customHeight="1" x14ac:dyDescent="0.4"/>
    <row r="236" ht="14.25" customHeight="1" x14ac:dyDescent="0.4"/>
    <row r="237" ht="14.25" customHeight="1" x14ac:dyDescent="0.4"/>
    <row r="238" ht="14.25" customHeight="1" x14ac:dyDescent="0.4"/>
    <row r="239" ht="14.25" customHeight="1" x14ac:dyDescent="0.4"/>
    <row r="240" ht="14.25" customHeight="1" x14ac:dyDescent="0.4"/>
    <row r="241" ht="14.25" customHeight="1" x14ac:dyDescent="0.4"/>
    <row r="242" ht="14.25" customHeight="1" x14ac:dyDescent="0.4"/>
    <row r="243" ht="14.25" customHeight="1" x14ac:dyDescent="0.4"/>
    <row r="244" ht="14.25" customHeight="1" x14ac:dyDescent="0.4"/>
    <row r="245" ht="14.25" customHeight="1" x14ac:dyDescent="0.4"/>
    <row r="246" ht="14.25" customHeight="1" x14ac:dyDescent="0.4"/>
    <row r="247" ht="14.25" customHeight="1" x14ac:dyDescent="0.4"/>
    <row r="248" ht="14.25" customHeight="1" x14ac:dyDescent="0.4"/>
    <row r="249" ht="14.25" customHeight="1" x14ac:dyDescent="0.4"/>
    <row r="250" ht="14.25" customHeight="1" x14ac:dyDescent="0.4"/>
    <row r="251" ht="14.25" customHeight="1" x14ac:dyDescent="0.4"/>
    <row r="252" ht="14.25" customHeight="1" x14ac:dyDescent="0.4"/>
    <row r="253" ht="14.25" customHeight="1" x14ac:dyDescent="0.4"/>
    <row r="254" ht="14.25" customHeight="1" x14ac:dyDescent="0.4"/>
    <row r="255" ht="14.25" customHeight="1" x14ac:dyDescent="0.4"/>
    <row r="256" ht="14.25" customHeight="1" x14ac:dyDescent="0.4"/>
    <row r="257" ht="14.25" customHeight="1" x14ac:dyDescent="0.4"/>
    <row r="258" ht="14.25" customHeight="1" x14ac:dyDescent="0.4"/>
    <row r="259" ht="14.25" customHeight="1" x14ac:dyDescent="0.4"/>
    <row r="260" ht="14.25" customHeight="1" x14ac:dyDescent="0.4"/>
    <row r="261" ht="14.25" customHeight="1" x14ac:dyDescent="0.4"/>
    <row r="262" ht="14.25" customHeight="1" x14ac:dyDescent="0.4"/>
    <row r="263" ht="14.25" customHeight="1" x14ac:dyDescent="0.4"/>
    <row r="264" ht="14.25" customHeight="1" x14ac:dyDescent="0.4"/>
    <row r="265" ht="14.25" customHeight="1" x14ac:dyDescent="0.4"/>
    <row r="266" ht="14.25" customHeight="1" x14ac:dyDescent="0.4"/>
    <row r="267" ht="14.25" customHeight="1" x14ac:dyDescent="0.4"/>
    <row r="268" ht="14.25" customHeight="1" x14ac:dyDescent="0.4"/>
    <row r="269" ht="14.25" customHeight="1" x14ac:dyDescent="0.4"/>
    <row r="270" ht="14.25" customHeight="1" x14ac:dyDescent="0.4"/>
    <row r="271" ht="14.25" customHeight="1" x14ac:dyDescent="0.4"/>
    <row r="272" ht="14.25" customHeight="1" x14ac:dyDescent="0.4"/>
    <row r="273" ht="14.25" customHeight="1" x14ac:dyDescent="0.4"/>
    <row r="274" ht="14.25" customHeight="1" x14ac:dyDescent="0.4"/>
    <row r="275" ht="14.25" customHeight="1" x14ac:dyDescent="0.4"/>
    <row r="276" ht="14.25" customHeight="1" x14ac:dyDescent="0.4"/>
    <row r="277" ht="14.25" customHeight="1" x14ac:dyDescent="0.4"/>
    <row r="278" ht="14.25" customHeight="1" x14ac:dyDescent="0.4"/>
    <row r="279" ht="14.25" customHeight="1" x14ac:dyDescent="0.4"/>
    <row r="280" ht="14.25" customHeight="1" x14ac:dyDescent="0.4"/>
    <row r="281" ht="14.25" customHeight="1" x14ac:dyDescent="0.4"/>
    <row r="282" ht="14.25" customHeight="1" x14ac:dyDescent="0.4"/>
    <row r="283" ht="14.25" customHeight="1" x14ac:dyDescent="0.4"/>
    <row r="284" ht="14.25" customHeight="1" x14ac:dyDescent="0.4"/>
    <row r="285" ht="14.25" customHeight="1" x14ac:dyDescent="0.4"/>
    <row r="286" ht="14.25" customHeight="1" x14ac:dyDescent="0.4"/>
    <row r="287" ht="14.25" customHeight="1" x14ac:dyDescent="0.4"/>
    <row r="288" ht="14.25" customHeight="1" x14ac:dyDescent="0.4"/>
    <row r="289" ht="14.25" customHeight="1" x14ac:dyDescent="0.4"/>
    <row r="290" ht="14.25" customHeight="1" x14ac:dyDescent="0.4"/>
    <row r="291" ht="14.25" customHeight="1" x14ac:dyDescent="0.4"/>
    <row r="292" ht="14.25" customHeight="1" x14ac:dyDescent="0.4"/>
    <row r="293" ht="14.25" customHeight="1" x14ac:dyDescent="0.4"/>
    <row r="294" ht="14.25" customHeight="1" x14ac:dyDescent="0.4"/>
    <row r="295" ht="14.25" customHeight="1" x14ac:dyDescent="0.4"/>
    <row r="296" ht="14.25" customHeight="1" x14ac:dyDescent="0.4"/>
    <row r="297" ht="14.25" customHeight="1" x14ac:dyDescent="0.4"/>
    <row r="298" ht="14.25" customHeight="1" x14ac:dyDescent="0.4"/>
    <row r="299" ht="14.25" customHeight="1" x14ac:dyDescent="0.4"/>
    <row r="300" ht="14.25" customHeight="1" x14ac:dyDescent="0.4"/>
    <row r="301" ht="14.25" customHeight="1" x14ac:dyDescent="0.4"/>
    <row r="302" ht="14.25" customHeight="1" x14ac:dyDescent="0.4"/>
    <row r="303" ht="14.25" customHeight="1" x14ac:dyDescent="0.4"/>
    <row r="304" ht="14.25" customHeight="1" x14ac:dyDescent="0.4"/>
    <row r="305" ht="14.25" customHeight="1" x14ac:dyDescent="0.4"/>
    <row r="306" ht="14.25" customHeight="1" x14ac:dyDescent="0.4"/>
    <row r="307" ht="14.25" customHeight="1" x14ac:dyDescent="0.4"/>
    <row r="308" ht="14.25" customHeight="1" x14ac:dyDescent="0.4"/>
    <row r="309" ht="14.25" customHeight="1" x14ac:dyDescent="0.4"/>
    <row r="310" ht="14.25" customHeight="1" x14ac:dyDescent="0.4"/>
    <row r="311" ht="14.25" customHeight="1" x14ac:dyDescent="0.4"/>
    <row r="312" ht="14.25" customHeight="1" x14ac:dyDescent="0.4"/>
    <row r="313" ht="14.25" customHeight="1" x14ac:dyDescent="0.4"/>
    <row r="314" ht="14.25" customHeight="1" x14ac:dyDescent="0.4"/>
    <row r="315" ht="14.25" customHeight="1" x14ac:dyDescent="0.4"/>
    <row r="316" ht="14.25" customHeight="1" x14ac:dyDescent="0.4"/>
    <row r="317" ht="14.25" customHeight="1" x14ac:dyDescent="0.4"/>
    <row r="318" ht="14.25" customHeight="1" x14ac:dyDescent="0.4"/>
    <row r="319" ht="14.25" customHeight="1" x14ac:dyDescent="0.4"/>
    <row r="320" ht="14.25" customHeight="1" x14ac:dyDescent="0.4"/>
    <row r="321" ht="14.25" customHeight="1" x14ac:dyDescent="0.4"/>
    <row r="322" ht="14.25" customHeight="1" x14ac:dyDescent="0.4"/>
    <row r="323" ht="14.25" customHeight="1" x14ac:dyDescent="0.4"/>
    <row r="324" ht="14.25" customHeight="1" x14ac:dyDescent="0.4"/>
    <row r="325" ht="14.25" customHeight="1" x14ac:dyDescent="0.4"/>
    <row r="326" ht="14.25" customHeight="1" x14ac:dyDescent="0.4"/>
    <row r="327" ht="14.25" customHeight="1" x14ac:dyDescent="0.4"/>
    <row r="328" ht="14.25" customHeight="1" x14ac:dyDescent="0.4"/>
    <row r="329" ht="14.25" customHeight="1" x14ac:dyDescent="0.4"/>
    <row r="330" ht="14.25" customHeight="1" x14ac:dyDescent="0.4"/>
    <row r="331" ht="14.25" customHeight="1" x14ac:dyDescent="0.4"/>
    <row r="332" ht="14.25" customHeight="1" x14ac:dyDescent="0.4"/>
    <row r="333" ht="14.25" customHeight="1" x14ac:dyDescent="0.4"/>
    <row r="334" ht="14.25" customHeight="1" x14ac:dyDescent="0.4"/>
    <row r="335" ht="14.25" customHeight="1" x14ac:dyDescent="0.4"/>
    <row r="336" ht="14.25" customHeight="1" x14ac:dyDescent="0.4"/>
    <row r="337" ht="14.25" customHeight="1" x14ac:dyDescent="0.4"/>
    <row r="338" ht="14.25" customHeight="1" x14ac:dyDescent="0.4"/>
    <row r="339" ht="14.25" customHeight="1" x14ac:dyDescent="0.4"/>
    <row r="340" ht="14.25" customHeight="1" x14ac:dyDescent="0.4"/>
    <row r="341" ht="14.25" customHeight="1" x14ac:dyDescent="0.4"/>
    <row r="342" ht="14.25" customHeight="1" x14ac:dyDescent="0.4"/>
    <row r="343" ht="14.25" customHeight="1" x14ac:dyDescent="0.4"/>
    <row r="344" ht="14.25" customHeight="1" x14ac:dyDescent="0.4"/>
    <row r="345" ht="14.25" customHeight="1" x14ac:dyDescent="0.4"/>
    <row r="346" ht="14.25" customHeight="1" x14ac:dyDescent="0.4"/>
    <row r="347" ht="14.25" customHeight="1" x14ac:dyDescent="0.4"/>
    <row r="348" ht="14.25" customHeight="1" x14ac:dyDescent="0.4"/>
    <row r="349" ht="14.25" customHeight="1" x14ac:dyDescent="0.4"/>
    <row r="350" ht="14.25" customHeight="1" x14ac:dyDescent="0.4"/>
    <row r="351" ht="14.25" customHeight="1" x14ac:dyDescent="0.4"/>
    <row r="352" ht="14.25" customHeight="1" x14ac:dyDescent="0.4"/>
    <row r="353" ht="14.25" customHeight="1" x14ac:dyDescent="0.4"/>
    <row r="354" ht="14.25" customHeight="1" x14ac:dyDescent="0.4"/>
    <row r="355" ht="14.25" customHeight="1" x14ac:dyDescent="0.4"/>
    <row r="356" ht="14.25" customHeight="1" x14ac:dyDescent="0.4"/>
    <row r="357" ht="14.25" customHeight="1" x14ac:dyDescent="0.4"/>
    <row r="358" ht="14.25" customHeight="1" x14ac:dyDescent="0.4"/>
    <row r="359" ht="14.25" customHeight="1" x14ac:dyDescent="0.4"/>
    <row r="360" ht="14.25" customHeight="1" x14ac:dyDescent="0.4"/>
    <row r="361" ht="14.25" customHeight="1" x14ac:dyDescent="0.4"/>
    <row r="362" ht="14.25" customHeight="1" x14ac:dyDescent="0.4"/>
    <row r="363" ht="14.25" customHeight="1" x14ac:dyDescent="0.4"/>
    <row r="364" ht="14.25" customHeight="1" x14ac:dyDescent="0.4"/>
    <row r="365" ht="14.25" customHeight="1" x14ac:dyDescent="0.4"/>
    <row r="366" ht="14.25" customHeight="1" x14ac:dyDescent="0.4"/>
    <row r="367" ht="14.25" customHeight="1" x14ac:dyDescent="0.4"/>
    <row r="368" ht="14.25" customHeight="1" x14ac:dyDescent="0.4"/>
    <row r="369" ht="14.25" customHeight="1" x14ac:dyDescent="0.4"/>
    <row r="370" ht="14.25" customHeight="1" x14ac:dyDescent="0.4"/>
    <row r="371" ht="14.25" customHeight="1" x14ac:dyDescent="0.4"/>
    <row r="372" ht="14.25" customHeight="1" x14ac:dyDescent="0.4"/>
    <row r="373" ht="14.25" customHeight="1" x14ac:dyDescent="0.4"/>
    <row r="374" ht="14.25" customHeight="1" x14ac:dyDescent="0.4"/>
    <row r="375" ht="14.25" customHeight="1" x14ac:dyDescent="0.4"/>
    <row r="376" ht="14.25" customHeight="1" x14ac:dyDescent="0.4"/>
    <row r="377" ht="14.25" customHeight="1" x14ac:dyDescent="0.4"/>
    <row r="378" ht="14.25" customHeight="1" x14ac:dyDescent="0.4"/>
    <row r="379" ht="14.25" customHeight="1" x14ac:dyDescent="0.4"/>
    <row r="380" ht="14.25" customHeight="1" x14ac:dyDescent="0.4"/>
    <row r="381" ht="14.25" customHeight="1" x14ac:dyDescent="0.4"/>
    <row r="382" ht="14.25" customHeight="1" x14ac:dyDescent="0.4"/>
    <row r="383" ht="14.25" customHeight="1" x14ac:dyDescent="0.4"/>
    <row r="384" ht="14.25" customHeight="1" x14ac:dyDescent="0.4"/>
    <row r="385" ht="14.25" customHeight="1" x14ac:dyDescent="0.4"/>
    <row r="386" ht="14.25" customHeight="1" x14ac:dyDescent="0.4"/>
    <row r="387" ht="14.25" customHeight="1" x14ac:dyDescent="0.4"/>
    <row r="388" ht="14.25" customHeight="1" x14ac:dyDescent="0.4"/>
    <row r="389" ht="14.25" customHeight="1" x14ac:dyDescent="0.4"/>
    <row r="390" ht="14.25" customHeight="1" x14ac:dyDescent="0.4"/>
    <row r="391" ht="14.25" customHeight="1" x14ac:dyDescent="0.4"/>
    <row r="392" ht="14.25" customHeight="1" x14ac:dyDescent="0.4"/>
    <row r="393" ht="14.25" customHeight="1" x14ac:dyDescent="0.4"/>
    <row r="394" ht="14.25" customHeight="1" x14ac:dyDescent="0.4"/>
    <row r="395" ht="14.25" customHeight="1" x14ac:dyDescent="0.4"/>
    <row r="396" ht="14.25" customHeight="1" x14ac:dyDescent="0.4"/>
    <row r="397" ht="14.25" customHeight="1" x14ac:dyDescent="0.4"/>
    <row r="398" ht="14.25" customHeight="1" x14ac:dyDescent="0.4"/>
    <row r="399" ht="14.25" customHeight="1" x14ac:dyDescent="0.4"/>
    <row r="400" ht="14.25" customHeight="1" x14ac:dyDescent="0.4"/>
    <row r="401" ht="14.25" customHeight="1" x14ac:dyDescent="0.4"/>
    <row r="402" ht="14.25" customHeight="1" x14ac:dyDescent="0.4"/>
    <row r="403" ht="14.25" customHeight="1" x14ac:dyDescent="0.4"/>
    <row r="404" ht="14.25" customHeight="1" x14ac:dyDescent="0.4"/>
    <row r="405" ht="14.25" customHeight="1" x14ac:dyDescent="0.4"/>
    <row r="406" ht="14.25" customHeight="1" x14ac:dyDescent="0.4"/>
    <row r="407" ht="14.25" customHeight="1" x14ac:dyDescent="0.4"/>
    <row r="408" ht="14.25" customHeight="1" x14ac:dyDescent="0.4"/>
    <row r="409" ht="14.25" customHeight="1" x14ac:dyDescent="0.4"/>
    <row r="410" ht="14.25" customHeight="1" x14ac:dyDescent="0.4"/>
    <row r="411" ht="14.25" customHeight="1" x14ac:dyDescent="0.4"/>
    <row r="412" ht="14.25" customHeight="1" x14ac:dyDescent="0.4"/>
    <row r="413" ht="14.25" customHeight="1" x14ac:dyDescent="0.4"/>
    <row r="414" ht="14.25" customHeight="1" x14ac:dyDescent="0.4"/>
    <row r="415" ht="14.25" customHeight="1" x14ac:dyDescent="0.4"/>
    <row r="416" ht="14.25" customHeight="1" x14ac:dyDescent="0.4"/>
    <row r="417" ht="14.25" customHeight="1" x14ac:dyDescent="0.4"/>
    <row r="418" ht="14.25" customHeight="1" x14ac:dyDescent="0.4"/>
    <row r="419" ht="14.25" customHeight="1" x14ac:dyDescent="0.4"/>
    <row r="420" ht="14.25" customHeight="1" x14ac:dyDescent="0.4"/>
    <row r="421" ht="14.25" customHeight="1" x14ac:dyDescent="0.4"/>
    <row r="422" ht="14.25" customHeight="1" x14ac:dyDescent="0.4"/>
    <row r="423" ht="14.25" customHeight="1" x14ac:dyDescent="0.4"/>
    <row r="424" ht="14.25" customHeight="1" x14ac:dyDescent="0.4"/>
    <row r="425" ht="14.25" customHeight="1" x14ac:dyDescent="0.4"/>
    <row r="426" ht="14.25" customHeight="1" x14ac:dyDescent="0.4"/>
    <row r="427" ht="14.25" customHeight="1" x14ac:dyDescent="0.4"/>
    <row r="428" ht="14.25" customHeight="1" x14ac:dyDescent="0.4"/>
    <row r="429" ht="14.25" customHeight="1" x14ac:dyDescent="0.4"/>
    <row r="430" ht="14.25" customHeight="1" x14ac:dyDescent="0.4"/>
    <row r="431" ht="14.25" customHeight="1" x14ac:dyDescent="0.4"/>
    <row r="432" ht="14.25" customHeight="1" x14ac:dyDescent="0.4"/>
    <row r="433" ht="14.25" customHeight="1" x14ac:dyDescent="0.4"/>
    <row r="434" ht="14.25" customHeight="1" x14ac:dyDescent="0.4"/>
    <row r="435" ht="14.25" customHeight="1" x14ac:dyDescent="0.4"/>
    <row r="436" ht="14.25" customHeight="1" x14ac:dyDescent="0.4"/>
    <row r="437" ht="14.25" customHeight="1" x14ac:dyDescent="0.4"/>
    <row r="438" ht="14.25" customHeight="1" x14ac:dyDescent="0.4"/>
    <row r="439" ht="14.25" customHeight="1" x14ac:dyDescent="0.4"/>
    <row r="440" ht="14.25" customHeight="1" x14ac:dyDescent="0.4"/>
    <row r="441" ht="14.25" customHeight="1" x14ac:dyDescent="0.4"/>
    <row r="442" ht="14.25" customHeight="1" x14ac:dyDescent="0.4"/>
    <row r="443" ht="14.25" customHeight="1" x14ac:dyDescent="0.4"/>
    <row r="444" ht="14.25" customHeight="1" x14ac:dyDescent="0.4"/>
    <row r="445" ht="14.25" customHeight="1" x14ac:dyDescent="0.4"/>
    <row r="446" ht="14.25" customHeight="1" x14ac:dyDescent="0.4"/>
    <row r="447" ht="14.25" customHeight="1" x14ac:dyDescent="0.4"/>
    <row r="448" ht="14.25" customHeight="1" x14ac:dyDescent="0.4"/>
    <row r="449" ht="14.25" customHeight="1" x14ac:dyDescent="0.4"/>
    <row r="450" ht="14.25" customHeight="1" x14ac:dyDescent="0.4"/>
    <row r="451" ht="14.25" customHeight="1" x14ac:dyDescent="0.4"/>
    <row r="452" ht="14.25" customHeight="1" x14ac:dyDescent="0.4"/>
    <row r="453" ht="14.25" customHeight="1" x14ac:dyDescent="0.4"/>
    <row r="454" ht="14.25" customHeight="1" x14ac:dyDescent="0.4"/>
    <row r="455" ht="14.25" customHeight="1" x14ac:dyDescent="0.4"/>
    <row r="456" ht="14.25" customHeight="1" x14ac:dyDescent="0.4"/>
    <row r="457" ht="14.25" customHeight="1" x14ac:dyDescent="0.4"/>
    <row r="458" ht="14.25" customHeight="1" x14ac:dyDescent="0.4"/>
    <row r="459" ht="14.25" customHeight="1" x14ac:dyDescent="0.4"/>
    <row r="460" ht="14.25" customHeight="1" x14ac:dyDescent="0.4"/>
    <row r="461" ht="14.25" customHeight="1" x14ac:dyDescent="0.4"/>
    <row r="462" ht="14.25" customHeight="1" x14ac:dyDescent="0.4"/>
    <row r="463" ht="14.25" customHeight="1" x14ac:dyDescent="0.4"/>
    <row r="464" ht="14.25" customHeight="1" x14ac:dyDescent="0.4"/>
    <row r="465" ht="14.25" customHeight="1" x14ac:dyDescent="0.4"/>
    <row r="466" ht="14.25" customHeight="1" x14ac:dyDescent="0.4"/>
    <row r="467" ht="14.25" customHeight="1" x14ac:dyDescent="0.4"/>
    <row r="468" ht="14.25" customHeight="1" x14ac:dyDescent="0.4"/>
    <row r="469" ht="14.25" customHeight="1" x14ac:dyDescent="0.4"/>
    <row r="470" ht="14.25" customHeight="1" x14ac:dyDescent="0.4"/>
    <row r="471" ht="14.25" customHeight="1" x14ac:dyDescent="0.4"/>
    <row r="472" ht="14.25" customHeight="1" x14ac:dyDescent="0.4"/>
    <row r="473" ht="14.25" customHeight="1" x14ac:dyDescent="0.4"/>
    <row r="474" ht="14.25" customHeight="1" x14ac:dyDescent="0.4"/>
    <row r="475" ht="14.25" customHeight="1" x14ac:dyDescent="0.4"/>
    <row r="476" ht="14.25" customHeight="1" x14ac:dyDescent="0.4"/>
    <row r="477" ht="14.25" customHeight="1" x14ac:dyDescent="0.4"/>
    <row r="478" ht="14.25" customHeight="1" x14ac:dyDescent="0.4"/>
    <row r="479" ht="14.25" customHeight="1" x14ac:dyDescent="0.4"/>
    <row r="480" ht="14.25" customHeight="1" x14ac:dyDescent="0.4"/>
    <row r="481" ht="14.25" customHeight="1" x14ac:dyDescent="0.4"/>
    <row r="482" ht="14.25" customHeight="1" x14ac:dyDescent="0.4"/>
    <row r="483" ht="14.25" customHeight="1" x14ac:dyDescent="0.4"/>
    <row r="484" ht="14.25" customHeight="1" x14ac:dyDescent="0.4"/>
    <row r="485" ht="14.25" customHeight="1" x14ac:dyDescent="0.4"/>
    <row r="486" ht="14.25" customHeight="1" x14ac:dyDescent="0.4"/>
    <row r="487" ht="14.25" customHeight="1" x14ac:dyDescent="0.4"/>
    <row r="488" ht="14.25" customHeight="1" x14ac:dyDescent="0.4"/>
    <row r="489" ht="14.25" customHeight="1" x14ac:dyDescent="0.4"/>
    <row r="490" ht="14.25" customHeight="1" x14ac:dyDescent="0.4"/>
    <row r="491" ht="14.25" customHeight="1" x14ac:dyDescent="0.4"/>
    <row r="492" ht="14.25" customHeight="1" x14ac:dyDescent="0.4"/>
    <row r="493" ht="14.25" customHeight="1" x14ac:dyDescent="0.4"/>
    <row r="494" ht="14.25" customHeight="1" x14ac:dyDescent="0.4"/>
    <row r="495" ht="14.25" customHeight="1" x14ac:dyDescent="0.4"/>
    <row r="496" ht="14.25" customHeight="1" x14ac:dyDescent="0.4"/>
    <row r="497" ht="14.25" customHeight="1" x14ac:dyDescent="0.4"/>
    <row r="498" ht="14.25" customHeight="1" x14ac:dyDescent="0.4"/>
    <row r="499" ht="14.25" customHeight="1" x14ac:dyDescent="0.4"/>
    <row r="500" ht="14.25" customHeight="1" x14ac:dyDescent="0.4"/>
    <row r="501" ht="14.25" customHeight="1" x14ac:dyDescent="0.4"/>
    <row r="502" ht="14.25" customHeight="1" x14ac:dyDescent="0.4"/>
    <row r="503" ht="14.25" customHeight="1" x14ac:dyDescent="0.4"/>
    <row r="504" ht="14.25" customHeight="1" x14ac:dyDescent="0.4"/>
    <row r="505" ht="14.25" customHeight="1" x14ac:dyDescent="0.4"/>
    <row r="506" ht="14.25" customHeight="1" x14ac:dyDescent="0.4"/>
    <row r="507" ht="14.25" customHeight="1" x14ac:dyDescent="0.4"/>
    <row r="508" ht="14.25" customHeight="1" x14ac:dyDescent="0.4"/>
    <row r="509" ht="14.25" customHeight="1" x14ac:dyDescent="0.4"/>
    <row r="510" ht="14.25" customHeight="1" x14ac:dyDescent="0.4"/>
    <row r="511" ht="14.25" customHeight="1" x14ac:dyDescent="0.4"/>
    <row r="512" ht="14.25" customHeight="1" x14ac:dyDescent="0.4"/>
    <row r="513" ht="14.25" customHeight="1" x14ac:dyDescent="0.4"/>
    <row r="514" ht="14.25" customHeight="1" x14ac:dyDescent="0.4"/>
    <row r="515" ht="14.25" customHeight="1" x14ac:dyDescent="0.4"/>
    <row r="516" ht="14.25" customHeight="1" x14ac:dyDescent="0.4"/>
    <row r="517" ht="14.25" customHeight="1" x14ac:dyDescent="0.4"/>
    <row r="518" ht="14.25" customHeight="1" x14ac:dyDescent="0.4"/>
    <row r="519" ht="14.25" customHeight="1" x14ac:dyDescent="0.4"/>
    <row r="520" ht="14.25" customHeight="1" x14ac:dyDescent="0.4"/>
    <row r="521" ht="14.25" customHeight="1" x14ac:dyDescent="0.4"/>
    <row r="522" ht="14.25" customHeight="1" x14ac:dyDescent="0.4"/>
    <row r="523" ht="14.25" customHeight="1" x14ac:dyDescent="0.4"/>
    <row r="524" ht="14.25" customHeight="1" x14ac:dyDescent="0.4"/>
    <row r="525" ht="14.25" customHeight="1" x14ac:dyDescent="0.4"/>
    <row r="526" ht="14.25" customHeight="1" x14ac:dyDescent="0.4"/>
    <row r="527" ht="14.25" customHeight="1" x14ac:dyDescent="0.4"/>
    <row r="528" ht="14.25" customHeight="1" x14ac:dyDescent="0.4"/>
    <row r="529" ht="14.25" customHeight="1" x14ac:dyDescent="0.4"/>
    <row r="530" ht="14.25" customHeight="1" x14ac:dyDescent="0.4"/>
    <row r="531" ht="14.25" customHeight="1" x14ac:dyDescent="0.4"/>
    <row r="532" ht="14.25" customHeight="1" x14ac:dyDescent="0.4"/>
    <row r="533" ht="14.25" customHeight="1" x14ac:dyDescent="0.4"/>
    <row r="534" ht="14.25" customHeight="1" x14ac:dyDescent="0.4"/>
    <row r="535" ht="14.25" customHeight="1" x14ac:dyDescent="0.4"/>
    <row r="536" ht="14.25" customHeight="1" x14ac:dyDescent="0.4"/>
    <row r="537" ht="14.25" customHeight="1" x14ac:dyDescent="0.4"/>
    <row r="538" ht="14.25" customHeight="1" x14ac:dyDescent="0.4"/>
    <row r="539" ht="14.25" customHeight="1" x14ac:dyDescent="0.4"/>
    <row r="540" ht="14.25" customHeight="1" x14ac:dyDescent="0.4"/>
    <row r="541" ht="14.25" customHeight="1" x14ac:dyDescent="0.4"/>
    <row r="542" ht="14.25" customHeight="1" x14ac:dyDescent="0.4"/>
    <row r="543" ht="14.25" customHeight="1" x14ac:dyDescent="0.4"/>
    <row r="544" ht="14.25" customHeight="1" x14ac:dyDescent="0.4"/>
    <row r="545" ht="14.25" customHeight="1" x14ac:dyDescent="0.4"/>
    <row r="546" ht="14.25" customHeight="1" x14ac:dyDescent="0.4"/>
    <row r="547" ht="14.25" customHeight="1" x14ac:dyDescent="0.4"/>
    <row r="548" ht="14.25" customHeight="1" x14ac:dyDescent="0.4"/>
    <row r="549" ht="14.25" customHeight="1" x14ac:dyDescent="0.4"/>
    <row r="550" ht="14.25" customHeight="1" x14ac:dyDescent="0.4"/>
    <row r="551" ht="14.25" customHeight="1" x14ac:dyDescent="0.4"/>
    <row r="552" ht="14.25" customHeight="1" x14ac:dyDescent="0.4"/>
    <row r="553" ht="14.25" customHeight="1" x14ac:dyDescent="0.4"/>
    <row r="554" ht="14.25" customHeight="1" x14ac:dyDescent="0.4"/>
    <row r="555" ht="14.25" customHeight="1" x14ac:dyDescent="0.4"/>
    <row r="556" ht="14.25" customHeight="1" x14ac:dyDescent="0.4"/>
    <row r="557" ht="14.25" customHeight="1" x14ac:dyDescent="0.4"/>
    <row r="558" ht="14.25" customHeight="1" x14ac:dyDescent="0.4"/>
    <row r="559" ht="14.25" customHeight="1" x14ac:dyDescent="0.4"/>
    <row r="560" ht="14.25" customHeight="1" x14ac:dyDescent="0.4"/>
    <row r="561" ht="14.25" customHeight="1" x14ac:dyDescent="0.4"/>
    <row r="562" ht="14.25" customHeight="1" x14ac:dyDescent="0.4"/>
    <row r="563" ht="14.25" customHeight="1" x14ac:dyDescent="0.4"/>
    <row r="564" ht="14.25" customHeight="1" x14ac:dyDescent="0.4"/>
    <row r="565" ht="14.25" customHeight="1" x14ac:dyDescent="0.4"/>
    <row r="566" ht="14.25" customHeight="1" x14ac:dyDescent="0.4"/>
    <row r="567" ht="14.25" customHeight="1" x14ac:dyDescent="0.4"/>
    <row r="568" ht="14.25" customHeight="1" x14ac:dyDescent="0.4"/>
    <row r="569" ht="14.25" customHeight="1" x14ac:dyDescent="0.4"/>
    <row r="570" ht="14.25" customHeight="1" x14ac:dyDescent="0.4"/>
    <row r="571" ht="14.25" customHeight="1" x14ac:dyDescent="0.4"/>
    <row r="572" ht="14.25" customHeight="1" x14ac:dyDescent="0.4"/>
    <row r="573" ht="14.25" customHeight="1" x14ac:dyDescent="0.4"/>
    <row r="574" ht="14.25" customHeight="1" x14ac:dyDescent="0.4"/>
    <row r="575" ht="14.25" customHeight="1" x14ac:dyDescent="0.4"/>
    <row r="576" ht="14.25" customHeight="1" x14ac:dyDescent="0.4"/>
    <row r="577" ht="14.25" customHeight="1" x14ac:dyDescent="0.4"/>
    <row r="578" ht="14.25" customHeight="1" x14ac:dyDescent="0.4"/>
    <row r="579" ht="14.25" customHeight="1" x14ac:dyDescent="0.4"/>
    <row r="580" ht="14.25" customHeight="1" x14ac:dyDescent="0.4"/>
    <row r="581" ht="14.25" customHeight="1" x14ac:dyDescent="0.4"/>
    <row r="582" ht="14.25" customHeight="1" x14ac:dyDescent="0.4"/>
    <row r="583" ht="14.25" customHeight="1" x14ac:dyDescent="0.4"/>
    <row r="584" ht="14.25" customHeight="1" x14ac:dyDescent="0.4"/>
    <row r="585" ht="14.25" customHeight="1" x14ac:dyDescent="0.4"/>
    <row r="586" ht="14.25" customHeight="1" x14ac:dyDescent="0.4"/>
    <row r="587" ht="14.25" customHeight="1" x14ac:dyDescent="0.4"/>
    <row r="588" ht="14.25" customHeight="1" x14ac:dyDescent="0.4"/>
    <row r="589" ht="14.25" customHeight="1" x14ac:dyDescent="0.4"/>
    <row r="590" ht="14.25" customHeight="1" x14ac:dyDescent="0.4"/>
    <row r="591" ht="14.25" customHeight="1" x14ac:dyDescent="0.4"/>
    <row r="592" ht="14.25" customHeight="1" x14ac:dyDescent="0.4"/>
    <row r="593" ht="14.25" customHeight="1" x14ac:dyDescent="0.4"/>
    <row r="594" ht="14.25" customHeight="1" x14ac:dyDescent="0.4"/>
    <row r="595" ht="14.25" customHeight="1" x14ac:dyDescent="0.4"/>
    <row r="596" ht="14.25" customHeight="1" x14ac:dyDescent="0.4"/>
    <row r="597" ht="14.25" customHeight="1" x14ac:dyDescent="0.4"/>
    <row r="598" ht="14.25" customHeight="1" x14ac:dyDescent="0.4"/>
    <row r="599" ht="14.25" customHeight="1" x14ac:dyDescent="0.4"/>
    <row r="600" ht="14.25" customHeight="1" x14ac:dyDescent="0.4"/>
    <row r="601" ht="14.25" customHeight="1" x14ac:dyDescent="0.4"/>
    <row r="602" ht="14.25" customHeight="1" x14ac:dyDescent="0.4"/>
    <row r="603" ht="14.25" customHeight="1" x14ac:dyDescent="0.4"/>
    <row r="604" ht="14.25" customHeight="1" x14ac:dyDescent="0.4"/>
    <row r="605" ht="14.25" customHeight="1" x14ac:dyDescent="0.4"/>
    <row r="606" ht="14.25" customHeight="1" x14ac:dyDescent="0.4"/>
    <row r="607" ht="14.25" customHeight="1" x14ac:dyDescent="0.4"/>
    <row r="608" ht="14.25" customHeight="1" x14ac:dyDescent="0.4"/>
    <row r="609" ht="14.25" customHeight="1" x14ac:dyDescent="0.4"/>
    <row r="610" ht="14.25" customHeight="1" x14ac:dyDescent="0.4"/>
    <row r="611" ht="14.25" customHeight="1" x14ac:dyDescent="0.4"/>
    <row r="612" ht="14.25" customHeight="1" x14ac:dyDescent="0.4"/>
    <row r="613" ht="14.25" customHeight="1" x14ac:dyDescent="0.4"/>
    <row r="614" ht="14.25" customHeight="1" x14ac:dyDescent="0.4"/>
    <row r="615" ht="14.25" customHeight="1" x14ac:dyDescent="0.4"/>
    <row r="616" ht="14.25" customHeight="1" x14ac:dyDescent="0.4"/>
    <row r="617" ht="14.25" customHeight="1" x14ac:dyDescent="0.4"/>
    <row r="618" ht="14.25" customHeight="1" x14ac:dyDescent="0.4"/>
    <row r="619" ht="14.25" customHeight="1" x14ac:dyDescent="0.4"/>
    <row r="620" ht="14.25" customHeight="1" x14ac:dyDescent="0.4"/>
    <row r="621" ht="14.25" customHeight="1" x14ac:dyDescent="0.4"/>
    <row r="622" ht="14.25" customHeight="1" x14ac:dyDescent="0.4"/>
    <row r="623" ht="14.25" customHeight="1" x14ac:dyDescent="0.4"/>
    <row r="624" ht="14.25" customHeight="1" x14ac:dyDescent="0.4"/>
    <row r="625" ht="14.25" customHeight="1" x14ac:dyDescent="0.4"/>
    <row r="626" ht="14.25" customHeight="1" x14ac:dyDescent="0.4"/>
    <row r="627" ht="14.25" customHeight="1" x14ac:dyDescent="0.4"/>
    <row r="628" ht="14.25" customHeight="1" x14ac:dyDescent="0.4"/>
    <row r="629" ht="14.25" customHeight="1" x14ac:dyDescent="0.4"/>
    <row r="630" ht="14.25" customHeight="1" x14ac:dyDescent="0.4"/>
    <row r="631" ht="14.25" customHeight="1" x14ac:dyDescent="0.4"/>
    <row r="632" ht="14.25" customHeight="1" x14ac:dyDescent="0.4"/>
    <row r="633" ht="14.25" customHeight="1" x14ac:dyDescent="0.4"/>
    <row r="634" ht="14.25" customHeight="1" x14ac:dyDescent="0.4"/>
    <row r="635" ht="14.25" customHeight="1" x14ac:dyDescent="0.4"/>
    <row r="636" ht="14.25" customHeight="1" x14ac:dyDescent="0.4"/>
    <row r="637" ht="14.25" customHeight="1" x14ac:dyDescent="0.4"/>
    <row r="638" ht="14.25" customHeight="1" x14ac:dyDescent="0.4"/>
    <row r="639" ht="14.25" customHeight="1" x14ac:dyDescent="0.4"/>
    <row r="640" ht="14.25" customHeight="1" x14ac:dyDescent="0.4"/>
    <row r="641" ht="14.25" customHeight="1" x14ac:dyDescent="0.4"/>
    <row r="642" ht="14.25" customHeight="1" x14ac:dyDescent="0.4"/>
    <row r="643" ht="14.25" customHeight="1" x14ac:dyDescent="0.4"/>
    <row r="644" ht="14.25" customHeight="1" x14ac:dyDescent="0.4"/>
    <row r="645" ht="14.25" customHeight="1" x14ac:dyDescent="0.4"/>
    <row r="646" ht="14.25" customHeight="1" x14ac:dyDescent="0.4"/>
    <row r="647" ht="14.25" customHeight="1" x14ac:dyDescent="0.4"/>
    <row r="648" ht="14.25" customHeight="1" x14ac:dyDescent="0.4"/>
    <row r="649" ht="14.25" customHeight="1" x14ac:dyDescent="0.4"/>
    <row r="650" ht="14.25" customHeight="1" x14ac:dyDescent="0.4"/>
    <row r="651" ht="14.25" customHeight="1" x14ac:dyDescent="0.4"/>
    <row r="652" ht="14.25" customHeight="1" x14ac:dyDescent="0.4"/>
    <row r="653" ht="14.25" customHeight="1" x14ac:dyDescent="0.4"/>
    <row r="654" ht="14.25" customHeight="1" x14ac:dyDescent="0.4"/>
    <row r="655" ht="14.25" customHeight="1" x14ac:dyDescent="0.4"/>
    <row r="656" ht="14.25" customHeight="1" x14ac:dyDescent="0.4"/>
    <row r="657" ht="14.25" customHeight="1" x14ac:dyDescent="0.4"/>
    <row r="658" ht="14.25" customHeight="1" x14ac:dyDescent="0.4"/>
    <row r="659" ht="14.25" customHeight="1" x14ac:dyDescent="0.4"/>
    <row r="660" ht="14.25" customHeight="1" x14ac:dyDescent="0.4"/>
    <row r="661" ht="14.25" customHeight="1" x14ac:dyDescent="0.4"/>
    <row r="662" ht="14.25" customHeight="1" x14ac:dyDescent="0.4"/>
    <row r="663" ht="14.25" customHeight="1" x14ac:dyDescent="0.4"/>
    <row r="664" ht="14.25" customHeight="1" x14ac:dyDescent="0.4"/>
    <row r="665" ht="14.25" customHeight="1" x14ac:dyDescent="0.4"/>
    <row r="666" ht="14.25" customHeight="1" x14ac:dyDescent="0.4"/>
    <row r="667" ht="14.25" customHeight="1" x14ac:dyDescent="0.4"/>
    <row r="668" ht="14.25" customHeight="1" x14ac:dyDescent="0.4"/>
    <row r="669" ht="14.25" customHeight="1" x14ac:dyDescent="0.4"/>
    <row r="670" ht="14.25" customHeight="1" x14ac:dyDescent="0.4"/>
    <row r="671" ht="14.25" customHeight="1" x14ac:dyDescent="0.4"/>
    <row r="672" ht="14.25" customHeight="1" x14ac:dyDescent="0.4"/>
    <row r="673" ht="14.25" customHeight="1" x14ac:dyDescent="0.4"/>
    <row r="674" ht="14.25" customHeight="1" x14ac:dyDescent="0.4"/>
    <row r="675" ht="14.25" customHeight="1" x14ac:dyDescent="0.4"/>
    <row r="676" ht="14.25" customHeight="1" x14ac:dyDescent="0.4"/>
    <row r="677" ht="14.25" customHeight="1" x14ac:dyDescent="0.4"/>
    <row r="678" ht="14.25" customHeight="1" x14ac:dyDescent="0.4"/>
    <row r="679" ht="14.25" customHeight="1" x14ac:dyDescent="0.4"/>
    <row r="680" ht="14.25" customHeight="1" x14ac:dyDescent="0.4"/>
    <row r="681" ht="14.25" customHeight="1" x14ac:dyDescent="0.4"/>
    <row r="682" ht="14.25" customHeight="1" x14ac:dyDescent="0.4"/>
    <row r="683" ht="14.25" customHeight="1" x14ac:dyDescent="0.4"/>
    <row r="684" ht="14.25" customHeight="1" x14ac:dyDescent="0.4"/>
    <row r="685" ht="14.25" customHeight="1" x14ac:dyDescent="0.4"/>
    <row r="686" ht="14.25" customHeight="1" x14ac:dyDescent="0.4"/>
    <row r="687" ht="14.25" customHeight="1" x14ac:dyDescent="0.4"/>
    <row r="688" ht="14.25" customHeight="1" x14ac:dyDescent="0.4"/>
    <row r="689" ht="14.25" customHeight="1" x14ac:dyDescent="0.4"/>
    <row r="690" ht="14.25" customHeight="1" x14ac:dyDescent="0.4"/>
    <row r="691" ht="14.25" customHeight="1" x14ac:dyDescent="0.4"/>
    <row r="692" ht="14.25" customHeight="1" x14ac:dyDescent="0.4"/>
    <row r="693" ht="14.25" customHeight="1" x14ac:dyDescent="0.4"/>
    <row r="694" ht="14.25" customHeight="1" x14ac:dyDescent="0.4"/>
    <row r="695" ht="14.25" customHeight="1" x14ac:dyDescent="0.4"/>
    <row r="696" ht="14.25" customHeight="1" x14ac:dyDescent="0.4"/>
    <row r="697" ht="14.25" customHeight="1" x14ac:dyDescent="0.4"/>
    <row r="698" ht="14.25" customHeight="1" x14ac:dyDescent="0.4"/>
    <row r="699" ht="14.25" customHeight="1" x14ac:dyDescent="0.4"/>
    <row r="700" ht="14.25" customHeight="1" x14ac:dyDescent="0.4"/>
    <row r="701" ht="14.25" customHeight="1" x14ac:dyDescent="0.4"/>
    <row r="702" ht="14.25" customHeight="1" x14ac:dyDescent="0.4"/>
    <row r="703" ht="14.25" customHeight="1" x14ac:dyDescent="0.4"/>
    <row r="704" ht="14.25" customHeight="1" x14ac:dyDescent="0.4"/>
    <row r="705" ht="14.25" customHeight="1" x14ac:dyDescent="0.4"/>
    <row r="706" ht="14.25" customHeight="1" x14ac:dyDescent="0.4"/>
    <row r="707" ht="14.25" customHeight="1" x14ac:dyDescent="0.4"/>
    <row r="708" ht="14.25" customHeight="1" x14ac:dyDescent="0.4"/>
    <row r="709" ht="14.25" customHeight="1" x14ac:dyDescent="0.4"/>
    <row r="710" ht="14.25" customHeight="1" x14ac:dyDescent="0.4"/>
    <row r="711" ht="14.25" customHeight="1" x14ac:dyDescent="0.4"/>
    <row r="712" ht="14.25" customHeight="1" x14ac:dyDescent="0.4"/>
    <row r="713" ht="14.25" customHeight="1" x14ac:dyDescent="0.4"/>
    <row r="714" ht="14.25" customHeight="1" x14ac:dyDescent="0.4"/>
    <row r="715" ht="14.25" customHeight="1" x14ac:dyDescent="0.4"/>
    <row r="716" ht="14.25" customHeight="1" x14ac:dyDescent="0.4"/>
    <row r="717" ht="14.25" customHeight="1" x14ac:dyDescent="0.4"/>
    <row r="718" ht="14.25" customHeight="1" x14ac:dyDescent="0.4"/>
    <row r="719" ht="14.25" customHeight="1" x14ac:dyDescent="0.4"/>
    <row r="720" ht="14.25" customHeight="1" x14ac:dyDescent="0.4"/>
    <row r="721" ht="14.25" customHeight="1" x14ac:dyDescent="0.4"/>
    <row r="722" ht="14.25" customHeight="1" x14ac:dyDescent="0.4"/>
    <row r="723" ht="14.25" customHeight="1" x14ac:dyDescent="0.4"/>
    <row r="724" ht="14.25" customHeight="1" x14ac:dyDescent="0.4"/>
    <row r="725" ht="14.25" customHeight="1" x14ac:dyDescent="0.4"/>
    <row r="726" ht="14.25" customHeight="1" x14ac:dyDescent="0.4"/>
    <row r="727" ht="14.25" customHeight="1" x14ac:dyDescent="0.4"/>
    <row r="728" ht="14.25" customHeight="1" x14ac:dyDescent="0.4"/>
    <row r="729" ht="14.25" customHeight="1" x14ac:dyDescent="0.4"/>
    <row r="730" ht="14.25" customHeight="1" x14ac:dyDescent="0.4"/>
    <row r="731" ht="14.25" customHeight="1" x14ac:dyDescent="0.4"/>
    <row r="732" ht="14.25" customHeight="1" x14ac:dyDescent="0.4"/>
    <row r="733" ht="14.25" customHeight="1" x14ac:dyDescent="0.4"/>
    <row r="734" ht="14.25" customHeight="1" x14ac:dyDescent="0.4"/>
    <row r="735" ht="14.25" customHeight="1" x14ac:dyDescent="0.4"/>
    <row r="736" ht="14.25" customHeight="1" x14ac:dyDescent="0.4"/>
    <row r="737" ht="14.25" customHeight="1" x14ac:dyDescent="0.4"/>
    <row r="738" ht="14.25" customHeight="1" x14ac:dyDescent="0.4"/>
    <row r="739" ht="14.25" customHeight="1" x14ac:dyDescent="0.4"/>
    <row r="740" ht="14.25" customHeight="1" x14ac:dyDescent="0.4"/>
    <row r="741" ht="14.25" customHeight="1" x14ac:dyDescent="0.4"/>
    <row r="742" ht="14.25" customHeight="1" x14ac:dyDescent="0.4"/>
    <row r="743" ht="14.25" customHeight="1" x14ac:dyDescent="0.4"/>
    <row r="744" ht="14.25" customHeight="1" x14ac:dyDescent="0.4"/>
    <row r="745" ht="14.25" customHeight="1" x14ac:dyDescent="0.4"/>
    <row r="746" ht="14.25" customHeight="1" x14ac:dyDescent="0.4"/>
    <row r="747" ht="14.25" customHeight="1" x14ac:dyDescent="0.4"/>
    <row r="748" ht="14.25" customHeight="1" x14ac:dyDescent="0.4"/>
    <row r="749" ht="14.25" customHeight="1" x14ac:dyDescent="0.4"/>
    <row r="750" ht="14.25" customHeight="1" x14ac:dyDescent="0.4"/>
    <row r="751" ht="14.25" customHeight="1" x14ac:dyDescent="0.4"/>
    <row r="752" ht="14.25" customHeight="1" x14ac:dyDescent="0.4"/>
    <row r="753" ht="14.25" customHeight="1" x14ac:dyDescent="0.4"/>
    <row r="754" ht="14.25" customHeight="1" x14ac:dyDescent="0.4"/>
    <row r="755" ht="14.25" customHeight="1" x14ac:dyDescent="0.4"/>
    <row r="756" ht="14.25" customHeight="1" x14ac:dyDescent="0.4"/>
    <row r="757" ht="14.25" customHeight="1" x14ac:dyDescent="0.4"/>
    <row r="758" ht="14.25" customHeight="1" x14ac:dyDescent="0.4"/>
    <row r="759" ht="14.25" customHeight="1" x14ac:dyDescent="0.4"/>
    <row r="760" ht="14.25" customHeight="1" x14ac:dyDescent="0.4"/>
    <row r="761" ht="14.25" customHeight="1" x14ac:dyDescent="0.4"/>
    <row r="762" ht="14.25" customHeight="1" x14ac:dyDescent="0.4"/>
    <row r="763" ht="14.25" customHeight="1" x14ac:dyDescent="0.4"/>
    <row r="764" ht="14.25" customHeight="1" x14ac:dyDescent="0.4"/>
    <row r="765" ht="14.25" customHeight="1" x14ac:dyDescent="0.4"/>
    <row r="766" ht="14.25" customHeight="1" x14ac:dyDescent="0.4"/>
    <row r="767" ht="14.25" customHeight="1" x14ac:dyDescent="0.4"/>
    <row r="768" ht="14.25" customHeight="1" x14ac:dyDescent="0.4"/>
    <row r="769" ht="14.25" customHeight="1" x14ac:dyDescent="0.4"/>
    <row r="770" ht="14.25" customHeight="1" x14ac:dyDescent="0.4"/>
    <row r="771" ht="14.25" customHeight="1" x14ac:dyDescent="0.4"/>
    <row r="772" ht="14.25" customHeight="1" x14ac:dyDescent="0.4"/>
    <row r="773" ht="14.25" customHeight="1" x14ac:dyDescent="0.4"/>
    <row r="774" ht="14.25" customHeight="1" x14ac:dyDescent="0.4"/>
    <row r="775" ht="14.25" customHeight="1" x14ac:dyDescent="0.4"/>
    <row r="776" ht="14.25" customHeight="1" x14ac:dyDescent="0.4"/>
    <row r="777" ht="14.25" customHeight="1" x14ac:dyDescent="0.4"/>
    <row r="778" ht="14.25" customHeight="1" x14ac:dyDescent="0.4"/>
    <row r="779" ht="14.25" customHeight="1" x14ac:dyDescent="0.4"/>
    <row r="780" ht="14.25" customHeight="1" x14ac:dyDescent="0.4"/>
    <row r="781" ht="14.25" customHeight="1" x14ac:dyDescent="0.4"/>
    <row r="782" ht="14.25" customHeight="1" x14ac:dyDescent="0.4"/>
    <row r="783" ht="14.25" customHeight="1" x14ac:dyDescent="0.4"/>
    <row r="784" ht="14.25" customHeight="1" x14ac:dyDescent="0.4"/>
    <row r="785" ht="14.25" customHeight="1" x14ac:dyDescent="0.4"/>
    <row r="786" ht="14.25" customHeight="1" x14ac:dyDescent="0.4"/>
    <row r="787" ht="14.25" customHeight="1" x14ac:dyDescent="0.4"/>
    <row r="788" ht="14.25" customHeight="1" x14ac:dyDescent="0.4"/>
    <row r="789" ht="14.25" customHeight="1" x14ac:dyDescent="0.4"/>
    <row r="790" ht="14.25" customHeight="1" x14ac:dyDescent="0.4"/>
    <row r="791" ht="14.25" customHeight="1" x14ac:dyDescent="0.4"/>
    <row r="792" ht="14.25" customHeight="1" x14ac:dyDescent="0.4"/>
    <row r="793" ht="14.25" customHeight="1" x14ac:dyDescent="0.4"/>
    <row r="794" ht="14.25" customHeight="1" x14ac:dyDescent="0.4"/>
    <row r="795" ht="14.25" customHeight="1" x14ac:dyDescent="0.4"/>
    <row r="796" ht="14.25" customHeight="1" x14ac:dyDescent="0.4"/>
    <row r="797" ht="14.25" customHeight="1" x14ac:dyDescent="0.4"/>
    <row r="798" ht="14.25" customHeight="1" x14ac:dyDescent="0.4"/>
    <row r="799" ht="14.25" customHeight="1" x14ac:dyDescent="0.4"/>
    <row r="800" ht="14.25" customHeight="1" x14ac:dyDescent="0.4"/>
    <row r="801" ht="14.25" customHeight="1" x14ac:dyDescent="0.4"/>
    <row r="802" ht="14.25" customHeight="1" x14ac:dyDescent="0.4"/>
    <row r="803" ht="14.25" customHeight="1" x14ac:dyDescent="0.4"/>
    <row r="804" ht="14.25" customHeight="1" x14ac:dyDescent="0.4"/>
    <row r="805" ht="14.25" customHeight="1" x14ac:dyDescent="0.4"/>
    <row r="806" ht="14.25" customHeight="1" x14ac:dyDescent="0.4"/>
    <row r="807" ht="14.25" customHeight="1" x14ac:dyDescent="0.4"/>
    <row r="808" ht="14.25" customHeight="1" x14ac:dyDescent="0.4"/>
    <row r="809" ht="14.25" customHeight="1" x14ac:dyDescent="0.4"/>
    <row r="810" ht="14.25" customHeight="1" x14ac:dyDescent="0.4"/>
    <row r="811" ht="14.25" customHeight="1" x14ac:dyDescent="0.4"/>
    <row r="812" ht="14.25" customHeight="1" x14ac:dyDescent="0.4"/>
    <row r="813" ht="14.25" customHeight="1" x14ac:dyDescent="0.4"/>
    <row r="814" ht="14.25" customHeight="1" x14ac:dyDescent="0.4"/>
    <row r="815" ht="14.25" customHeight="1" x14ac:dyDescent="0.4"/>
    <row r="816" ht="14.25" customHeight="1" x14ac:dyDescent="0.4"/>
    <row r="817" ht="14.25" customHeight="1" x14ac:dyDescent="0.4"/>
    <row r="818" ht="14.25" customHeight="1" x14ac:dyDescent="0.4"/>
    <row r="819" ht="14.25" customHeight="1" x14ac:dyDescent="0.4"/>
    <row r="820" ht="14.25" customHeight="1" x14ac:dyDescent="0.4"/>
    <row r="821" ht="14.25" customHeight="1" x14ac:dyDescent="0.4"/>
    <row r="822" ht="14.25" customHeight="1" x14ac:dyDescent="0.4"/>
    <row r="823" ht="14.25" customHeight="1" x14ac:dyDescent="0.4"/>
    <row r="824" ht="14.25" customHeight="1" x14ac:dyDescent="0.4"/>
    <row r="825" ht="14.25" customHeight="1" x14ac:dyDescent="0.4"/>
    <row r="826" ht="14.25" customHeight="1" x14ac:dyDescent="0.4"/>
    <row r="827" ht="14.25" customHeight="1" x14ac:dyDescent="0.4"/>
    <row r="828" ht="14.25" customHeight="1" x14ac:dyDescent="0.4"/>
    <row r="829" ht="14.25" customHeight="1" x14ac:dyDescent="0.4"/>
    <row r="830" ht="14.25" customHeight="1" x14ac:dyDescent="0.4"/>
    <row r="831" ht="14.25" customHeight="1" x14ac:dyDescent="0.4"/>
    <row r="832" ht="14.25" customHeight="1" x14ac:dyDescent="0.4"/>
    <row r="833" ht="14.25" customHeight="1" x14ac:dyDescent="0.4"/>
    <row r="834" ht="14.25" customHeight="1" x14ac:dyDescent="0.4"/>
    <row r="835" ht="14.25" customHeight="1" x14ac:dyDescent="0.4"/>
    <row r="836" ht="14.25" customHeight="1" x14ac:dyDescent="0.4"/>
    <row r="837" ht="14.25" customHeight="1" x14ac:dyDescent="0.4"/>
    <row r="838" ht="14.25" customHeight="1" x14ac:dyDescent="0.4"/>
    <row r="839" ht="14.25" customHeight="1" x14ac:dyDescent="0.4"/>
    <row r="840" ht="14.25" customHeight="1" x14ac:dyDescent="0.4"/>
    <row r="841" ht="14.25" customHeight="1" x14ac:dyDescent="0.4"/>
    <row r="842" ht="14.25" customHeight="1" x14ac:dyDescent="0.4"/>
    <row r="843" ht="14.25" customHeight="1" x14ac:dyDescent="0.4"/>
    <row r="844" ht="14.25" customHeight="1" x14ac:dyDescent="0.4"/>
    <row r="845" ht="14.25" customHeight="1" x14ac:dyDescent="0.4"/>
    <row r="846" ht="14.25" customHeight="1" x14ac:dyDescent="0.4"/>
    <row r="847" ht="14.25" customHeight="1" x14ac:dyDescent="0.4"/>
    <row r="848" ht="14.25" customHeight="1" x14ac:dyDescent="0.4"/>
    <row r="849" ht="14.25" customHeight="1" x14ac:dyDescent="0.4"/>
    <row r="850" ht="14.25" customHeight="1" x14ac:dyDescent="0.4"/>
    <row r="851" ht="14.25" customHeight="1" x14ac:dyDescent="0.4"/>
    <row r="852" ht="14.25" customHeight="1" x14ac:dyDescent="0.4"/>
    <row r="853" ht="14.25" customHeight="1" x14ac:dyDescent="0.4"/>
    <row r="854" ht="14.25" customHeight="1" x14ac:dyDescent="0.4"/>
    <row r="855" ht="14.25" customHeight="1" x14ac:dyDescent="0.4"/>
    <row r="856" ht="14.25" customHeight="1" x14ac:dyDescent="0.4"/>
    <row r="857" ht="14.25" customHeight="1" x14ac:dyDescent="0.4"/>
    <row r="858" ht="14.25" customHeight="1" x14ac:dyDescent="0.4"/>
    <row r="859" ht="14.25" customHeight="1" x14ac:dyDescent="0.4"/>
    <row r="860" ht="14.25" customHeight="1" x14ac:dyDescent="0.4"/>
    <row r="861" ht="14.25" customHeight="1" x14ac:dyDescent="0.4"/>
    <row r="862" ht="14.25" customHeight="1" x14ac:dyDescent="0.4"/>
    <row r="863" ht="14.25" customHeight="1" x14ac:dyDescent="0.4"/>
    <row r="864" ht="14.25" customHeight="1" x14ac:dyDescent="0.4"/>
    <row r="865" ht="14.25" customHeight="1" x14ac:dyDescent="0.4"/>
    <row r="866" ht="14.25" customHeight="1" x14ac:dyDescent="0.4"/>
    <row r="867" ht="14.25" customHeight="1" x14ac:dyDescent="0.4"/>
    <row r="868" ht="14.25" customHeight="1" x14ac:dyDescent="0.4"/>
    <row r="869" ht="14.25" customHeight="1" x14ac:dyDescent="0.4"/>
    <row r="870" ht="14.25" customHeight="1" x14ac:dyDescent="0.4"/>
    <row r="871" ht="14.25" customHeight="1" x14ac:dyDescent="0.4"/>
    <row r="872" ht="14.25" customHeight="1" x14ac:dyDescent="0.4"/>
    <row r="873" ht="14.25" customHeight="1" x14ac:dyDescent="0.4"/>
    <row r="874" ht="14.25" customHeight="1" x14ac:dyDescent="0.4"/>
    <row r="875" ht="14.25" customHeight="1" x14ac:dyDescent="0.4"/>
    <row r="876" ht="14.25" customHeight="1" x14ac:dyDescent="0.4"/>
    <row r="877" ht="14.25" customHeight="1" x14ac:dyDescent="0.4"/>
    <row r="878" ht="14.25" customHeight="1" x14ac:dyDescent="0.4"/>
    <row r="879" ht="14.25" customHeight="1" x14ac:dyDescent="0.4"/>
    <row r="880" ht="14.25" customHeight="1" x14ac:dyDescent="0.4"/>
    <row r="881" ht="14.25" customHeight="1" x14ac:dyDescent="0.4"/>
    <row r="882" ht="14.25" customHeight="1" x14ac:dyDescent="0.4"/>
    <row r="883" ht="14.25" customHeight="1" x14ac:dyDescent="0.4"/>
    <row r="884" ht="14.25" customHeight="1" x14ac:dyDescent="0.4"/>
    <row r="885" ht="14.25" customHeight="1" x14ac:dyDescent="0.4"/>
    <row r="886" ht="14.25" customHeight="1" x14ac:dyDescent="0.4"/>
    <row r="887" ht="14.25" customHeight="1" x14ac:dyDescent="0.4"/>
    <row r="888" ht="14.25" customHeight="1" x14ac:dyDescent="0.4"/>
    <row r="889" ht="14.25" customHeight="1" x14ac:dyDescent="0.4"/>
    <row r="890" ht="14.25" customHeight="1" x14ac:dyDescent="0.4"/>
    <row r="891" ht="14.25" customHeight="1" x14ac:dyDescent="0.4"/>
    <row r="892" ht="14.25" customHeight="1" x14ac:dyDescent="0.4"/>
    <row r="893" ht="14.25" customHeight="1" x14ac:dyDescent="0.4"/>
    <row r="894" ht="14.25" customHeight="1" x14ac:dyDescent="0.4"/>
    <row r="895" ht="14.25" customHeight="1" x14ac:dyDescent="0.4"/>
    <row r="896" ht="14.25" customHeight="1" x14ac:dyDescent="0.4"/>
    <row r="897" ht="14.25" customHeight="1" x14ac:dyDescent="0.4"/>
    <row r="898" ht="14.25" customHeight="1" x14ac:dyDescent="0.4"/>
    <row r="899" ht="14.25" customHeight="1" x14ac:dyDescent="0.4"/>
    <row r="900" ht="14.25" customHeight="1" x14ac:dyDescent="0.4"/>
    <row r="901" ht="14.25" customHeight="1" x14ac:dyDescent="0.4"/>
    <row r="902" ht="14.25" customHeight="1" x14ac:dyDescent="0.4"/>
    <row r="903" ht="14.25" customHeight="1" x14ac:dyDescent="0.4"/>
    <row r="904" ht="14.25" customHeight="1" x14ac:dyDescent="0.4"/>
    <row r="905" ht="14.25" customHeight="1" x14ac:dyDescent="0.4"/>
    <row r="906" ht="14.25" customHeight="1" x14ac:dyDescent="0.4"/>
    <row r="907" ht="14.25" customHeight="1" x14ac:dyDescent="0.4"/>
    <row r="908" ht="14.25" customHeight="1" x14ac:dyDescent="0.4"/>
    <row r="909" ht="14.25" customHeight="1" x14ac:dyDescent="0.4"/>
    <row r="910" ht="14.25" customHeight="1" x14ac:dyDescent="0.4"/>
    <row r="911" ht="14.25" customHeight="1" x14ac:dyDescent="0.4"/>
    <row r="912" ht="14.25" customHeight="1" x14ac:dyDescent="0.4"/>
    <row r="913" ht="14.25" customHeight="1" x14ac:dyDescent="0.4"/>
    <row r="914" ht="14.25" customHeight="1" x14ac:dyDescent="0.4"/>
    <row r="915" ht="14.25" customHeight="1" x14ac:dyDescent="0.4"/>
    <row r="916" ht="14.25" customHeight="1" x14ac:dyDescent="0.4"/>
    <row r="917" ht="14.25" customHeight="1" x14ac:dyDescent="0.4"/>
    <row r="918" ht="14.25" customHeight="1" x14ac:dyDescent="0.4"/>
    <row r="919" ht="14.25" customHeight="1" x14ac:dyDescent="0.4"/>
    <row r="920" ht="14.25" customHeight="1" x14ac:dyDescent="0.4"/>
    <row r="921" ht="14.25" customHeight="1" x14ac:dyDescent="0.4"/>
    <row r="922" ht="14.25" customHeight="1" x14ac:dyDescent="0.4"/>
    <row r="923" ht="14.25" customHeight="1" x14ac:dyDescent="0.4"/>
    <row r="924" ht="14.25" customHeight="1" x14ac:dyDescent="0.4"/>
    <row r="925" ht="14.25" customHeight="1" x14ac:dyDescent="0.4"/>
    <row r="926" ht="14.25" customHeight="1" x14ac:dyDescent="0.4"/>
    <row r="927" ht="14.25" customHeight="1" x14ac:dyDescent="0.4"/>
    <row r="928" ht="14.25" customHeight="1" x14ac:dyDescent="0.4"/>
    <row r="929" ht="14.25" customHeight="1" x14ac:dyDescent="0.4"/>
    <row r="930" ht="14.25" customHeight="1" x14ac:dyDescent="0.4"/>
    <row r="931" ht="14.25" customHeight="1" x14ac:dyDescent="0.4"/>
    <row r="932" ht="14.25" customHeight="1" x14ac:dyDescent="0.4"/>
    <row r="933" ht="14.25" customHeight="1" x14ac:dyDescent="0.4"/>
    <row r="934" ht="14.25" customHeight="1" x14ac:dyDescent="0.4"/>
    <row r="935" ht="14.25" customHeight="1" x14ac:dyDescent="0.4"/>
    <row r="936" ht="14.25" customHeight="1" x14ac:dyDescent="0.4"/>
    <row r="937" ht="14.25" customHeight="1" x14ac:dyDescent="0.4"/>
    <row r="938" ht="14.25" customHeight="1" x14ac:dyDescent="0.4"/>
    <row r="939" ht="14.25" customHeight="1" x14ac:dyDescent="0.4"/>
    <row r="940" ht="14.25" customHeight="1" x14ac:dyDescent="0.4"/>
    <row r="941" ht="14.25" customHeight="1" x14ac:dyDescent="0.4"/>
    <row r="942" ht="14.25" customHeight="1" x14ac:dyDescent="0.4"/>
    <row r="943" ht="14.25" customHeight="1" x14ac:dyDescent="0.4"/>
    <row r="944" ht="14.25" customHeight="1" x14ac:dyDescent="0.4"/>
    <row r="945" ht="14.25" customHeight="1" x14ac:dyDescent="0.4"/>
    <row r="946" ht="14.25" customHeight="1" x14ac:dyDescent="0.4"/>
    <row r="947" ht="14.25" customHeight="1" x14ac:dyDescent="0.4"/>
    <row r="948" ht="14.25" customHeight="1" x14ac:dyDescent="0.4"/>
    <row r="949" ht="14.25" customHeight="1" x14ac:dyDescent="0.4"/>
    <row r="950" ht="14.25" customHeight="1" x14ac:dyDescent="0.4"/>
    <row r="951" ht="14.25" customHeight="1" x14ac:dyDescent="0.4"/>
    <row r="952" ht="14.25" customHeight="1" x14ac:dyDescent="0.4"/>
    <row r="953" ht="14.25" customHeight="1" x14ac:dyDescent="0.4"/>
    <row r="954" ht="14.25" customHeight="1" x14ac:dyDescent="0.4"/>
    <row r="955" ht="14.25" customHeight="1" x14ac:dyDescent="0.4"/>
    <row r="956" ht="14.25" customHeight="1" x14ac:dyDescent="0.4"/>
    <row r="957" ht="14.25" customHeight="1" x14ac:dyDescent="0.4"/>
    <row r="958" ht="14.25" customHeight="1" x14ac:dyDescent="0.4"/>
    <row r="959" ht="14.25" customHeight="1" x14ac:dyDescent="0.4"/>
    <row r="960" ht="14.25" customHeight="1" x14ac:dyDescent="0.4"/>
    <row r="961" ht="14.25" customHeight="1" x14ac:dyDescent="0.4"/>
    <row r="962" ht="14.25" customHeight="1" x14ac:dyDescent="0.4"/>
    <row r="963" ht="14.25" customHeight="1" x14ac:dyDescent="0.4"/>
    <row r="964" ht="14.25" customHeight="1" x14ac:dyDescent="0.4"/>
    <row r="965" ht="14.25" customHeight="1" x14ac:dyDescent="0.4"/>
    <row r="966" ht="14.25" customHeight="1" x14ac:dyDescent="0.4"/>
    <row r="967" ht="14.25" customHeight="1" x14ac:dyDescent="0.4"/>
    <row r="968" ht="14.25" customHeight="1" x14ac:dyDescent="0.4"/>
    <row r="969" ht="14.25" customHeight="1" x14ac:dyDescent="0.4"/>
    <row r="970" ht="14.25" customHeight="1" x14ac:dyDescent="0.4"/>
    <row r="971" ht="14.25" customHeight="1" x14ac:dyDescent="0.4"/>
    <row r="972" ht="14.25" customHeight="1" x14ac:dyDescent="0.4"/>
    <row r="973" ht="14.25" customHeight="1" x14ac:dyDescent="0.4"/>
    <row r="974" ht="14.25" customHeight="1" x14ac:dyDescent="0.4"/>
    <row r="975" ht="14.25" customHeight="1" x14ac:dyDescent="0.4"/>
    <row r="976" ht="14.25" customHeight="1" x14ac:dyDescent="0.4"/>
    <row r="977" ht="14.25" customHeight="1" x14ac:dyDescent="0.4"/>
    <row r="978" ht="14.25" customHeight="1" x14ac:dyDescent="0.4"/>
    <row r="979" ht="14.25" customHeight="1" x14ac:dyDescent="0.4"/>
    <row r="980" ht="14.25" customHeight="1" x14ac:dyDescent="0.4"/>
    <row r="981" ht="14.25" customHeight="1" x14ac:dyDescent="0.4"/>
    <row r="982" ht="14.25" customHeight="1" x14ac:dyDescent="0.4"/>
    <row r="983" ht="14.25" customHeight="1" x14ac:dyDescent="0.4"/>
    <row r="984" ht="14.25" customHeight="1" x14ac:dyDescent="0.4"/>
    <row r="985" ht="14.25" customHeight="1" x14ac:dyDescent="0.4"/>
    <row r="986" ht="14.25" customHeight="1" x14ac:dyDescent="0.4"/>
    <row r="987" ht="14.25" customHeight="1" x14ac:dyDescent="0.4"/>
    <row r="988" ht="14.25" customHeight="1" x14ac:dyDescent="0.4"/>
    <row r="989" ht="14.25" customHeight="1" x14ac:dyDescent="0.4"/>
    <row r="990" ht="14.25" customHeight="1" x14ac:dyDescent="0.4"/>
    <row r="991" ht="14.25" customHeight="1" x14ac:dyDescent="0.4"/>
    <row r="992" ht="14.25" customHeight="1" x14ac:dyDescent="0.4"/>
    <row r="993" ht="14.25" customHeight="1" x14ac:dyDescent="0.4"/>
    <row r="994" ht="14.25" customHeight="1" x14ac:dyDescent="0.4"/>
    <row r="995" ht="14.25" customHeight="1" x14ac:dyDescent="0.4"/>
    <row r="996" ht="14.25" customHeight="1" x14ac:dyDescent="0.4"/>
    <row r="997" ht="14.25" customHeight="1" x14ac:dyDescent="0.4"/>
    <row r="998" ht="14.25" customHeight="1" x14ac:dyDescent="0.4"/>
    <row r="999" ht="14.25" customHeight="1" x14ac:dyDescent="0.4"/>
    <row r="1000" ht="14.25" customHeight="1" x14ac:dyDescent="0.4"/>
  </sheetData>
  <sortState xmlns:xlrd2="http://schemas.microsoft.com/office/spreadsheetml/2017/richdata2" ref="A1:B1000">
    <sortCondition ref="A1:A1000"/>
  </sortState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1001"/>
  <sheetViews>
    <sheetView workbookViewId="0">
      <selection activeCell="B39" sqref="B39"/>
    </sheetView>
  </sheetViews>
  <sheetFormatPr defaultColWidth="14.4609375" defaultRowHeight="15" customHeight="1" x14ac:dyDescent="0.4"/>
  <cols>
    <col min="1" max="1" width="8.69140625" style="27" customWidth="1"/>
    <col min="2" max="2" width="122.3046875" style="27" customWidth="1"/>
    <col min="3" max="26" width="8.69140625" style="27" customWidth="1"/>
    <col min="27" max="16384" width="14.4609375" style="27"/>
  </cols>
  <sheetData>
    <row r="1" spans="1:2" ht="15" customHeight="1" x14ac:dyDescent="0.4">
      <c r="A1" s="25" t="s">
        <v>885</v>
      </c>
      <c r="B1" s="26" t="s">
        <v>425</v>
      </c>
    </row>
    <row r="2" spans="1:2" ht="14.25" customHeight="1" x14ac:dyDescent="0.4">
      <c r="A2" s="25" t="s">
        <v>907</v>
      </c>
      <c r="B2" s="26" t="s">
        <v>434</v>
      </c>
    </row>
    <row r="3" spans="1:2" ht="14.25" customHeight="1" x14ac:dyDescent="0.4">
      <c r="A3" s="25" t="s">
        <v>918</v>
      </c>
      <c r="B3" s="26" t="s">
        <v>440</v>
      </c>
    </row>
    <row r="4" spans="1:2" ht="14.25" customHeight="1" x14ac:dyDescent="0.4">
      <c r="A4" s="25" t="s">
        <v>929</v>
      </c>
      <c r="B4" s="26" t="s">
        <v>446</v>
      </c>
    </row>
    <row r="5" spans="1:2" ht="14.25" customHeight="1" x14ac:dyDescent="0.4">
      <c r="A5" s="25" t="s">
        <v>951</v>
      </c>
      <c r="B5" s="26" t="s">
        <v>458</v>
      </c>
    </row>
    <row r="6" spans="1:2" ht="14.25" customHeight="1" x14ac:dyDescent="0.4">
      <c r="A6" s="25" t="s">
        <v>868</v>
      </c>
      <c r="B6" s="26" t="s">
        <v>414</v>
      </c>
    </row>
    <row r="7" spans="1:2" ht="14.25" customHeight="1" x14ac:dyDescent="0.4">
      <c r="A7" s="25" t="s">
        <v>869</v>
      </c>
      <c r="B7" s="26" t="s">
        <v>417</v>
      </c>
    </row>
    <row r="8" spans="1:2" ht="14.25" customHeight="1" x14ac:dyDescent="0.4">
      <c r="A8" s="25" t="s">
        <v>870</v>
      </c>
      <c r="B8" s="26" t="s">
        <v>418</v>
      </c>
    </row>
    <row r="9" spans="1:2" ht="14.25" customHeight="1" x14ac:dyDescent="0.4">
      <c r="A9" s="26" t="s">
        <v>871</v>
      </c>
      <c r="B9" s="26" t="s">
        <v>419</v>
      </c>
    </row>
    <row r="10" spans="1:2" ht="14.25" customHeight="1" x14ac:dyDescent="0.4">
      <c r="A10" s="26" t="s">
        <v>872</v>
      </c>
      <c r="B10" s="26" t="s">
        <v>420</v>
      </c>
    </row>
    <row r="11" spans="1:2" ht="14.25" customHeight="1" x14ac:dyDescent="0.4">
      <c r="A11" s="26" t="s">
        <v>875</v>
      </c>
      <c r="B11" s="25" t="s">
        <v>421</v>
      </c>
    </row>
    <row r="12" spans="1:2" ht="14.25" customHeight="1" x14ac:dyDescent="0.4">
      <c r="A12" s="26" t="s">
        <v>876</v>
      </c>
      <c r="B12" s="29" t="s">
        <v>1109</v>
      </c>
    </row>
    <row r="13" spans="1:2" ht="14.25" customHeight="1" x14ac:dyDescent="0.4">
      <c r="A13" s="26" t="s">
        <v>879</v>
      </c>
      <c r="B13" s="26" t="s">
        <v>422</v>
      </c>
    </row>
    <row r="14" spans="1:2" ht="14.25" customHeight="1" x14ac:dyDescent="0.4">
      <c r="A14" s="26" t="s">
        <v>881</v>
      </c>
      <c r="B14" s="26" t="s">
        <v>423</v>
      </c>
    </row>
    <row r="15" spans="1:2" ht="14.25" customHeight="1" x14ac:dyDescent="0.4">
      <c r="A15" s="26" t="s">
        <v>883</v>
      </c>
      <c r="B15" s="26" t="s">
        <v>424</v>
      </c>
    </row>
    <row r="16" spans="1:2" ht="14.25" customHeight="1" x14ac:dyDescent="0.4">
      <c r="A16" s="26" t="s">
        <v>888</v>
      </c>
      <c r="B16" s="26" t="s">
        <v>426</v>
      </c>
    </row>
    <row r="17" spans="1:2" ht="14.25" customHeight="1" x14ac:dyDescent="0.4">
      <c r="A17" s="26" t="s">
        <v>890</v>
      </c>
      <c r="B17" s="26" t="s">
        <v>427</v>
      </c>
    </row>
    <row r="18" spans="1:2" ht="14.25" customHeight="1" x14ac:dyDescent="0.4">
      <c r="A18" s="26" t="s">
        <v>892</v>
      </c>
      <c r="B18" s="26" t="s">
        <v>428</v>
      </c>
    </row>
    <row r="19" spans="1:2" ht="14.25" customHeight="1" x14ac:dyDescent="0.4">
      <c r="A19" s="26" t="s">
        <v>893</v>
      </c>
      <c r="B19" s="26" t="s">
        <v>429</v>
      </c>
    </row>
    <row r="20" spans="1:2" ht="14.25" customHeight="1" x14ac:dyDescent="0.4">
      <c r="A20" s="26" t="s">
        <v>895</v>
      </c>
      <c r="B20" s="26" t="s">
        <v>430</v>
      </c>
    </row>
    <row r="21" spans="1:2" ht="14.25" customHeight="1" x14ac:dyDescent="0.4">
      <c r="A21" s="26" t="s">
        <v>901</v>
      </c>
      <c r="B21" s="26" t="s">
        <v>431</v>
      </c>
    </row>
    <row r="22" spans="1:2" ht="14.25" customHeight="1" x14ac:dyDescent="0.4">
      <c r="A22" s="26" t="s">
        <v>902</v>
      </c>
      <c r="B22" s="26" t="s">
        <v>432</v>
      </c>
    </row>
    <row r="23" spans="1:2" ht="14.25" customHeight="1" x14ac:dyDescent="0.4">
      <c r="A23" s="26" t="s">
        <v>904</v>
      </c>
      <c r="B23" s="26" t="s">
        <v>433</v>
      </c>
    </row>
    <row r="24" spans="1:2" ht="14.25" customHeight="1" x14ac:dyDescent="0.4">
      <c r="A24" s="26" t="s">
        <v>909</v>
      </c>
      <c r="B24" s="26" t="s">
        <v>435</v>
      </c>
    </row>
    <row r="25" spans="1:2" ht="14.25" customHeight="1" x14ac:dyDescent="0.4">
      <c r="A25" s="26" t="s">
        <v>911</v>
      </c>
      <c r="B25" s="26" t="s">
        <v>436</v>
      </c>
    </row>
    <row r="26" spans="1:2" ht="14.25" customHeight="1" x14ac:dyDescent="0.4">
      <c r="A26" s="26" t="s">
        <v>912</v>
      </c>
      <c r="B26" s="26" t="s">
        <v>437</v>
      </c>
    </row>
    <row r="27" spans="1:2" ht="14.25" customHeight="1" x14ac:dyDescent="0.4">
      <c r="A27" s="26" t="s">
        <v>915</v>
      </c>
      <c r="B27" s="26" t="s">
        <v>438</v>
      </c>
    </row>
    <row r="28" spans="1:2" ht="14.25" customHeight="1" x14ac:dyDescent="0.4">
      <c r="A28" s="26" t="s">
        <v>916</v>
      </c>
      <c r="B28" s="26" t="s">
        <v>439</v>
      </c>
    </row>
    <row r="29" spans="1:2" ht="14.25" customHeight="1" x14ac:dyDescent="0.4">
      <c r="A29" s="26" t="s">
        <v>919</v>
      </c>
      <c r="B29" s="26" t="s">
        <v>441</v>
      </c>
    </row>
    <row r="30" spans="1:2" ht="14.25" customHeight="1" x14ac:dyDescent="0.4">
      <c r="A30" s="26" t="s">
        <v>920</v>
      </c>
      <c r="B30" s="26" t="s">
        <v>442</v>
      </c>
    </row>
    <row r="31" spans="1:2" ht="14.25" customHeight="1" x14ac:dyDescent="0.4">
      <c r="A31" s="26" t="s">
        <v>921</v>
      </c>
      <c r="B31" s="26" t="s">
        <v>443</v>
      </c>
    </row>
    <row r="32" spans="1:2" ht="14.25" customHeight="1" x14ac:dyDescent="0.4">
      <c r="A32" s="26" t="s">
        <v>923</v>
      </c>
      <c r="B32" s="26" t="s">
        <v>444</v>
      </c>
    </row>
    <row r="33" spans="1:2" ht="14.25" customHeight="1" x14ac:dyDescent="0.4">
      <c r="A33" s="26" t="s">
        <v>924</v>
      </c>
      <c r="B33" s="26" t="s">
        <v>445</v>
      </c>
    </row>
    <row r="34" spans="1:2" ht="14.25" customHeight="1" x14ac:dyDescent="0.4">
      <c r="A34" s="26" t="s">
        <v>926</v>
      </c>
      <c r="B34" s="29" t="s">
        <v>1110</v>
      </c>
    </row>
    <row r="35" spans="1:2" ht="14.25" customHeight="1" x14ac:dyDescent="0.4">
      <c r="A35" s="26" t="s">
        <v>930</v>
      </c>
      <c r="B35" s="26" t="s">
        <v>447</v>
      </c>
    </row>
    <row r="36" spans="1:2" ht="14.25" customHeight="1" x14ac:dyDescent="0.4">
      <c r="A36" s="26" t="s">
        <v>931</v>
      </c>
      <c r="B36" s="26" t="s">
        <v>448</v>
      </c>
    </row>
    <row r="37" spans="1:2" ht="14.25" customHeight="1" x14ac:dyDescent="0.4">
      <c r="A37" s="26" t="s">
        <v>932</v>
      </c>
      <c r="B37" s="29" t="s">
        <v>1111</v>
      </c>
    </row>
    <row r="38" spans="1:2" ht="14.25" customHeight="1" x14ac:dyDescent="0.4">
      <c r="A38" s="26" t="s">
        <v>933</v>
      </c>
      <c r="B38" s="29" t="s">
        <v>1112</v>
      </c>
    </row>
    <row r="39" spans="1:2" ht="14.25" customHeight="1" x14ac:dyDescent="0.4">
      <c r="A39" s="26" t="s">
        <v>937</v>
      </c>
      <c r="B39" s="26" t="s">
        <v>449</v>
      </c>
    </row>
    <row r="40" spans="1:2" ht="14.25" customHeight="1" x14ac:dyDescent="0.4">
      <c r="A40" s="26" t="s">
        <v>938</v>
      </c>
      <c r="B40" s="26" t="s">
        <v>450</v>
      </c>
    </row>
    <row r="41" spans="1:2" ht="14.25" customHeight="1" x14ac:dyDescent="0.4">
      <c r="A41" s="26" t="s">
        <v>939</v>
      </c>
      <c r="B41" s="26" t="s">
        <v>451</v>
      </c>
    </row>
    <row r="42" spans="1:2" ht="14.25" customHeight="1" x14ac:dyDescent="0.4">
      <c r="A42" s="26" t="s">
        <v>941</v>
      </c>
      <c r="B42" s="26" t="s">
        <v>452</v>
      </c>
    </row>
    <row r="43" spans="1:2" ht="14.25" customHeight="1" x14ac:dyDescent="0.4">
      <c r="A43" s="26" t="s">
        <v>943</v>
      </c>
      <c r="B43" s="26" t="s">
        <v>453</v>
      </c>
    </row>
    <row r="44" spans="1:2" ht="14.25" customHeight="1" x14ac:dyDescent="0.4">
      <c r="A44" s="26" t="s">
        <v>945</v>
      </c>
      <c r="B44" s="26" t="s">
        <v>454</v>
      </c>
    </row>
    <row r="45" spans="1:2" ht="14.25" customHeight="1" x14ac:dyDescent="0.4">
      <c r="A45" s="26" t="s">
        <v>947</v>
      </c>
      <c r="B45" s="26" t="s">
        <v>455</v>
      </c>
    </row>
    <row r="46" spans="1:2" ht="14.25" customHeight="1" x14ac:dyDescent="0.4">
      <c r="A46" s="26" t="s">
        <v>949</v>
      </c>
      <c r="B46" s="26" t="s">
        <v>456</v>
      </c>
    </row>
    <row r="47" spans="1:2" ht="14.25" customHeight="1" x14ac:dyDescent="0.4">
      <c r="A47" s="26" t="s">
        <v>950</v>
      </c>
      <c r="B47" s="26" t="s">
        <v>457</v>
      </c>
    </row>
    <row r="48" spans="1:2" ht="14.25" customHeight="1" x14ac:dyDescent="0.4">
      <c r="A48" s="26" t="s">
        <v>953</v>
      </c>
      <c r="B48" s="26" t="s">
        <v>459</v>
      </c>
    </row>
    <row r="49" spans="1:2" ht="14.25" customHeight="1" x14ac:dyDescent="0.4">
      <c r="A49" s="26" t="s">
        <v>955</v>
      </c>
      <c r="B49" s="26" t="s">
        <v>460</v>
      </c>
    </row>
    <row r="50" spans="1:2" ht="14.25" customHeight="1" x14ac:dyDescent="0.4">
      <c r="A50" s="26" t="s">
        <v>957</v>
      </c>
      <c r="B50" s="26" t="s">
        <v>461</v>
      </c>
    </row>
    <row r="51" spans="1:2" ht="14.25" customHeight="1" x14ac:dyDescent="0.4">
      <c r="A51" s="26" t="s">
        <v>960</v>
      </c>
      <c r="B51" s="26" t="s">
        <v>462</v>
      </c>
    </row>
    <row r="52" spans="1:2" ht="14.25" customHeight="1" x14ac:dyDescent="0.4">
      <c r="A52" s="26" t="s">
        <v>467</v>
      </c>
      <c r="B52" s="26" t="s">
        <v>391</v>
      </c>
    </row>
    <row r="53" spans="1:2" ht="14.25" customHeight="1" x14ac:dyDescent="0.4">
      <c r="A53" s="26" t="s">
        <v>469</v>
      </c>
      <c r="B53" s="26" t="s">
        <v>392</v>
      </c>
    </row>
    <row r="54" spans="1:2" ht="14.25" customHeight="1" x14ac:dyDescent="0.4">
      <c r="A54" s="26" t="s">
        <v>473</v>
      </c>
      <c r="B54" s="26" t="s">
        <v>393</v>
      </c>
    </row>
    <row r="55" spans="1:2" ht="14.25" customHeight="1" x14ac:dyDescent="0.4">
      <c r="A55" s="26" t="s">
        <v>475</v>
      </c>
      <c r="B55" s="26" t="s">
        <v>394</v>
      </c>
    </row>
    <row r="56" spans="1:2" ht="14.25" customHeight="1" x14ac:dyDescent="0.4">
      <c r="A56" s="26" t="s">
        <v>479</v>
      </c>
      <c r="B56" s="26" t="s">
        <v>395</v>
      </c>
    </row>
    <row r="57" spans="1:2" ht="14.25" customHeight="1" x14ac:dyDescent="0.4">
      <c r="A57" s="26" t="s">
        <v>486</v>
      </c>
      <c r="B57" s="26" t="s">
        <v>396</v>
      </c>
    </row>
    <row r="58" spans="1:2" ht="14.25" customHeight="1" x14ac:dyDescent="0.4">
      <c r="A58" s="26" t="s">
        <v>488</v>
      </c>
      <c r="B58" s="26" t="s">
        <v>397</v>
      </c>
    </row>
    <row r="59" spans="1:2" ht="14.25" customHeight="1" x14ac:dyDescent="0.4">
      <c r="A59" s="26" t="s">
        <v>494</v>
      </c>
      <c r="B59" s="26" t="s">
        <v>398</v>
      </c>
    </row>
    <row r="60" spans="1:2" ht="14.25" customHeight="1" x14ac:dyDescent="0.4">
      <c r="A60" s="26" t="s">
        <v>496</v>
      </c>
      <c r="B60" s="26" t="s">
        <v>399</v>
      </c>
    </row>
    <row r="61" spans="1:2" ht="14.25" customHeight="1" x14ac:dyDescent="0.4">
      <c r="A61" s="26" t="s">
        <v>498</v>
      </c>
      <c r="B61" s="26" t="s">
        <v>400</v>
      </c>
    </row>
    <row r="62" spans="1:2" ht="14.25" customHeight="1" x14ac:dyDescent="0.4">
      <c r="A62" s="26" t="s">
        <v>502</v>
      </c>
      <c r="B62" s="26" t="s">
        <v>401</v>
      </c>
    </row>
    <row r="63" spans="1:2" ht="14.25" customHeight="1" x14ac:dyDescent="0.4">
      <c r="A63" s="26" t="s">
        <v>504</v>
      </c>
      <c r="B63" s="26" t="s">
        <v>402</v>
      </c>
    </row>
    <row r="64" spans="1:2" ht="14.25" customHeight="1" x14ac:dyDescent="0.4">
      <c r="A64" s="26" t="s">
        <v>507</v>
      </c>
      <c r="B64" s="26" t="s">
        <v>403</v>
      </c>
    </row>
    <row r="65" spans="1:2" ht="14.25" customHeight="1" x14ac:dyDescent="0.4">
      <c r="A65" s="26" t="s">
        <v>513</v>
      </c>
      <c r="B65" s="26" t="s">
        <v>404</v>
      </c>
    </row>
    <row r="66" spans="1:2" ht="14.25" customHeight="1" x14ac:dyDescent="0.4">
      <c r="A66" s="26" t="s">
        <v>517</v>
      </c>
      <c r="B66" s="26" t="s">
        <v>405</v>
      </c>
    </row>
    <row r="67" spans="1:2" ht="14.25" customHeight="1" x14ac:dyDescent="0.4">
      <c r="A67" s="26" t="s">
        <v>519</v>
      </c>
      <c r="B67" s="26" t="s">
        <v>406</v>
      </c>
    </row>
    <row r="68" spans="1:2" ht="14.25" customHeight="1" x14ac:dyDescent="0.4">
      <c r="A68" s="26" t="s">
        <v>521</v>
      </c>
      <c r="B68" s="26" t="s">
        <v>407</v>
      </c>
    </row>
    <row r="69" spans="1:2" ht="14.25" customHeight="1" x14ac:dyDescent="0.4">
      <c r="A69" s="26" t="s">
        <v>525</v>
      </c>
      <c r="B69" s="26" t="s">
        <v>408</v>
      </c>
    </row>
    <row r="70" spans="1:2" ht="14.25" customHeight="1" x14ac:dyDescent="0.4">
      <c r="A70" s="26" t="s">
        <v>530</v>
      </c>
      <c r="B70" s="26" t="s">
        <v>409</v>
      </c>
    </row>
    <row r="71" spans="1:2" ht="14.25" customHeight="1" x14ac:dyDescent="0.4">
      <c r="A71" s="26" t="s">
        <v>532</v>
      </c>
      <c r="B71" s="26" t="s">
        <v>410</v>
      </c>
    </row>
    <row r="72" spans="1:2" ht="14.25" customHeight="1" x14ac:dyDescent="0.4">
      <c r="A72" s="26" t="s">
        <v>534</v>
      </c>
      <c r="B72" s="26" t="s">
        <v>411</v>
      </c>
    </row>
    <row r="73" spans="1:2" ht="14.25" customHeight="1" x14ac:dyDescent="0.4">
      <c r="A73" s="26" t="s">
        <v>536</v>
      </c>
      <c r="B73" s="26" t="s">
        <v>412</v>
      </c>
    </row>
    <row r="74" spans="1:2" ht="14.25" customHeight="1" x14ac:dyDescent="0.4">
      <c r="A74" s="26" t="s">
        <v>540</v>
      </c>
      <c r="B74" s="26" t="s">
        <v>413</v>
      </c>
    </row>
    <row r="75" spans="1:2" ht="14.25" customHeight="1" x14ac:dyDescent="0.4">
      <c r="A75" s="26" t="s">
        <v>551</v>
      </c>
      <c r="B75" s="26" t="s">
        <v>415</v>
      </c>
    </row>
    <row r="76" spans="1:2" ht="14.25" customHeight="1" x14ac:dyDescent="0.4">
      <c r="A76" s="26" t="s">
        <v>559</v>
      </c>
      <c r="B76" s="25" t="s">
        <v>416</v>
      </c>
    </row>
    <row r="77" spans="1:2" ht="14.25" customHeight="1" x14ac:dyDescent="0.4">
      <c r="A77" s="26"/>
      <c r="B77" s="26"/>
    </row>
    <row r="78" spans="1:2" ht="14.25" customHeight="1" x14ac:dyDescent="0.4">
      <c r="A78" s="26"/>
      <c r="B78" s="26"/>
    </row>
    <row r="79" spans="1:2" ht="14.25" customHeight="1" x14ac:dyDescent="0.4">
      <c r="A79" s="26"/>
      <c r="B79" s="26"/>
    </row>
    <row r="80" spans="1:2" ht="14.25" customHeight="1" x14ac:dyDescent="0.4">
      <c r="A80" s="26"/>
      <c r="B80" s="26"/>
    </row>
    <row r="81" spans="1:2" ht="14.25" customHeight="1" x14ac:dyDescent="0.4">
      <c r="A81" s="26"/>
      <c r="B81" s="26"/>
    </row>
    <row r="82" spans="1:2" ht="14.25" customHeight="1" x14ac:dyDescent="0.4">
      <c r="A82" s="26"/>
      <c r="B82" s="26"/>
    </row>
    <row r="83" spans="1:2" ht="14.25" customHeight="1" x14ac:dyDescent="0.4">
      <c r="A83" s="26"/>
      <c r="B83" s="26"/>
    </row>
    <row r="84" spans="1:2" ht="14.25" customHeight="1" x14ac:dyDescent="0.4">
      <c r="A84" s="28"/>
      <c r="B84" s="26"/>
    </row>
    <row r="85" spans="1:2" ht="14.25" customHeight="1" x14ac:dyDescent="0.4">
      <c r="A85" s="28"/>
      <c r="B85" s="26"/>
    </row>
    <row r="86" spans="1:2" ht="14.25" customHeight="1" x14ac:dyDescent="0.4">
      <c r="A86" s="28"/>
      <c r="B86" s="26"/>
    </row>
    <row r="87" spans="1:2" ht="14.25" customHeight="1" x14ac:dyDescent="0.4">
      <c r="A87" s="28"/>
      <c r="B87" s="26"/>
    </row>
    <row r="88" spans="1:2" ht="14.25" customHeight="1" x14ac:dyDescent="0.4">
      <c r="A88" s="26"/>
      <c r="B88" s="26"/>
    </row>
    <row r="89" spans="1:2" ht="14.25" customHeight="1" x14ac:dyDescent="0.4">
      <c r="A89" s="26"/>
      <c r="B89" s="26"/>
    </row>
    <row r="90" spans="1:2" ht="14.25" customHeight="1" x14ac:dyDescent="0.4">
      <c r="A90" s="26"/>
      <c r="B90" s="26"/>
    </row>
    <row r="91" spans="1:2" ht="14.25" customHeight="1" x14ac:dyDescent="0.4">
      <c r="A91" s="26"/>
      <c r="B91" s="26"/>
    </row>
    <row r="92" spans="1:2" ht="14.25" customHeight="1" x14ac:dyDescent="0.4">
      <c r="A92" s="26"/>
      <c r="B92" s="26"/>
    </row>
    <row r="93" spans="1:2" ht="14.25" customHeight="1" x14ac:dyDescent="0.4">
      <c r="A93" s="26"/>
      <c r="B93" s="26"/>
    </row>
    <row r="94" spans="1:2" ht="14.25" customHeight="1" x14ac:dyDescent="0.4">
      <c r="A94" s="26"/>
      <c r="B94" s="26"/>
    </row>
    <row r="95" spans="1:2" ht="14.25" customHeight="1" x14ac:dyDescent="0.4">
      <c r="A95" s="26"/>
      <c r="B95" s="26"/>
    </row>
    <row r="96" spans="1:2" ht="14.25" customHeight="1" x14ac:dyDescent="0.4">
      <c r="A96" s="26"/>
      <c r="B96" s="26"/>
    </row>
    <row r="97" spans="1:2" ht="14.25" customHeight="1" x14ac:dyDescent="0.4">
      <c r="A97" s="26"/>
      <c r="B97" s="26"/>
    </row>
    <row r="98" spans="1:2" ht="14.25" customHeight="1" x14ac:dyDescent="0.4">
      <c r="A98" s="26"/>
      <c r="B98" s="26"/>
    </row>
    <row r="99" spans="1:2" ht="14.25" customHeight="1" x14ac:dyDescent="0.4">
      <c r="A99" s="26"/>
      <c r="B99" s="26"/>
    </row>
    <row r="100" spans="1:2" ht="14.25" customHeight="1" x14ac:dyDescent="0.4">
      <c r="A100" s="26"/>
      <c r="B100" s="26"/>
    </row>
    <row r="101" spans="1:2" ht="14.25" customHeight="1" x14ac:dyDescent="0.4">
      <c r="A101" s="26"/>
      <c r="B101" s="26"/>
    </row>
    <row r="102" spans="1:2" ht="14.25" customHeight="1" x14ac:dyDescent="0.4">
      <c r="A102" s="26"/>
      <c r="B102" s="26"/>
    </row>
    <row r="103" spans="1:2" ht="14.25" customHeight="1" x14ac:dyDescent="0.4">
      <c r="A103" s="26"/>
      <c r="B103" s="26"/>
    </row>
    <row r="104" spans="1:2" ht="14.25" customHeight="1" x14ac:dyDescent="0.4">
      <c r="A104" s="26"/>
      <c r="B104" s="26"/>
    </row>
    <row r="105" spans="1:2" ht="14.25" customHeight="1" x14ac:dyDescent="0.4">
      <c r="A105" s="26"/>
      <c r="B105" s="26"/>
    </row>
    <row r="106" spans="1:2" ht="14.25" customHeight="1" x14ac:dyDescent="0.4">
      <c r="A106" s="26"/>
      <c r="B106" s="26"/>
    </row>
    <row r="107" spans="1:2" ht="14.25" customHeight="1" x14ac:dyDescent="0.4">
      <c r="A107" s="26"/>
      <c r="B107" s="26"/>
    </row>
    <row r="108" spans="1:2" ht="14.25" customHeight="1" x14ac:dyDescent="0.4">
      <c r="A108" s="26"/>
      <c r="B108" s="26"/>
    </row>
    <row r="109" spans="1:2" ht="14.25" customHeight="1" x14ac:dyDescent="0.4">
      <c r="A109" s="26"/>
      <c r="B109" s="26"/>
    </row>
    <row r="110" spans="1:2" ht="14.25" customHeight="1" x14ac:dyDescent="0.4">
      <c r="A110" s="26"/>
      <c r="B110" s="26"/>
    </row>
    <row r="111" spans="1:2" ht="14.25" customHeight="1" x14ac:dyDescent="0.4">
      <c r="A111" s="26"/>
      <c r="B111" s="26"/>
    </row>
    <row r="112" spans="1:2" ht="14.25" customHeight="1" x14ac:dyDescent="0.4">
      <c r="A112" s="26"/>
      <c r="B112" s="26"/>
    </row>
    <row r="113" spans="1:2" ht="14.25" customHeight="1" x14ac:dyDescent="0.4">
      <c r="A113" s="26"/>
      <c r="B113" s="26"/>
    </row>
    <row r="114" spans="1:2" ht="14.25" customHeight="1" x14ac:dyDescent="0.4">
      <c r="A114" s="26"/>
      <c r="B114" s="26"/>
    </row>
    <row r="115" spans="1:2" ht="14.25" customHeight="1" x14ac:dyDescent="0.4">
      <c r="A115" s="26"/>
      <c r="B115" s="26"/>
    </row>
    <row r="116" spans="1:2" ht="14.25" customHeight="1" x14ac:dyDescent="0.4">
      <c r="A116" s="26"/>
      <c r="B116" s="26"/>
    </row>
    <row r="117" spans="1:2" ht="14.25" customHeight="1" x14ac:dyDescent="0.4">
      <c r="A117" s="26"/>
      <c r="B117" s="26"/>
    </row>
    <row r="118" spans="1:2" ht="14.25" customHeight="1" x14ac:dyDescent="0.4">
      <c r="A118" s="26"/>
      <c r="B118" s="26"/>
    </row>
    <row r="119" spans="1:2" ht="14.25" customHeight="1" x14ac:dyDescent="0.4">
      <c r="A119" s="26"/>
      <c r="B119" s="26"/>
    </row>
    <row r="120" spans="1:2" ht="14.25" customHeight="1" x14ac:dyDescent="0.4">
      <c r="A120" s="26"/>
      <c r="B120" s="26"/>
    </row>
    <row r="121" spans="1:2" ht="14.25" customHeight="1" x14ac:dyDescent="0.4">
      <c r="A121" s="26"/>
      <c r="B121" s="26"/>
    </row>
    <row r="122" spans="1:2" ht="14.25" customHeight="1" x14ac:dyDescent="0.4">
      <c r="A122" s="26"/>
      <c r="B122" s="26"/>
    </row>
    <row r="123" spans="1:2" ht="14.25" customHeight="1" x14ac:dyDescent="0.4">
      <c r="A123" s="26"/>
      <c r="B123" s="26"/>
    </row>
    <row r="124" spans="1:2" ht="14.25" customHeight="1" x14ac:dyDescent="0.4">
      <c r="A124" s="26"/>
      <c r="B124" s="26"/>
    </row>
    <row r="125" spans="1:2" ht="14.25" customHeight="1" x14ac:dyDescent="0.4">
      <c r="A125" s="26"/>
      <c r="B125" s="26"/>
    </row>
    <row r="126" spans="1:2" ht="14.25" customHeight="1" x14ac:dyDescent="0.4">
      <c r="A126" s="26"/>
      <c r="B126" s="26"/>
    </row>
    <row r="127" spans="1:2" ht="14.25" customHeight="1" x14ac:dyDescent="0.4">
      <c r="A127" s="26"/>
      <c r="B127" s="26"/>
    </row>
    <row r="128" spans="1:2" ht="14.25" customHeight="1" x14ac:dyDescent="0.4">
      <c r="A128" s="26"/>
    </row>
    <row r="129" spans="1:2" ht="14.25" customHeight="1" x14ac:dyDescent="0.4">
      <c r="A129" s="26"/>
      <c r="B129" s="26"/>
    </row>
    <row r="130" spans="1:2" ht="14.25" customHeight="1" x14ac:dyDescent="0.4">
      <c r="A130" s="26"/>
      <c r="B130" s="26"/>
    </row>
    <row r="131" spans="1:2" ht="14.25" customHeight="1" x14ac:dyDescent="0.4">
      <c r="A131" s="26"/>
      <c r="B131" s="26"/>
    </row>
    <row r="132" spans="1:2" ht="14.25" customHeight="1" x14ac:dyDescent="0.4">
      <c r="A132" s="26"/>
      <c r="B132" s="26"/>
    </row>
    <row r="133" spans="1:2" ht="14.25" customHeight="1" x14ac:dyDescent="0.4">
      <c r="A133" s="26"/>
      <c r="B133" s="26"/>
    </row>
    <row r="134" spans="1:2" ht="14.25" customHeight="1" x14ac:dyDescent="0.4">
      <c r="A134" s="26"/>
      <c r="B134" s="26"/>
    </row>
    <row r="135" spans="1:2" ht="14.25" customHeight="1" x14ac:dyDescent="0.4">
      <c r="A135" s="26"/>
      <c r="B135" s="26"/>
    </row>
    <row r="136" spans="1:2" ht="14.25" customHeight="1" x14ac:dyDescent="0.4">
      <c r="A136" s="26"/>
      <c r="B136" s="26"/>
    </row>
    <row r="137" spans="1:2" ht="14.25" customHeight="1" x14ac:dyDescent="0.4">
      <c r="A137" s="26"/>
      <c r="B137" s="26"/>
    </row>
    <row r="138" spans="1:2" ht="14.25" customHeight="1" x14ac:dyDescent="0.4">
      <c r="A138" s="26"/>
      <c r="B138" s="26"/>
    </row>
    <row r="139" spans="1:2" ht="14.25" customHeight="1" x14ac:dyDescent="0.4">
      <c r="A139" s="26"/>
      <c r="B139" s="26"/>
    </row>
    <row r="140" spans="1:2" ht="14.25" customHeight="1" x14ac:dyDescent="0.4">
      <c r="A140" s="26"/>
      <c r="B140" s="26"/>
    </row>
    <row r="141" spans="1:2" ht="14.25" customHeight="1" x14ac:dyDescent="0.4">
      <c r="A141" s="26"/>
      <c r="B141" s="26"/>
    </row>
    <row r="142" spans="1:2" ht="14.25" customHeight="1" x14ac:dyDescent="0.4">
      <c r="A142" s="26"/>
      <c r="B142" s="26"/>
    </row>
    <row r="143" spans="1:2" ht="14.25" customHeight="1" x14ac:dyDescent="0.4">
      <c r="A143" s="26"/>
      <c r="B143" s="26"/>
    </row>
    <row r="144" spans="1:2" ht="14.25" customHeight="1" x14ac:dyDescent="0.4">
      <c r="A144" s="26"/>
      <c r="B144" s="26"/>
    </row>
    <row r="145" spans="1:2" ht="14.25" customHeight="1" x14ac:dyDescent="0.4">
      <c r="A145" s="26"/>
      <c r="B145" s="26"/>
    </row>
    <row r="146" spans="1:2" ht="14.25" customHeight="1" x14ac:dyDescent="0.4">
      <c r="A146" s="26"/>
      <c r="B146" s="26"/>
    </row>
    <row r="147" spans="1:2" ht="14.25" customHeight="1" x14ac:dyDescent="0.4">
      <c r="A147" s="26"/>
      <c r="B147" s="26"/>
    </row>
    <row r="148" spans="1:2" ht="14.25" customHeight="1" x14ac:dyDescent="0.4">
      <c r="A148" s="26"/>
      <c r="B148" s="26"/>
    </row>
    <row r="149" spans="1:2" ht="14.25" customHeight="1" x14ac:dyDescent="0.4">
      <c r="A149" s="26"/>
      <c r="B149" s="26"/>
    </row>
    <row r="150" spans="1:2" ht="14.25" customHeight="1" x14ac:dyDescent="0.4">
      <c r="A150" s="26"/>
      <c r="B150" s="26"/>
    </row>
    <row r="151" spans="1:2" ht="14.25" customHeight="1" x14ac:dyDescent="0.4">
      <c r="A151" s="26"/>
      <c r="B151" s="26"/>
    </row>
    <row r="152" spans="1:2" ht="14.25" customHeight="1" x14ac:dyDescent="0.4">
      <c r="A152" s="26"/>
      <c r="B152" s="26"/>
    </row>
    <row r="153" spans="1:2" ht="14.25" customHeight="1" x14ac:dyDescent="0.4">
      <c r="B153" s="26"/>
    </row>
    <row r="154" spans="1:2" ht="14.25" customHeight="1" x14ac:dyDescent="0.4"/>
    <row r="155" spans="1:2" ht="14.25" customHeight="1" x14ac:dyDescent="0.4"/>
    <row r="156" spans="1:2" ht="14.25" customHeight="1" x14ac:dyDescent="0.4"/>
    <row r="157" spans="1:2" ht="14.25" customHeight="1" x14ac:dyDescent="0.4"/>
    <row r="158" spans="1:2" ht="14.25" customHeight="1" x14ac:dyDescent="0.4"/>
    <row r="159" spans="1:2" ht="14.25" customHeight="1" x14ac:dyDescent="0.4"/>
    <row r="160" spans="1:2" ht="14.25" customHeight="1" x14ac:dyDescent="0.4"/>
    <row r="161" s="27" customFormat="1" ht="14.25" customHeight="1" x14ac:dyDescent="0.4"/>
    <row r="162" s="27" customFormat="1" ht="14.25" customHeight="1" x14ac:dyDescent="0.4"/>
    <row r="163" s="27" customFormat="1" ht="14.25" customHeight="1" x14ac:dyDescent="0.4"/>
    <row r="164" s="27" customFormat="1" ht="14.25" customHeight="1" x14ac:dyDescent="0.4"/>
    <row r="165" s="27" customFormat="1" ht="14.25" customHeight="1" x14ac:dyDescent="0.4"/>
    <row r="166" s="27" customFormat="1" ht="14.25" customHeight="1" x14ac:dyDescent="0.4"/>
    <row r="167" s="27" customFormat="1" ht="14.25" customHeight="1" x14ac:dyDescent="0.4"/>
    <row r="168" s="27" customFormat="1" ht="14.25" customHeight="1" x14ac:dyDescent="0.4"/>
    <row r="169" s="27" customFormat="1" ht="14.25" customHeight="1" x14ac:dyDescent="0.4"/>
    <row r="170" s="27" customFormat="1" ht="14.25" customHeight="1" x14ac:dyDescent="0.4"/>
    <row r="171" s="27" customFormat="1" ht="14.25" customHeight="1" x14ac:dyDescent="0.4"/>
    <row r="172" s="27" customFormat="1" ht="14.25" customHeight="1" x14ac:dyDescent="0.4"/>
    <row r="173" s="27" customFormat="1" ht="14.25" customHeight="1" x14ac:dyDescent="0.4"/>
    <row r="174" s="27" customFormat="1" ht="14.25" customHeight="1" x14ac:dyDescent="0.4"/>
    <row r="175" s="27" customFormat="1" ht="14.25" customHeight="1" x14ac:dyDescent="0.4"/>
    <row r="176" s="27" customFormat="1" ht="14.25" customHeight="1" x14ac:dyDescent="0.4"/>
    <row r="177" s="27" customFormat="1" ht="14.25" customHeight="1" x14ac:dyDescent="0.4"/>
    <row r="178" s="27" customFormat="1" ht="14.25" customHeight="1" x14ac:dyDescent="0.4"/>
    <row r="179" s="27" customFormat="1" ht="14.25" customHeight="1" x14ac:dyDescent="0.4"/>
    <row r="180" s="27" customFormat="1" ht="14.25" customHeight="1" x14ac:dyDescent="0.4"/>
    <row r="181" s="27" customFormat="1" ht="14.25" customHeight="1" x14ac:dyDescent="0.4"/>
    <row r="182" s="27" customFormat="1" ht="14.25" customHeight="1" x14ac:dyDescent="0.4"/>
    <row r="183" s="27" customFormat="1" ht="14.25" customHeight="1" x14ac:dyDescent="0.4"/>
    <row r="184" s="27" customFormat="1" ht="14.25" customHeight="1" x14ac:dyDescent="0.4"/>
    <row r="185" s="27" customFormat="1" ht="14.25" customHeight="1" x14ac:dyDescent="0.4"/>
    <row r="186" s="27" customFormat="1" ht="14.25" customHeight="1" x14ac:dyDescent="0.4"/>
    <row r="187" s="27" customFormat="1" ht="14.25" customHeight="1" x14ac:dyDescent="0.4"/>
    <row r="188" s="27" customFormat="1" ht="14.25" customHeight="1" x14ac:dyDescent="0.4"/>
    <row r="189" s="27" customFormat="1" ht="14.25" customHeight="1" x14ac:dyDescent="0.4"/>
    <row r="190" s="27" customFormat="1" ht="14.25" customHeight="1" x14ac:dyDescent="0.4"/>
    <row r="191" s="27" customFormat="1" ht="14.25" customHeight="1" x14ac:dyDescent="0.4"/>
    <row r="192" s="27" customFormat="1" ht="14.25" customHeight="1" x14ac:dyDescent="0.4"/>
    <row r="193" s="27" customFormat="1" ht="14.25" customHeight="1" x14ac:dyDescent="0.4"/>
    <row r="194" s="27" customFormat="1" ht="14.25" customHeight="1" x14ac:dyDescent="0.4"/>
    <row r="195" s="27" customFormat="1" ht="14.25" customHeight="1" x14ac:dyDescent="0.4"/>
    <row r="196" s="27" customFormat="1" ht="14.25" customHeight="1" x14ac:dyDescent="0.4"/>
    <row r="197" s="27" customFormat="1" ht="14.25" customHeight="1" x14ac:dyDescent="0.4"/>
    <row r="198" s="27" customFormat="1" ht="14.25" customHeight="1" x14ac:dyDescent="0.4"/>
    <row r="199" s="27" customFormat="1" ht="14.25" customHeight="1" x14ac:dyDescent="0.4"/>
    <row r="200" s="27" customFormat="1" ht="14.25" customHeight="1" x14ac:dyDescent="0.4"/>
    <row r="201" s="27" customFormat="1" ht="14.25" customHeight="1" x14ac:dyDescent="0.4"/>
    <row r="202" s="27" customFormat="1" ht="14.25" customHeight="1" x14ac:dyDescent="0.4"/>
    <row r="203" s="27" customFormat="1" ht="14.25" customHeight="1" x14ac:dyDescent="0.4"/>
    <row r="204" s="27" customFormat="1" ht="14.25" customHeight="1" x14ac:dyDescent="0.4"/>
    <row r="205" s="27" customFormat="1" ht="14.25" customHeight="1" x14ac:dyDescent="0.4"/>
    <row r="206" s="27" customFormat="1" ht="14.25" customHeight="1" x14ac:dyDescent="0.4"/>
    <row r="207" s="27" customFormat="1" ht="14.25" customHeight="1" x14ac:dyDescent="0.4"/>
    <row r="208" s="27" customFormat="1" ht="14.25" customHeight="1" x14ac:dyDescent="0.4"/>
    <row r="209" s="27" customFormat="1" ht="14.25" customHeight="1" x14ac:dyDescent="0.4"/>
    <row r="210" s="27" customFormat="1" ht="14.25" customHeight="1" x14ac:dyDescent="0.4"/>
    <row r="211" s="27" customFormat="1" ht="14.25" customHeight="1" x14ac:dyDescent="0.4"/>
    <row r="212" s="27" customFormat="1" ht="14.25" customHeight="1" x14ac:dyDescent="0.4"/>
    <row r="213" s="27" customFormat="1" ht="14.25" customHeight="1" x14ac:dyDescent="0.4"/>
    <row r="214" s="27" customFormat="1" ht="14.25" customHeight="1" x14ac:dyDescent="0.4"/>
    <row r="215" s="27" customFormat="1" ht="14.25" customHeight="1" x14ac:dyDescent="0.4"/>
    <row r="216" s="27" customFormat="1" ht="14.25" customHeight="1" x14ac:dyDescent="0.4"/>
    <row r="217" s="27" customFormat="1" ht="14.25" customHeight="1" x14ac:dyDescent="0.4"/>
    <row r="218" s="27" customFormat="1" ht="14.25" customHeight="1" x14ac:dyDescent="0.4"/>
    <row r="219" s="27" customFormat="1" ht="14.25" customHeight="1" x14ac:dyDescent="0.4"/>
    <row r="220" s="27" customFormat="1" ht="14.25" customHeight="1" x14ac:dyDescent="0.4"/>
    <row r="221" s="27" customFormat="1" ht="14.25" customHeight="1" x14ac:dyDescent="0.4"/>
    <row r="222" s="27" customFormat="1" ht="14.25" customHeight="1" x14ac:dyDescent="0.4"/>
    <row r="223" s="27" customFormat="1" ht="14.25" customHeight="1" x14ac:dyDescent="0.4"/>
    <row r="224" s="27" customFormat="1" ht="14.25" customHeight="1" x14ac:dyDescent="0.4"/>
    <row r="225" s="27" customFormat="1" ht="14.25" customHeight="1" x14ac:dyDescent="0.4"/>
    <row r="226" s="27" customFormat="1" ht="14.25" customHeight="1" x14ac:dyDescent="0.4"/>
    <row r="227" s="27" customFormat="1" ht="14.25" customHeight="1" x14ac:dyDescent="0.4"/>
    <row r="228" s="27" customFormat="1" ht="14.25" customHeight="1" x14ac:dyDescent="0.4"/>
    <row r="229" s="27" customFormat="1" ht="14.25" customHeight="1" x14ac:dyDescent="0.4"/>
    <row r="230" s="27" customFormat="1" ht="14.25" customHeight="1" x14ac:dyDescent="0.4"/>
    <row r="231" s="27" customFormat="1" ht="14.25" customHeight="1" x14ac:dyDescent="0.4"/>
    <row r="232" s="27" customFormat="1" ht="14.25" customHeight="1" x14ac:dyDescent="0.4"/>
    <row r="233" s="27" customFormat="1" ht="14.25" customHeight="1" x14ac:dyDescent="0.4"/>
    <row r="234" s="27" customFormat="1" ht="14.25" customHeight="1" x14ac:dyDescent="0.4"/>
    <row r="235" s="27" customFormat="1" ht="14.25" customHeight="1" x14ac:dyDescent="0.4"/>
    <row r="236" s="27" customFormat="1" ht="14.25" customHeight="1" x14ac:dyDescent="0.4"/>
    <row r="237" s="27" customFormat="1" ht="14.25" customHeight="1" x14ac:dyDescent="0.4"/>
    <row r="238" s="27" customFormat="1" ht="14.25" customHeight="1" x14ac:dyDescent="0.4"/>
    <row r="239" s="27" customFormat="1" ht="14.25" customHeight="1" x14ac:dyDescent="0.4"/>
    <row r="240" s="27" customFormat="1" ht="14.25" customHeight="1" x14ac:dyDescent="0.4"/>
    <row r="241" s="27" customFormat="1" ht="14.25" customHeight="1" x14ac:dyDescent="0.4"/>
    <row r="242" s="27" customFormat="1" ht="14.25" customHeight="1" x14ac:dyDescent="0.4"/>
    <row r="243" s="27" customFormat="1" ht="14.25" customHeight="1" x14ac:dyDescent="0.4"/>
    <row r="244" s="27" customFormat="1" ht="14.25" customHeight="1" x14ac:dyDescent="0.4"/>
    <row r="245" s="27" customFormat="1" ht="14.25" customHeight="1" x14ac:dyDescent="0.4"/>
    <row r="246" s="27" customFormat="1" ht="14.25" customHeight="1" x14ac:dyDescent="0.4"/>
    <row r="247" s="27" customFormat="1" ht="14.25" customHeight="1" x14ac:dyDescent="0.4"/>
    <row r="248" s="27" customFormat="1" ht="14.25" customHeight="1" x14ac:dyDescent="0.4"/>
    <row r="249" s="27" customFormat="1" ht="14.25" customHeight="1" x14ac:dyDescent="0.4"/>
    <row r="250" s="27" customFormat="1" ht="14.25" customHeight="1" x14ac:dyDescent="0.4"/>
    <row r="251" s="27" customFormat="1" ht="14.25" customHeight="1" x14ac:dyDescent="0.4"/>
    <row r="252" s="27" customFormat="1" ht="14.25" customHeight="1" x14ac:dyDescent="0.4"/>
    <row r="253" s="27" customFormat="1" ht="14.25" customHeight="1" x14ac:dyDescent="0.4"/>
    <row r="254" s="27" customFormat="1" ht="14.25" customHeight="1" x14ac:dyDescent="0.4"/>
    <row r="255" s="27" customFormat="1" ht="14.25" customHeight="1" x14ac:dyDescent="0.4"/>
    <row r="256" s="27" customFormat="1" ht="14.25" customHeight="1" x14ac:dyDescent="0.4"/>
    <row r="257" s="27" customFormat="1" ht="14.25" customHeight="1" x14ac:dyDescent="0.4"/>
    <row r="258" s="27" customFormat="1" ht="14.25" customHeight="1" x14ac:dyDescent="0.4"/>
    <row r="259" s="27" customFormat="1" ht="14.25" customHeight="1" x14ac:dyDescent="0.4"/>
    <row r="260" s="27" customFormat="1" ht="14.25" customHeight="1" x14ac:dyDescent="0.4"/>
    <row r="261" s="27" customFormat="1" ht="14.25" customHeight="1" x14ac:dyDescent="0.4"/>
    <row r="262" s="27" customFormat="1" ht="14.25" customHeight="1" x14ac:dyDescent="0.4"/>
    <row r="263" s="27" customFormat="1" ht="14.25" customHeight="1" x14ac:dyDescent="0.4"/>
    <row r="264" s="27" customFormat="1" ht="14.25" customHeight="1" x14ac:dyDescent="0.4"/>
    <row r="265" s="27" customFormat="1" ht="14.25" customHeight="1" x14ac:dyDescent="0.4"/>
    <row r="266" s="27" customFormat="1" ht="14.25" customHeight="1" x14ac:dyDescent="0.4"/>
    <row r="267" s="27" customFormat="1" ht="14.25" customHeight="1" x14ac:dyDescent="0.4"/>
    <row r="268" s="27" customFormat="1" ht="14.25" customHeight="1" x14ac:dyDescent="0.4"/>
    <row r="269" s="27" customFormat="1" ht="14.25" customHeight="1" x14ac:dyDescent="0.4"/>
    <row r="270" s="27" customFormat="1" ht="14.25" customHeight="1" x14ac:dyDescent="0.4"/>
    <row r="271" s="27" customFormat="1" ht="14.25" customHeight="1" x14ac:dyDescent="0.4"/>
    <row r="272" s="27" customFormat="1" ht="14.25" customHeight="1" x14ac:dyDescent="0.4"/>
    <row r="273" s="27" customFormat="1" ht="14.25" customHeight="1" x14ac:dyDescent="0.4"/>
    <row r="274" s="27" customFormat="1" ht="14.25" customHeight="1" x14ac:dyDescent="0.4"/>
    <row r="275" s="27" customFormat="1" ht="14.25" customHeight="1" x14ac:dyDescent="0.4"/>
    <row r="276" s="27" customFormat="1" ht="14.25" customHeight="1" x14ac:dyDescent="0.4"/>
    <row r="277" s="27" customFormat="1" ht="14.25" customHeight="1" x14ac:dyDescent="0.4"/>
    <row r="278" s="27" customFormat="1" ht="14.25" customHeight="1" x14ac:dyDescent="0.4"/>
    <row r="279" s="27" customFormat="1" ht="14.25" customHeight="1" x14ac:dyDescent="0.4"/>
    <row r="280" s="27" customFormat="1" ht="14.25" customHeight="1" x14ac:dyDescent="0.4"/>
    <row r="281" s="27" customFormat="1" ht="14.25" customHeight="1" x14ac:dyDescent="0.4"/>
    <row r="282" s="27" customFormat="1" ht="14.25" customHeight="1" x14ac:dyDescent="0.4"/>
    <row r="283" s="27" customFormat="1" ht="14.25" customHeight="1" x14ac:dyDescent="0.4"/>
    <row r="284" s="27" customFormat="1" ht="14.25" customHeight="1" x14ac:dyDescent="0.4"/>
    <row r="285" s="27" customFormat="1" ht="14.25" customHeight="1" x14ac:dyDescent="0.4"/>
    <row r="286" s="27" customFormat="1" ht="14.25" customHeight="1" x14ac:dyDescent="0.4"/>
    <row r="287" s="27" customFormat="1" ht="14.25" customHeight="1" x14ac:dyDescent="0.4"/>
    <row r="288" s="27" customFormat="1" ht="14.25" customHeight="1" x14ac:dyDescent="0.4"/>
    <row r="289" s="27" customFormat="1" ht="14.25" customHeight="1" x14ac:dyDescent="0.4"/>
    <row r="290" s="27" customFormat="1" ht="14.25" customHeight="1" x14ac:dyDescent="0.4"/>
    <row r="291" s="27" customFormat="1" ht="14.25" customHeight="1" x14ac:dyDescent="0.4"/>
    <row r="292" s="27" customFormat="1" ht="14.25" customHeight="1" x14ac:dyDescent="0.4"/>
    <row r="293" s="27" customFormat="1" ht="14.25" customHeight="1" x14ac:dyDescent="0.4"/>
    <row r="294" s="27" customFormat="1" ht="14.25" customHeight="1" x14ac:dyDescent="0.4"/>
    <row r="295" s="27" customFormat="1" ht="14.25" customHeight="1" x14ac:dyDescent="0.4"/>
    <row r="296" s="27" customFormat="1" ht="14.25" customHeight="1" x14ac:dyDescent="0.4"/>
    <row r="297" s="27" customFormat="1" ht="14.25" customHeight="1" x14ac:dyDescent="0.4"/>
    <row r="298" s="27" customFormat="1" ht="14.25" customHeight="1" x14ac:dyDescent="0.4"/>
    <row r="299" s="27" customFormat="1" ht="14.25" customHeight="1" x14ac:dyDescent="0.4"/>
    <row r="300" s="27" customFormat="1" ht="14.25" customHeight="1" x14ac:dyDescent="0.4"/>
    <row r="301" s="27" customFormat="1" ht="14.25" customHeight="1" x14ac:dyDescent="0.4"/>
    <row r="302" s="27" customFormat="1" ht="14.25" customHeight="1" x14ac:dyDescent="0.4"/>
    <row r="303" s="27" customFormat="1" ht="14.25" customHeight="1" x14ac:dyDescent="0.4"/>
    <row r="304" s="27" customFormat="1" ht="14.25" customHeight="1" x14ac:dyDescent="0.4"/>
    <row r="305" s="27" customFormat="1" ht="14.25" customHeight="1" x14ac:dyDescent="0.4"/>
    <row r="306" s="27" customFormat="1" ht="14.25" customHeight="1" x14ac:dyDescent="0.4"/>
    <row r="307" s="27" customFormat="1" ht="14.25" customHeight="1" x14ac:dyDescent="0.4"/>
    <row r="308" s="27" customFormat="1" ht="14.25" customHeight="1" x14ac:dyDescent="0.4"/>
    <row r="309" s="27" customFormat="1" ht="14.25" customHeight="1" x14ac:dyDescent="0.4"/>
    <row r="310" s="27" customFormat="1" ht="14.25" customHeight="1" x14ac:dyDescent="0.4"/>
    <row r="311" s="27" customFormat="1" ht="14.25" customHeight="1" x14ac:dyDescent="0.4"/>
    <row r="312" s="27" customFormat="1" ht="14.25" customHeight="1" x14ac:dyDescent="0.4"/>
    <row r="313" s="27" customFormat="1" ht="14.25" customHeight="1" x14ac:dyDescent="0.4"/>
    <row r="314" s="27" customFormat="1" ht="14.25" customHeight="1" x14ac:dyDescent="0.4"/>
    <row r="315" s="27" customFormat="1" ht="14.25" customHeight="1" x14ac:dyDescent="0.4"/>
    <row r="316" s="27" customFormat="1" ht="14.25" customHeight="1" x14ac:dyDescent="0.4"/>
    <row r="317" s="27" customFormat="1" ht="14.25" customHeight="1" x14ac:dyDescent="0.4"/>
    <row r="318" s="27" customFormat="1" ht="14.25" customHeight="1" x14ac:dyDescent="0.4"/>
    <row r="319" s="27" customFormat="1" ht="14.25" customHeight="1" x14ac:dyDescent="0.4"/>
    <row r="320" s="27" customFormat="1" ht="14.25" customHeight="1" x14ac:dyDescent="0.4"/>
    <row r="321" s="27" customFormat="1" ht="14.25" customHeight="1" x14ac:dyDescent="0.4"/>
    <row r="322" s="27" customFormat="1" ht="14.25" customHeight="1" x14ac:dyDescent="0.4"/>
    <row r="323" s="27" customFormat="1" ht="14.25" customHeight="1" x14ac:dyDescent="0.4"/>
    <row r="324" s="27" customFormat="1" ht="14.25" customHeight="1" x14ac:dyDescent="0.4"/>
    <row r="325" s="27" customFormat="1" ht="14.25" customHeight="1" x14ac:dyDescent="0.4"/>
    <row r="326" s="27" customFormat="1" ht="14.25" customHeight="1" x14ac:dyDescent="0.4"/>
    <row r="327" s="27" customFormat="1" ht="14.25" customHeight="1" x14ac:dyDescent="0.4"/>
    <row r="328" s="27" customFormat="1" ht="14.25" customHeight="1" x14ac:dyDescent="0.4"/>
    <row r="329" s="27" customFormat="1" ht="14.25" customHeight="1" x14ac:dyDescent="0.4"/>
    <row r="330" s="27" customFormat="1" ht="14.25" customHeight="1" x14ac:dyDescent="0.4"/>
    <row r="331" s="27" customFormat="1" ht="14.25" customHeight="1" x14ac:dyDescent="0.4"/>
    <row r="332" s="27" customFormat="1" ht="14.25" customHeight="1" x14ac:dyDescent="0.4"/>
    <row r="333" s="27" customFormat="1" ht="14.25" customHeight="1" x14ac:dyDescent="0.4"/>
    <row r="334" s="27" customFormat="1" ht="14.25" customHeight="1" x14ac:dyDescent="0.4"/>
    <row r="335" s="27" customFormat="1" ht="14.25" customHeight="1" x14ac:dyDescent="0.4"/>
    <row r="336" s="27" customFormat="1" ht="14.25" customHeight="1" x14ac:dyDescent="0.4"/>
    <row r="337" s="27" customFormat="1" ht="14.25" customHeight="1" x14ac:dyDescent="0.4"/>
    <row r="338" s="27" customFormat="1" ht="14.25" customHeight="1" x14ac:dyDescent="0.4"/>
    <row r="339" s="27" customFormat="1" ht="14.25" customHeight="1" x14ac:dyDescent="0.4"/>
    <row r="340" s="27" customFormat="1" ht="14.25" customHeight="1" x14ac:dyDescent="0.4"/>
    <row r="341" s="27" customFormat="1" ht="14.25" customHeight="1" x14ac:dyDescent="0.4"/>
    <row r="342" s="27" customFormat="1" ht="14.25" customHeight="1" x14ac:dyDescent="0.4"/>
    <row r="343" s="27" customFormat="1" ht="14.25" customHeight="1" x14ac:dyDescent="0.4"/>
    <row r="344" s="27" customFormat="1" ht="14.25" customHeight="1" x14ac:dyDescent="0.4"/>
    <row r="345" s="27" customFormat="1" ht="14.25" customHeight="1" x14ac:dyDescent="0.4"/>
    <row r="346" s="27" customFormat="1" ht="14.25" customHeight="1" x14ac:dyDescent="0.4"/>
    <row r="347" s="27" customFormat="1" ht="14.25" customHeight="1" x14ac:dyDescent="0.4"/>
    <row r="348" s="27" customFormat="1" ht="14.25" customHeight="1" x14ac:dyDescent="0.4"/>
    <row r="349" s="27" customFormat="1" ht="14.25" customHeight="1" x14ac:dyDescent="0.4"/>
    <row r="350" s="27" customFormat="1" ht="14.25" customHeight="1" x14ac:dyDescent="0.4"/>
    <row r="351" s="27" customFormat="1" ht="14.25" customHeight="1" x14ac:dyDescent="0.4"/>
    <row r="352" s="27" customFormat="1" ht="14.25" customHeight="1" x14ac:dyDescent="0.4"/>
    <row r="353" s="27" customFormat="1" ht="14.25" customHeight="1" x14ac:dyDescent="0.4"/>
    <row r="354" s="27" customFormat="1" ht="14.25" customHeight="1" x14ac:dyDescent="0.4"/>
    <row r="355" s="27" customFormat="1" ht="14.25" customHeight="1" x14ac:dyDescent="0.4"/>
    <row r="356" s="27" customFormat="1" ht="14.25" customHeight="1" x14ac:dyDescent="0.4"/>
    <row r="357" s="27" customFormat="1" ht="14.25" customHeight="1" x14ac:dyDescent="0.4"/>
    <row r="358" s="27" customFormat="1" ht="14.25" customHeight="1" x14ac:dyDescent="0.4"/>
    <row r="359" s="27" customFormat="1" ht="14.25" customHeight="1" x14ac:dyDescent="0.4"/>
    <row r="360" s="27" customFormat="1" ht="14.25" customHeight="1" x14ac:dyDescent="0.4"/>
    <row r="361" s="27" customFormat="1" ht="14.25" customHeight="1" x14ac:dyDescent="0.4"/>
    <row r="362" s="27" customFormat="1" ht="14.25" customHeight="1" x14ac:dyDescent="0.4"/>
    <row r="363" s="27" customFormat="1" ht="14.25" customHeight="1" x14ac:dyDescent="0.4"/>
    <row r="364" s="27" customFormat="1" ht="14.25" customHeight="1" x14ac:dyDescent="0.4"/>
    <row r="365" s="27" customFormat="1" ht="14.25" customHeight="1" x14ac:dyDescent="0.4"/>
    <row r="366" s="27" customFormat="1" ht="14.25" customHeight="1" x14ac:dyDescent="0.4"/>
    <row r="367" s="27" customFormat="1" ht="14.25" customHeight="1" x14ac:dyDescent="0.4"/>
    <row r="368" s="27" customFormat="1" ht="14.25" customHeight="1" x14ac:dyDescent="0.4"/>
    <row r="369" s="27" customFormat="1" ht="14.25" customHeight="1" x14ac:dyDescent="0.4"/>
    <row r="370" s="27" customFormat="1" ht="14.25" customHeight="1" x14ac:dyDescent="0.4"/>
    <row r="371" s="27" customFormat="1" ht="14.25" customHeight="1" x14ac:dyDescent="0.4"/>
    <row r="372" s="27" customFormat="1" ht="14.25" customHeight="1" x14ac:dyDescent="0.4"/>
    <row r="373" s="27" customFormat="1" ht="14.25" customHeight="1" x14ac:dyDescent="0.4"/>
    <row r="374" s="27" customFormat="1" ht="14.25" customHeight="1" x14ac:dyDescent="0.4"/>
    <row r="375" s="27" customFormat="1" ht="14.25" customHeight="1" x14ac:dyDescent="0.4"/>
    <row r="376" s="27" customFormat="1" ht="14.25" customHeight="1" x14ac:dyDescent="0.4"/>
    <row r="377" s="27" customFormat="1" ht="14.25" customHeight="1" x14ac:dyDescent="0.4"/>
    <row r="378" s="27" customFormat="1" ht="14.25" customHeight="1" x14ac:dyDescent="0.4"/>
    <row r="379" s="27" customFormat="1" ht="14.25" customHeight="1" x14ac:dyDescent="0.4"/>
    <row r="380" s="27" customFormat="1" ht="14.25" customHeight="1" x14ac:dyDescent="0.4"/>
    <row r="381" s="27" customFormat="1" ht="14.25" customHeight="1" x14ac:dyDescent="0.4"/>
    <row r="382" s="27" customFormat="1" ht="14.25" customHeight="1" x14ac:dyDescent="0.4"/>
    <row r="383" s="27" customFormat="1" ht="14.25" customHeight="1" x14ac:dyDescent="0.4"/>
    <row r="384" s="27" customFormat="1" ht="14.25" customHeight="1" x14ac:dyDescent="0.4"/>
    <row r="385" s="27" customFormat="1" ht="14.25" customHeight="1" x14ac:dyDescent="0.4"/>
    <row r="386" s="27" customFormat="1" ht="14.25" customHeight="1" x14ac:dyDescent="0.4"/>
    <row r="387" s="27" customFormat="1" ht="14.25" customHeight="1" x14ac:dyDescent="0.4"/>
    <row r="388" s="27" customFormat="1" ht="14.25" customHeight="1" x14ac:dyDescent="0.4"/>
    <row r="389" s="27" customFormat="1" ht="14.25" customHeight="1" x14ac:dyDescent="0.4"/>
    <row r="390" s="27" customFormat="1" ht="14.25" customHeight="1" x14ac:dyDescent="0.4"/>
    <row r="391" s="27" customFormat="1" ht="14.25" customHeight="1" x14ac:dyDescent="0.4"/>
    <row r="392" s="27" customFormat="1" ht="14.25" customHeight="1" x14ac:dyDescent="0.4"/>
    <row r="393" s="27" customFormat="1" ht="14.25" customHeight="1" x14ac:dyDescent="0.4"/>
    <row r="394" s="27" customFormat="1" ht="14.25" customHeight="1" x14ac:dyDescent="0.4"/>
    <row r="395" s="27" customFormat="1" ht="14.25" customHeight="1" x14ac:dyDescent="0.4"/>
    <row r="396" s="27" customFormat="1" ht="14.25" customHeight="1" x14ac:dyDescent="0.4"/>
    <row r="397" s="27" customFormat="1" ht="14.25" customHeight="1" x14ac:dyDescent="0.4"/>
    <row r="398" s="27" customFormat="1" ht="14.25" customHeight="1" x14ac:dyDescent="0.4"/>
    <row r="399" s="27" customFormat="1" ht="14.25" customHeight="1" x14ac:dyDescent="0.4"/>
    <row r="400" s="27" customFormat="1" ht="14.25" customHeight="1" x14ac:dyDescent="0.4"/>
    <row r="401" s="27" customFormat="1" ht="14.25" customHeight="1" x14ac:dyDescent="0.4"/>
    <row r="402" s="27" customFormat="1" ht="14.25" customHeight="1" x14ac:dyDescent="0.4"/>
    <row r="403" s="27" customFormat="1" ht="14.25" customHeight="1" x14ac:dyDescent="0.4"/>
    <row r="404" s="27" customFormat="1" ht="14.25" customHeight="1" x14ac:dyDescent="0.4"/>
    <row r="405" s="27" customFormat="1" ht="14.25" customHeight="1" x14ac:dyDescent="0.4"/>
    <row r="406" s="27" customFormat="1" ht="14.25" customHeight="1" x14ac:dyDescent="0.4"/>
    <row r="407" s="27" customFormat="1" ht="14.25" customHeight="1" x14ac:dyDescent="0.4"/>
    <row r="408" s="27" customFormat="1" ht="14.25" customHeight="1" x14ac:dyDescent="0.4"/>
    <row r="409" s="27" customFormat="1" ht="14.25" customHeight="1" x14ac:dyDescent="0.4"/>
    <row r="410" s="27" customFormat="1" ht="14.25" customHeight="1" x14ac:dyDescent="0.4"/>
    <row r="411" s="27" customFormat="1" ht="14.25" customHeight="1" x14ac:dyDescent="0.4"/>
    <row r="412" s="27" customFormat="1" ht="14.25" customHeight="1" x14ac:dyDescent="0.4"/>
    <row r="413" s="27" customFormat="1" ht="14.25" customHeight="1" x14ac:dyDescent="0.4"/>
    <row r="414" s="27" customFormat="1" ht="14.25" customHeight="1" x14ac:dyDescent="0.4"/>
    <row r="415" s="27" customFormat="1" ht="14.25" customHeight="1" x14ac:dyDescent="0.4"/>
    <row r="416" s="27" customFormat="1" ht="14.25" customHeight="1" x14ac:dyDescent="0.4"/>
    <row r="417" s="27" customFormat="1" ht="14.25" customHeight="1" x14ac:dyDescent="0.4"/>
    <row r="418" s="27" customFormat="1" ht="14.25" customHeight="1" x14ac:dyDescent="0.4"/>
    <row r="419" s="27" customFormat="1" ht="14.25" customHeight="1" x14ac:dyDescent="0.4"/>
    <row r="420" s="27" customFormat="1" ht="14.25" customHeight="1" x14ac:dyDescent="0.4"/>
    <row r="421" s="27" customFormat="1" ht="14.25" customHeight="1" x14ac:dyDescent="0.4"/>
    <row r="422" s="27" customFormat="1" ht="14.25" customHeight="1" x14ac:dyDescent="0.4"/>
    <row r="423" s="27" customFormat="1" ht="14.25" customHeight="1" x14ac:dyDescent="0.4"/>
    <row r="424" s="27" customFormat="1" ht="14.25" customHeight="1" x14ac:dyDescent="0.4"/>
    <row r="425" s="27" customFormat="1" ht="14.25" customHeight="1" x14ac:dyDescent="0.4"/>
    <row r="426" s="27" customFormat="1" ht="14.25" customHeight="1" x14ac:dyDescent="0.4"/>
    <row r="427" s="27" customFormat="1" ht="14.25" customHeight="1" x14ac:dyDescent="0.4"/>
    <row r="428" s="27" customFormat="1" ht="14.25" customHeight="1" x14ac:dyDescent="0.4"/>
    <row r="429" s="27" customFormat="1" ht="14.25" customHeight="1" x14ac:dyDescent="0.4"/>
    <row r="430" s="27" customFormat="1" ht="14.25" customHeight="1" x14ac:dyDescent="0.4"/>
    <row r="431" s="27" customFormat="1" ht="14.25" customHeight="1" x14ac:dyDescent="0.4"/>
    <row r="432" s="27" customFormat="1" ht="14.25" customHeight="1" x14ac:dyDescent="0.4"/>
    <row r="433" s="27" customFormat="1" ht="14.25" customHeight="1" x14ac:dyDescent="0.4"/>
    <row r="434" s="27" customFormat="1" ht="14.25" customHeight="1" x14ac:dyDescent="0.4"/>
    <row r="435" s="27" customFormat="1" ht="14.25" customHeight="1" x14ac:dyDescent="0.4"/>
    <row r="436" s="27" customFormat="1" ht="14.25" customHeight="1" x14ac:dyDescent="0.4"/>
    <row r="437" s="27" customFormat="1" ht="14.25" customHeight="1" x14ac:dyDescent="0.4"/>
    <row r="438" s="27" customFormat="1" ht="14.25" customHeight="1" x14ac:dyDescent="0.4"/>
    <row r="439" s="27" customFormat="1" ht="14.25" customHeight="1" x14ac:dyDescent="0.4"/>
    <row r="440" s="27" customFormat="1" ht="14.25" customHeight="1" x14ac:dyDescent="0.4"/>
    <row r="441" s="27" customFormat="1" ht="14.25" customHeight="1" x14ac:dyDescent="0.4"/>
    <row r="442" s="27" customFormat="1" ht="14.25" customHeight="1" x14ac:dyDescent="0.4"/>
    <row r="443" s="27" customFormat="1" ht="14.25" customHeight="1" x14ac:dyDescent="0.4"/>
    <row r="444" s="27" customFormat="1" ht="14.25" customHeight="1" x14ac:dyDescent="0.4"/>
    <row r="445" s="27" customFormat="1" ht="14.25" customHeight="1" x14ac:dyDescent="0.4"/>
    <row r="446" s="27" customFormat="1" ht="14.25" customHeight="1" x14ac:dyDescent="0.4"/>
    <row r="447" s="27" customFormat="1" ht="14.25" customHeight="1" x14ac:dyDescent="0.4"/>
    <row r="448" s="27" customFormat="1" ht="14.25" customHeight="1" x14ac:dyDescent="0.4"/>
    <row r="449" s="27" customFormat="1" ht="14.25" customHeight="1" x14ac:dyDescent="0.4"/>
    <row r="450" s="27" customFormat="1" ht="14.25" customHeight="1" x14ac:dyDescent="0.4"/>
    <row r="451" s="27" customFormat="1" ht="14.25" customHeight="1" x14ac:dyDescent="0.4"/>
    <row r="452" s="27" customFormat="1" ht="14.25" customHeight="1" x14ac:dyDescent="0.4"/>
    <row r="453" s="27" customFormat="1" ht="14.25" customHeight="1" x14ac:dyDescent="0.4"/>
    <row r="454" s="27" customFormat="1" ht="14.25" customHeight="1" x14ac:dyDescent="0.4"/>
    <row r="455" s="27" customFormat="1" ht="14.25" customHeight="1" x14ac:dyDescent="0.4"/>
    <row r="456" s="27" customFormat="1" ht="14.25" customHeight="1" x14ac:dyDescent="0.4"/>
    <row r="457" s="27" customFormat="1" ht="14.25" customHeight="1" x14ac:dyDescent="0.4"/>
    <row r="458" s="27" customFormat="1" ht="14.25" customHeight="1" x14ac:dyDescent="0.4"/>
    <row r="459" s="27" customFormat="1" ht="14.25" customHeight="1" x14ac:dyDescent="0.4"/>
    <row r="460" s="27" customFormat="1" ht="14.25" customHeight="1" x14ac:dyDescent="0.4"/>
    <row r="461" s="27" customFormat="1" ht="14.25" customHeight="1" x14ac:dyDescent="0.4"/>
    <row r="462" s="27" customFormat="1" ht="14.25" customHeight="1" x14ac:dyDescent="0.4"/>
    <row r="463" s="27" customFormat="1" ht="14.25" customHeight="1" x14ac:dyDescent="0.4"/>
    <row r="464" s="27" customFormat="1" ht="14.25" customHeight="1" x14ac:dyDescent="0.4"/>
    <row r="465" s="27" customFormat="1" ht="14.25" customHeight="1" x14ac:dyDescent="0.4"/>
    <row r="466" s="27" customFormat="1" ht="14.25" customHeight="1" x14ac:dyDescent="0.4"/>
    <row r="467" s="27" customFormat="1" ht="14.25" customHeight="1" x14ac:dyDescent="0.4"/>
    <row r="468" s="27" customFormat="1" ht="14.25" customHeight="1" x14ac:dyDescent="0.4"/>
    <row r="469" s="27" customFormat="1" ht="14.25" customHeight="1" x14ac:dyDescent="0.4"/>
    <row r="470" s="27" customFormat="1" ht="14.25" customHeight="1" x14ac:dyDescent="0.4"/>
    <row r="471" s="27" customFormat="1" ht="14.25" customHeight="1" x14ac:dyDescent="0.4"/>
    <row r="472" s="27" customFormat="1" ht="14.25" customHeight="1" x14ac:dyDescent="0.4"/>
    <row r="473" s="27" customFormat="1" ht="14.25" customHeight="1" x14ac:dyDescent="0.4"/>
    <row r="474" s="27" customFormat="1" ht="14.25" customHeight="1" x14ac:dyDescent="0.4"/>
    <row r="475" s="27" customFormat="1" ht="14.25" customHeight="1" x14ac:dyDescent="0.4"/>
    <row r="476" s="27" customFormat="1" ht="14.25" customHeight="1" x14ac:dyDescent="0.4"/>
    <row r="477" s="27" customFormat="1" ht="14.25" customHeight="1" x14ac:dyDescent="0.4"/>
    <row r="478" s="27" customFormat="1" ht="14.25" customHeight="1" x14ac:dyDescent="0.4"/>
    <row r="479" s="27" customFormat="1" ht="14.25" customHeight="1" x14ac:dyDescent="0.4"/>
    <row r="480" s="27" customFormat="1" ht="14.25" customHeight="1" x14ac:dyDescent="0.4"/>
    <row r="481" s="27" customFormat="1" ht="14.25" customHeight="1" x14ac:dyDescent="0.4"/>
    <row r="482" s="27" customFormat="1" ht="14.25" customHeight="1" x14ac:dyDescent="0.4"/>
    <row r="483" s="27" customFormat="1" ht="14.25" customHeight="1" x14ac:dyDescent="0.4"/>
    <row r="484" s="27" customFormat="1" ht="14.25" customHeight="1" x14ac:dyDescent="0.4"/>
    <row r="485" s="27" customFormat="1" ht="14.25" customHeight="1" x14ac:dyDescent="0.4"/>
    <row r="486" s="27" customFormat="1" ht="14.25" customHeight="1" x14ac:dyDescent="0.4"/>
    <row r="487" s="27" customFormat="1" ht="14.25" customHeight="1" x14ac:dyDescent="0.4"/>
    <row r="488" s="27" customFormat="1" ht="14.25" customHeight="1" x14ac:dyDescent="0.4"/>
    <row r="489" s="27" customFormat="1" ht="14.25" customHeight="1" x14ac:dyDescent="0.4"/>
    <row r="490" s="27" customFormat="1" ht="14.25" customHeight="1" x14ac:dyDescent="0.4"/>
    <row r="491" s="27" customFormat="1" ht="14.25" customHeight="1" x14ac:dyDescent="0.4"/>
    <row r="492" s="27" customFormat="1" ht="14.25" customHeight="1" x14ac:dyDescent="0.4"/>
    <row r="493" s="27" customFormat="1" ht="14.25" customHeight="1" x14ac:dyDescent="0.4"/>
    <row r="494" s="27" customFormat="1" ht="14.25" customHeight="1" x14ac:dyDescent="0.4"/>
    <row r="495" s="27" customFormat="1" ht="14.25" customHeight="1" x14ac:dyDescent="0.4"/>
    <row r="496" s="27" customFormat="1" ht="14.25" customHeight="1" x14ac:dyDescent="0.4"/>
    <row r="497" s="27" customFormat="1" ht="14.25" customHeight="1" x14ac:dyDescent="0.4"/>
    <row r="498" s="27" customFormat="1" ht="14.25" customHeight="1" x14ac:dyDescent="0.4"/>
    <row r="499" s="27" customFormat="1" ht="14.25" customHeight="1" x14ac:dyDescent="0.4"/>
    <row r="500" s="27" customFormat="1" ht="14.25" customHeight="1" x14ac:dyDescent="0.4"/>
    <row r="501" s="27" customFormat="1" ht="14.25" customHeight="1" x14ac:dyDescent="0.4"/>
    <row r="502" s="27" customFormat="1" ht="14.25" customHeight="1" x14ac:dyDescent="0.4"/>
    <row r="503" s="27" customFormat="1" ht="14.25" customHeight="1" x14ac:dyDescent="0.4"/>
    <row r="504" s="27" customFormat="1" ht="14.25" customHeight="1" x14ac:dyDescent="0.4"/>
    <row r="505" s="27" customFormat="1" ht="14.25" customHeight="1" x14ac:dyDescent="0.4"/>
    <row r="506" s="27" customFormat="1" ht="14.25" customHeight="1" x14ac:dyDescent="0.4"/>
    <row r="507" s="27" customFormat="1" ht="14.25" customHeight="1" x14ac:dyDescent="0.4"/>
    <row r="508" s="27" customFormat="1" ht="14.25" customHeight="1" x14ac:dyDescent="0.4"/>
    <row r="509" s="27" customFormat="1" ht="14.25" customHeight="1" x14ac:dyDescent="0.4"/>
    <row r="510" s="27" customFormat="1" ht="14.25" customHeight="1" x14ac:dyDescent="0.4"/>
    <row r="511" s="27" customFormat="1" ht="14.25" customHeight="1" x14ac:dyDescent="0.4"/>
    <row r="512" s="27" customFormat="1" ht="14.25" customHeight="1" x14ac:dyDescent="0.4"/>
    <row r="513" s="27" customFormat="1" ht="14.25" customHeight="1" x14ac:dyDescent="0.4"/>
    <row r="514" s="27" customFormat="1" ht="14.25" customHeight="1" x14ac:dyDescent="0.4"/>
    <row r="515" s="27" customFormat="1" ht="14.25" customHeight="1" x14ac:dyDescent="0.4"/>
    <row r="516" s="27" customFormat="1" ht="14.25" customHeight="1" x14ac:dyDescent="0.4"/>
    <row r="517" s="27" customFormat="1" ht="14.25" customHeight="1" x14ac:dyDescent="0.4"/>
    <row r="518" s="27" customFormat="1" ht="14.25" customHeight="1" x14ac:dyDescent="0.4"/>
    <row r="519" s="27" customFormat="1" ht="14.25" customHeight="1" x14ac:dyDescent="0.4"/>
    <row r="520" s="27" customFormat="1" ht="14.25" customHeight="1" x14ac:dyDescent="0.4"/>
    <row r="521" s="27" customFormat="1" ht="14.25" customHeight="1" x14ac:dyDescent="0.4"/>
    <row r="522" s="27" customFormat="1" ht="14.25" customHeight="1" x14ac:dyDescent="0.4"/>
    <row r="523" s="27" customFormat="1" ht="14.25" customHeight="1" x14ac:dyDescent="0.4"/>
    <row r="524" s="27" customFormat="1" ht="14.25" customHeight="1" x14ac:dyDescent="0.4"/>
    <row r="525" s="27" customFormat="1" ht="14.25" customHeight="1" x14ac:dyDescent="0.4"/>
    <row r="526" s="27" customFormat="1" ht="14.25" customHeight="1" x14ac:dyDescent="0.4"/>
    <row r="527" s="27" customFormat="1" ht="14.25" customHeight="1" x14ac:dyDescent="0.4"/>
    <row r="528" s="27" customFormat="1" ht="14.25" customHeight="1" x14ac:dyDescent="0.4"/>
    <row r="529" s="27" customFormat="1" ht="14.25" customHeight="1" x14ac:dyDescent="0.4"/>
    <row r="530" s="27" customFormat="1" ht="14.25" customHeight="1" x14ac:dyDescent="0.4"/>
    <row r="531" s="27" customFormat="1" ht="14.25" customHeight="1" x14ac:dyDescent="0.4"/>
    <row r="532" s="27" customFormat="1" ht="14.25" customHeight="1" x14ac:dyDescent="0.4"/>
    <row r="533" s="27" customFormat="1" ht="14.25" customHeight="1" x14ac:dyDescent="0.4"/>
    <row r="534" s="27" customFormat="1" ht="14.25" customHeight="1" x14ac:dyDescent="0.4"/>
    <row r="535" s="27" customFormat="1" ht="14.25" customHeight="1" x14ac:dyDescent="0.4"/>
    <row r="536" s="27" customFormat="1" ht="14.25" customHeight="1" x14ac:dyDescent="0.4"/>
    <row r="537" s="27" customFormat="1" ht="14.25" customHeight="1" x14ac:dyDescent="0.4"/>
    <row r="538" s="27" customFormat="1" ht="14.25" customHeight="1" x14ac:dyDescent="0.4"/>
    <row r="539" s="27" customFormat="1" ht="14.25" customHeight="1" x14ac:dyDescent="0.4"/>
    <row r="540" s="27" customFormat="1" ht="14.25" customHeight="1" x14ac:dyDescent="0.4"/>
    <row r="541" s="27" customFormat="1" ht="14.25" customHeight="1" x14ac:dyDescent="0.4"/>
    <row r="542" s="27" customFormat="1" ht="14.25" customHeight="1" x14ac:dyDescent="0.4"/>
    <row r="543" s="27" customFormat="1" ht="14.25" customHeight="1" x14ac:dyDescent="0.4"/>
    <row r="544" s="27" customFormat="1" ht="14.25" customHeight="1" x14ac:dyDescent="0.4"/>
    <row r="545" s="27" customFormat="1" ht="14.25" customHeight="1" x14ac:dyDescent="0.4"/>
    <row r="546" s="27" customFormat="1" ht="14.25" customHeight="1" x14ac:dyDescent="0.4"/>
    <row r="547" s="27" customFormat="1" ht="14.25" customHeight="1" x14ac:dyDescent="0.4"/>
    <row r="548" s="27" customFormat="1" ht="14.25" customHeight="1" x14ac:dyDescent="0.4"/>
    <row r="549" s="27" customFormat="1" ht="14.25" customHeight="1" x14ac:dyDescent="0.4"/>
    <row r="550" s="27" customFormat="1" ht="14.25" customHeight="1" x14ac:dyDescent="0.4"/>
    <row r="551" s="27" customFormat="1" ht="14.25" customHeight="1" x14ac:dyDescent="0.4"/>
    <row r="552" s="27" customFormat="1" ht="14.25" customHeight="1" x14ac:dyDescent="0.4"/>
    <row r="553" s="27" customFormat="1" ht="14.25" customHeight="1" x14ac:dyDescent="0.4"/>
    <row r="554" s="27" customFormat="1" ht="14.25" customHeight="1" x14ac:dyDescent="0.4"/>
    <row r="555" s="27" customFormat="1" ht="14.25" customHeight="1" x14ac:dyDescent="0.4"/>
    <row r="556" s="27" customFormat="1" ht="14.25" customHeight="1" x14ac:dyDescent="0.4"/>
    <row r="557" s="27" customFormat="1" ht="14.25" customHeight="1" x14ac:dyDescent="0.4"/>
    <row r="558" s="27" customFormat="1" ht="14.25" customHeight="1" x14ac:dyDescent="0.4"/>
    <row r="559" s="27" customFormat="1" ht="14.25" customHeight="1" x14ac:dyDescent="0.4"/>
    <row r="560" s="27" customFormat="1" ht="14.25" customHeight="1" x14ac:dyDescent="0.4"/>
    <row r="561" s="27" customFormat="1" ht="14.25" customHeight="1" x14ac:dyDescent="0.4"/>
    <row r="562" s="27" customFormat="1" ht="14.25" customHeight="1" x14ac:dyDescent="0.4"/>
    <row r="563" s="27" customFormat="1" ht="14.25" customHeight="1" x14ac:dyDescent="0.4"/>
    <row r="564" s="27" customFormat="1" ht="14.25" customHeight="1" x14ac:dyDescent="0.4"/>
    <row r="565" s="27" customFormat="1" ht="14.25" customHeight="1" x14ac:dyDescent="0.4"/>
    <row r="566" s="27" customFormat="1" ht="14.25" customHeight="1" x14ac:dyDescent="0.4"/>
    <row r="567" s="27" customFormat="1" ht="14.25" customHeight="1" x14ac:dyDescent="0.4"/>
    <row r="568" s="27" customFormat="1" ht="14.25" customHeight="1" x14ac:dyDescent="0.4"/>
    <row r="569" s="27" customFormat="1" ht="14.25" customHeight="1" x14ac:dyDescent="0.4"/>
    <row r="570" s="27" customFormat="1" ht="14.25" customHeight="1" x14ac:dyDescent="0.4"/>
    <row r="571" s="27" customFormat="1" ht="14.25" customHeight="1" x14ac:dyDescent="0.4"/>
    <row r="572" s="27" customFormat="1" ht="14.25" customHeight="1" x14ac:dyDescent="0.4"/>
    <row r="573" s="27" customFormat="1" ht="14.25" customHeight="1" x14ac:dyDescent="0.4"/>
    <row r="574" s="27" customFormat="1" ht="14.25" customHeight="1" x14ac:dyDescent="0.4"/>
    <row r="575" s="27" customFormat="1" ht="14.25" customHeight="1" x14ac:dyDescent="0.4"/>
    <row r="576" s="27" customFormat="1" ht="14.25" customHeight="1" x14ac:dyDescent="0.4"/>
    <row r="577" s="27" customFormat="1" ht="14.25" customHeight="1" x14ac:dyDescent="0.4"/>
    <row r="578" s="27" customFormat="1" ht="14.25" customHeight="1" x14ac:dyDescent="0.4"/>
    <row r="579" s="27" customFormat="1" ht="14.25" customHeight="1" x14ac:dyDescent="0.4"/>
    <row r="580" s="27" customFormat="1" ht="14.25" customHeight="1" x14ac:dyDescent="0.4"/>
    <row r="581" s="27" customFormat="1" ht="14.25" customHeight="1" x14ac:dyDescent="0.4"/>
    <row r="582" s="27" customFormat="1" ht="14.25" customHeight="1" x14ac:dyDescent="0.4"/>
    <row r="583" s="27" customFormat="1" ht="14.25" customHeight="1" x14ac:dyDescent="0.4"/>
    <row r="584" s="27" customFormat="1" ht="14.25" customHeight="1" x14ac:dyDescent="0.4"/>
    <row r="585" s="27" customFormat="1" ht="14.25" customHeight="1" x14ac:dyDescent="0.4"/>
    <row r="586" s="27" customFormat="1" ht="14.25" customHeight="1" x14ac:dyDescent="0.4"/>
    <row r="587" s="27" customFormat="1" ht="14.25" customHeight="1" x14ac:dyDescent="0.4"/>
    <row r="588" s="27" customFormat="1" ht="14.25" customHeight="1" x14ac:dyDescent="0.4"/>
    <row r="589" s="27" customFormat="1" ht="14.25" customHeight="1" x14ac:dyDescent="0.4"/>
    <row r="590" s="27" customFormat="1" ht="14.25" customHeight="1" x14ac:dyDescent="0.4"/>
    <row r="591" s="27" customFormat="1" ht="14.25" customHeight="1" x14ac:dyDescent="0.4"/>
    <row r="592" s="27" customFormat="1" ht="14.25" customHeight="1" x14ac:dyDescent="0.4"/>
    <row r="593" s="27" customFormat="1" ht="14.25" customHeight="1" x14ac:dyDescent="0.4"/>
    <row r="594" s="27" customFormat="1" ht="14.25" customHeight="1" x14ac:dyDescent="0.4"/>
    <row r="595" s="27" customFormat="1" ht="14.25" customHeight="1" x14ac:dyDescent="0.4"/>
    <row r="596" s="27" customFormat="1" ht="14.25" customHeight="1" x14ac:dyDescent="0.4"/>
    <row r="597" s="27" customFormat="1" ht="14.25" customHeight="1" x14ac:dyDescent="0.4"/>
    <row r="598" s="27" customFormat="1" ht="14.25" customHeight="1" x14ac:dyDescent="0.4"/>
    <row r="599" s="27" customFormat="1" ht="14.25" customHeight="1" x14ac:dyDescent="0.4"/>
    <row r="600" s="27" customFormat="1" ht="14.25" customHeight="1" x14ac:dyDescent="0.4"/>
    <row r="601" s="27" customFormat="1" ht="14.25" customHeight="1" x14ac:dyDescent="0.4"/>
    <row r="602" s="27" customFormat="1" ht="14.25" customHeight="1" x14ac:dyDescent="0.4"/>
    <row r="603" s="27" customFormat="1" ht="14.25" customHeight="1" x14ac:dyDescent="0.4"/>
    <row r="604" s="27" customFormat="1" ht="14.25" customHeight="1" x14ac:dyDescent="0.4"/>
    <row r="605" s="27" customFormat="1" ht="14.25" customHeight="1" x14ac:dyDescent="0.4"/>
    <row r="606" s="27" customFormat="1" ht="14.25" customHeight="1" x14ac:dyDescent="0.4"/>
    <row r="607" s="27" customFormat="1" ht="14.25" customHeight="1" x14ac:dyDescent="0.4"/>
    <row r="608" s="27" customFormat="1" ht="14.25" customHeight="1" x14ac:dyDescent="0.4"/>
    <row r="609" s="27" customFormat="1" ht="14.25" customHeight="1" x14ac:dyDescent="0.4"/>
    <row r="610" s="27" customFormat="1" ht="14.25" customHeight="1" x14ac:dyDescent="0.4"/>
    <row r="611" s="27" customFormat="1" ht="14.25" customHeight="1" x14ac:dyDescent="0.4"/>
    <row r="612" s="27" customFormat="1" ht="14.25" customHeight="1" x14ac:dyDescent="0.4"/>
    <row r="613" s="27" customFormat="1" ht="14.25" customHeight="1" x14ac:dyDescent="0.4"/>
    <row r="614" s="27" customFormat="1" ht="14.25" customHeight="1" x14ac:dyDescent="0.4"/>
    <row r="615" s="27" customFormat="1" ht="14.25" customHeight="1" x14ac:dyDescent="0.4"/>
    <row r="616" s="27" customFormat="1" ht="14.25" customHeight="1" x14ac:dyDescent="0.4"/>
    <row r="617" s="27" customFormat="1" ht="14.25" customHeight="1" x14ac:dyDescent="0.4"/>
    <row r="618" s="27" customFormat="1" ht="14.25" customHeight="1" x14ac:dyDescent="0.4"/>
    <row r="619" s="27" customFormat="1" ht="14.25" customHeight="1" x14ac:dyDescent="0.4"/>
    <row r="620" s="27" customFormat="1" ht="14.25" customHeight="1" x14ac:dyDescent="0.4"/>
    <row r="621" s="27" customFormat="1" ht="14.25" customHeight="1" x14ac:dyDescent="0.4"/>
    <row r="622" s="27" customFormat="1" ht="14.25" customHeight="1" x14ac:dyDescent="0.4"/>
    <row r="623" s="27" customFormat="1" ht="14.25" customHeight="1" x14ac:dyDescent="0.4"/>
    <row r="624" s="27" customFormat="1" ht="14.25" customHeight="1" x14ac:dyDescent="0.4"/>
    <row r="625" s="27" customFormat="1" ht="14.25" customHeight="1" x14ac:dyDescent="0.4"/>
    <row r="626" s="27" customFormat="1" ht="14.25" customHeight="1" x14ac:dyDescent="0.4"/>
    <row r="627" s="27" customFormat="1" ht="14.25" customHeight="1" x14ac:dyDescent="0.4"/>
    <row r="628" s="27" customFormat="1" ht="14.25" customHeight="1" x14ac:dyDescent="0.4"/>
    <row r="629" s="27" customFormat="1" ht="14.25" customHeight="1" x14ac:dyDescent="0.4"/>
    <row r="630" s="27" customFormat="1" ht="14.25" customHeight="1" x14ac:dyDescent="0.4"/>
    <row r="631" s="27" customFormat="1" ht="14.25" customHeight="1" x14ac:dyDescent="0.4"/>
    <row r="632" s="27" customFormat="1" ht="14.25" customHeight="1" x14ac:dyDescent="0.4"/>
    <row r="633" s="27" customFormat="1" ht="14.25" customHeight="1" x14ac:dyDescent="0.4"/>
    <row r="634" s="27" customFormat="1" ht="14.25" customHeight="1" x14ac:dyDescent="0.4"/>
    <row r="635" s="27" customFormat="1" ht="14.25" customHeight="1" x14ac:dyDescent="0.4"/>
    <row r="636" s="27" customFormat="1" ht="14.25" customHeight="1" x14ac:dyDescent="0.4"/>
    <row r="637" s="27" customFormat="1" ht="14.25" customHeight="1" x14ac:dyDescent="0.4"/>
    <row r="638" s="27" customFormat="1" ht="14.25" customHeight="1" x14ac:dyDescent="0.4"/>
    <row r="639" s="27" customFormat="1" ht="14.25" customHeight="1" x14ac:dyDescent="0.4"/>
    <row r="640" s="27" customFormat="1" ht="14.25" customHeight="1" x14ac:dyDescent="0.4"/>
    <row r="641" s="27" customFormat="1" ht="14.25" customHeight="1" x14ac:dyDescent="0.4"/>
    <row r="642" s="27" customFormat="1" ht="14.25" customHeight="1" x14ac:dyDescent="0.4"/>
    <row r="643" s="27" customFormat="1" ht="14.25" customHeight="1" x14ac:dyDescent="0.4"/>
    <row r="644" s="27" customFormat="1" ht="14.25" customHeight="1" x14ac:dyDescent="0.4"/>
    <row r="645" s="27" customFormat="1" ht="14.25" customHeight="1" x14ac:dyDescent="0.4"/>
    <row r="646" s="27" customFormat="1" ht="14.25" customHeight="1" x14ac:dyDescent="0.4"/>
    <row r="647" s="27" customFormat="1" ht="14.25" customHeight="1" x14ac:dyDescent="0.4"/>
    <row r="648" s="27" customFormat="1" ht="14.25" customHeight="1" x14ac:dyDescent="0.4"/>
    <row r="649" s="27" customFormat="1" ht="14.25" customHeight="1" x14ac:dyDescent="0.4"/>
    <row r="650" s="27" customFormat="1" ht="14.25" customHeight="1" x14ac:dyDescent="0.4"/>
    <row r="651" s="27" customFormat="1" ht="14.25" customHeight="1" x14ac:dyDescent="0.4"/>
    <row r="652" s="27" customFormat="1" ht="14.25" customHeight="1" x14ac:dyDescent="0.4"/>
    <row r="653" s="27" customFormat="1" ht="14.25" customHeight="1" x14ac:dyDescent="0.4"/>
    <row r="654" s="27" customFormat="1" ht="14.25" customHeight="1" x14ac:dyDescent="0.4"/>
    <row r="655" s="27" customFormat="1" ht="14.25" customHeight="1" x14ac:dyDescent="0.4"/>
    <row r="656" s="27" customFormat="1" ht="14.25" customHeight="1" x14ac:dyDescent="0.4"/>
    <row r="657" s="27" customFormat="1" ht="14.25" customHeight="1" x14ac:dyDescent="0.4"/>
    <row r="658" s="27" customFormat="1" ht="14.25" customHeight="1" x14ac:dyDescent="0.4"/>
    <row r="659" s="27" customFormat="1" ht="14.25" customHeight="1" x14ac:dyDescent="0.4"/>
    <row r="660" s="27" customFormat="1" ht="14.25" customHeight="1" x14ac:dyDescent="0.4"/>
    <row r="661" s="27" customFormat="1" ht="14.25" customHeight="1" x14ac:dyDescent="0.4"/>
    <row r="662" s="27" customFormat="1" ht="14.25" customHeight="1" x14ac:dyDescent="0.4"/>
    <row r="663" s="27" customFormat="1" ht="14.25" customHeight="1" x14ac:dyDescent="0.4"/>
    <row r="664" s="27" customFormat="1" ht="14.25" customHeight="1" x14ac:dyDescent="0.4"/>
    <row r="665" s="27" customFormat="1" ht="14.25" customHeight="1" x14ac:dyDescent="0.4"/>
    <row r="666" s="27" customFormat="1" ht="14.25" customHeight="1" x14ac:dyDescent="0.4"/>
    <row r="667" s="27" customFormat="1" ht="14.25" customHeight="1" x14ac:dyDescent="0.4"/>
    <row r="668" s="27" customFormat="1" ht="14.25" customHeight="1" x14ac:dyDescent="0.4"/>
    <row r="669" s="27" customFormat="1" ht="14.25" customHeight="1" x14ac:dyDescent="0.4"/>
    <row r="670" s="27" customFormat="1" ht="14.25" customHeight="1" x14ac:dyDescent="0.4"/>
    <row r="671" s="27" customFormat="1" ht="14.25" customHeight="1" x14ac:dyDescent="0.4"/>
    <row r="672" s="27" customFormat="1" ht="14.25" customHeight="1" x14ac:dyDescent="0.4"/>
    <row r="673" s="27" customFormat="1" ht="14.25" customHeight="1" x14ac:dyDescent="0.4"/>
    <row r="674" s="27" customFormat="1" ht="14.25" customHeight="1" x14ac:dyDescent="0.4"/>
    <row r="675" s="27" customFormat="1" ht="14.25" customHeight="1" x14ac:dyDescent="0.4"/>
    <row r="676" s="27" customFormat="1" ht="14.25" customHeight="1" x14ac:dyDescent="0.4"/>
    <row r="677" s="27" customFormat="1" ht="14.25" customHeight="1" x14ac:dyDescent="0.4"/>
    <row r="678" s="27" customFormat="1" ht="14.25" customHeight="1" x14ac:dyDescent="0.4"/>
    <row r="679" s="27" customFormat="1" ht="14.25" customHeight="1" x14ac:dyDescent="0.4"/>
    <row r="680" s="27" customFormat="1" ht="14.25" customHeight="1" x14ac:dyDescent="0.4"/>
    <row r="681" s="27" customFormat="1" ht="14.25" customHeight="1" x14ac:dyDescent="0.4"/>
    <row r="682" s="27" customFormat="1" ht="14.25" customHeight="1" x14ac:dyDescent="0.4"/>
    <row r="683" s="27" customFormat="1" ht="14.25" customHeight="1" x14ac:dyDescent="0.4"/>
    <row r="684" s="27" customFormat="1" ht="14.25" customHeight="1" x14ac:dyDescent="0.4"/>
    <row r="685" s="27" customFormat="1" ht="14.25" customHeight="1" x14ac:dyDescent="0.4"/>
    <row r="686" s="27" customFormat="1" ht="14.25" customHeight="1" x14ac:dyDescent="0.4"/>
    <row r="687" s="27" customFormat="1" ht="14.25" customHeight="1" x14ac:dyDescent="0.4"/>
    <row r="688" s="27" customFormat="1" ht="14.25" customHeight="1" x14ac:dyDescent="0.4"/>
    <row r="689" s="27" customFormat="1" ht="14.25" customHeight="1" x14ac:dyDescent="0.4"/>
    <row r="690" s="27" customFormat="1" ht="14.25" customHeight="1" x14ac:dyDescent="0.4"/>
    <row r="691" s="27" customFormat="1" ht="14.25" customHeight="1" x14ac:dyDescent="0.4"/>
    <row r="692" s="27" customFormat="1" ht="14.25" customHeight="1" x14ac:dyDescent="0.4"/>
    <row r="693" s="27" customFormat="1" ht="14.25" customHeight="1" x14ac:dyDescent="0.4"/>
    <row r="694" s="27" customFormat="1" ht="14.25" customHeight="1" x14ac:dyDescent="0.4"/>
    <row r="695" s="27" customFormat="1" ht="14.25" customHeight="1" x14ac:dyDescent="0.4"/>
    <row r="696" s="27" customFormat="1" ht="14.25" customHeight="1" x14ac:dyDescent="0.4"/>
    <row r="697" s="27" customFormat="1" ht="14.25" customHeight="1" x14ac:dyDescent="0.4"/>
    <row r="698" s="27" customFormat="1" ht="14.25" customHeight="1" x14ac:dyDescent="0.4"/>
    <row r="699" s="27" customFormat="1" ht="14.25" customHeight="1" x14ac:dyDescent="0.4"/>
    <row r="700" s="27" customFormat="1" ht="14.25" customHeight="1" x14ac:dyDescent="0.4"/>
    <row r="701" s="27" customFormat="1" ht="14.25" customHeight="1" x14ac:dyDescent="0.4"/>
    <row r="702" s="27" customFormat="1" ht="14.25" customHeight="1" x14ac:dyDescent="0.4"/>
    <row r="703" s="27" customFormat="1" ht="14.25" customHeight="1" x14ac:dyDescent="0.4"/>
    <row r="704" s="27" customFormat="1" ht="14.25" customHeight="1" x14ac:dyDescent="0.4"/>
    <row r="705" s="27" customFormat="1" ht="14.25" customHeight="1" x14ac:dyDescent="0.4"/>
    <row r="706" s="27" customFormat="1" ht="14.25" customHeight="1" x14ac:dyDescent="0.4"/>
    <row r="707" s="27" customFormat="1" ht="14.25" customHeight="1" x14ac:dyDescent="0.4"/>
    <row r="708" s="27" customFormat="1" ht="14.25" customHeight="1" x14ac:dyDescent="0.4"/>
    <row r="709" s="27" customFormat="1" ht="14.25" customHeight="1" x14ac:dyDescent="0.4"/>
    <row r="710" s="27" customFormat="1" ht="14.25" customHeight="1" x14ac:dyDescent="0.4"/>
    <row r="711" s="27" customFormat="1" ht="14.25" customHeight="1" x14ac:dyDescent="0.4"/>
    <row r="712" s="27" customFormat="1" ht="14.25" customHeight="1" x14ac:dyDescent="0.4"/>
    <row r="713" s="27" customFormat="1" ht="14.25" customHeight="1" x14ac:dyDescent="0.4"/>
    <row r="714" s="27" customFormat="1" ht="14.25" customHeight="1" x14ac:dyDescent="0.4"/>
    <row r="715" s="27" customFormat="1" ht="14.25" customHeight="1" x14ac:dyDescent="0.4"/>
    <row r="716" s="27" customFormat="1" ht="14.25" customHeight="1" x14ac:dyDescent="0.4"/>
    <row r="717" s="27" customFormat="1" ht="14.25" customHeight="1" x14ac:dyDescent="0.4"/>
    <row r="718" s="27" customFormat="1" ht="14.25" customHeight="1" x14ac:dyDescent="0.4"/>
    <row r="719" s="27" customFormat="1" ht="14.25" customHeight="1" x14ac:dyDescent="0.4"/>
    <row r="720" s="27" customFormat="1" ht="14.25" customHeight="1" x14ac:dyDescent="0.4"/>
    <row r="721" s="27" customFormat="1" ht="14.25" customHeight="1" x14ac:dyDescent="0.4"/>
    <row r="722" s="27" customFormat="1" ht="14.25" customHeight="1" x14ac:dyDescent="0.4"/>
    <row r="723" s="27" customFormat="1" ht="14.25" customHeight="1" x14ac:dyDescent="0.4"/>
    <row r="724" s="27" customFormat="1" ht="14.25" customHeight="1" x14ac:dyDescent="0.4"/>
    <row r="725" s="27" customFormat="1" ht="14.25" customHeight="1" x14ac:dyDescent="0.4"/>
    <row r="726" s="27" customFormat="1" ht="14.25" customHeight="1" x14ac:dyDescent="0.4"/>
    <row r="727" s="27" customFormat="1" ht="14.25" customHeight="1" x14ac:dyDescent="0.4"/>
    <row r="728" s="27" customFormat="1" ht="14.25" customHeight="1" x14ac:dyDescent="0.4"/>
    <row r="729" s="27" customFormat="1" ht="14.25" customHeight="1" x14ac:dyDescent="0.4"/>
    <row r="730" s="27" customFormat="1" ht="14.25" customHeight="1" x14ac:dyDescent="0.4"/>
    <row r="731" s="27" customFormat="1" ht="14.25" customHeight="1" x14ac:dyDescent="0.4"/>
    <row r="732" s="27" customFormat="1" ht="14.25" customHeight="1" x14ac:dyDescent="0.4"/>
    <row r="733" s="27" customFormat="1" ht="14.25" customHeight="1" x14ac:dyDescent="0.4"/>
    <row r="734" s="27" customFormat="1" ht="14.25" customHeight="1" x14ac:dyDescent="0.4"/>
    <row r="735" s="27" customFormat="1" ht="14.25" customHeight="1" x14ac:dyDescent="0.4"/>
    <row r="736" s="27" customFormat="1" ht="14.25" customHeight="1" x14ac:dyDescent="0.4"/>
    <row r="737" s="27" customFormat="1" ht="14.25" customHeight="1" x14ac:dyDescent="0.4"/>
    <row r="738" s="27" customFormat="1" ht="14.25" customHeight="1" x14ac:dyDescent="0.4"/>
    <row r="739" s="27" customFormat="1" ht="14.25" customHeight="1" x14ac:dyDescent="0.4"/>
    <row r="740" s="27" customFormat="1" ht="14.25" customHeight="1" x14ac:dyDescent="0.4"/>
    <row r="741" s="27" customFormat="1" ht="14.25" customHeight="1" x14ac:dyDescent="0.4"/>
    <row r="742" s="27" customFormat="1" ht="14.25" customHeight="1" x14ac:dyDescent="0.4"/>
    <row r="743" s="27" customFormat="1" ht="14.25" customHeight="1" x14ac:dyDescent="0.4"/>
    <row r="744" s="27" customFormat="1" ht="14.25" customHeight="1" x14ac:dyDescent="0.4"/>
    <row r="745" s="27" customFormat="1" ht="14.25" customHeight="1" x14ac:dyDescent="0.4"/>
    <row r="746" s="27" customFormat="1" ht="14.25" customHeight="1" x14ac:dyDescent="0.4"/>
    <row r="747" s="27" customFormat="1" ht="14.25" customHeight="1" x14ac:dyDescent="0.4"/>
    <row r="748" s="27" customFormat="1" ht="14.25" customHeight="1" x14ac:dyDescent="0.4"/>
    <row r="749" s="27" customFormat="1" ht="14.25" customHeight="1" x14ac:dyDescent="0.4"/>
    <row r="750" s="27" customFormat="1" ht="14.25" customHeight="1" x14ac:dyDescent="0.4"/>
    <row r="751" s="27" customFormat="1" ht="14.25" customHeight="1" x14ac:dyDescent="0.4"/>
    <row r="752" s="27" customFormat="1" ht="14.25" customHeight="1" x14ac:dyDescent="0.4"/>
    <row r="753" s="27" customFormat="1" ht="14.25" customHeight="1" x14ac:dyDescent="0.4"/>
    <row r="754" s="27" customFormat="1" ht="14.25" customHeight="1" x14ac:dyDescent="0.4"/>
    <row r="755" s="27" customFormat="1" ht="14.25" customHeight="1" x14ac:dyDescent="0.4"/>
    <row r="756" s="27" customFormat="1" ht="14.25" customHeight="1" x14ac:dyDescent="0.4"/>
    <row r="757" s="27" customFormat="1" ht="14.25" customHeight="1" x14ac:dyDescent="0.4"/>
    <row r="758" s="27" customFormat="1" ht="14.25" customHeight="1" x14ac:dyDescent="0.4"/>
    <row r="759" s="27" customFormat="1" ht="14.25" customHeight="1" x14ac:dyDescent="0.4"/>
    <row r="760" s="27" customFormat="1" ht="14.25" customHeight="1" x14ac:dyDescent="0.4"/>
    <row r="761" s="27" customFormat="1" ht="14.25" customHeight="1" x14ac:dyDescent="0.4"/>
    <row r="762" s="27" customFormat="1" ht="14.25" customHeight="1" x14ac:dyDescent="0.4"/>
    <row r="763" s="27" customFormat="1" ht="14.25" customHeight="1" x14ac:dyDescent="0.4"/>
    <row r="764" s="27" customFormat="1" ht="14.25" customHeight="1" x14ac:dyDescent="0.4"/>
    <row r="765" s="27" customFormat="1" ht="14.25" customHeight="1" x14ac:dyDescent="0.4"/>
    <row r="766" s="27" customFormat="1" ht="14.25" customHeight="1" x14ac:dyDescent="0.4"/>
    <row r="767" s="27" customFormat="1" ht="14.25" customHeight="1" x14ac:dyDescent="0.4"/>
    <row r="768" s="27" customFormat="1" ht="14.25" customHeight="1" x14ac:dyDescent="0.4"/>
    <row r="769" s="27" customFormat="1" ht="14.25" customHeight="1" x14ac:dyDescent="0.4"/>
    <row r="770" s="27" customFormat="1" ht="14.25" customHeight="1" x14ac:dyDescent="0.4"/>
    <row r="771" s="27" customFormat="1" ht="14.25" customHeight="1" x14ac:dyDescent="0.4"/>
    <row r="772" s="27" customFormat="1" ht="14.25" customHeight="1" x14ac:dyDescent="0.4"/>
    <row r="773" s="27" customFormat="1" ht="14.25" customHeight="1" x14ac:dyDescent="0.4"/>
    <row r="774" s="27" customFormat="1" ht="14.25" customHeight="1" x14ac:dyDescent="0.4"/>
    <row r="775" s="27" customFormat="1" ht="14.25" customHeight="1" x14ac:dyDescent="0.4"/>
    <row r="776" s="27" customFormat="1" ht="14.25" customHeight="1" x14ac:dyDescent="0.4"/>
    <row r="777" s="27" customFormat="1" ht="14.25" customHeight="1" x14ac:dyDescent="0.4"/>
    <row r="778" s="27" customFormat="1" ht="14.25" customHeight="1" x14ac:dyDescent="0.4"/>
    <row r="779" s="27" customFormat="1" ht="14.25" customHeight="1" x14ac:dyDescent="0.4"/>
    <row r="780" s="27" customFormat="1" ht="14.25" customHeight="1" x14ac:dyDescent="0.4"/>
    <row r="781" s="27" customFormat="1" ht="14.25" customHeight="1" x14ac:dyDescent="0.4"/>
    <row r="782" s="27" customFormat="1" ht="14.25" customHeight="1" x14ac:dyDescent="0.4"/>
    <row r="783" s="27" customFormat="1" ht="14.25" customHeight="1" x14ac:dyDescent="0.4"/>
    <row r="784" s="27" customFormat="1" ht="14.25" customHeight="1" x14ac:dyDescent="0.4"/>
    <row r="785" s="27" customFormat="1" ht="14.25" customHeight="1" x14ac:dyDescent="0.4"/>
    <row r="786" s="27" customFormat="1" ht="14.25" customHeight="1" x14ac:dyDescent="0.4"/>
    <row r="787" s="27" customFormat="1" ht="14.25" customHeight="1" x14ac:dyDescent="0.4"/>
    <row r="788" s="27" customFormat="1" ht="14.25" customHeight="1" x14ac:dyDescent="0.4"/>
    <row r="789" s="27" customFormat="1" ht="14.25" customHeight="1" x14ac:dyDescent="0.4"/>
    <row r="790" s="27" customFormat="1" ht="14.25" customHeight="1" x14ac:dyDescent="0.4"/>
    <row r="791" s="27" customFormat="1" ht="14.25" customHeight="1" x14ac:dyDescent="0.4"/>
    <row r="792" s="27" customFormat="1" ht="14.25" customHeight="1" x14ac:dyDescent="0.4"/>
    <row r="793" s="27" customFormat="1" ht="14.25" customHeight="1" x14ac:dyDescent="0.4"/>
    <row r="794" s="27" customFormat="1" ht="14.25" customHeight="1" x14ac:dyDescent="0.4"/>
    <row r="795" s="27" customFormat="1" ht="14.25" customHeight="1" x14ac:dyDescent="0.4"/>
    <row r="796" s="27" customFormat="1" ht="14.25" customHeight="1" x14ac:dyDescent="0.4"/>
    <row r="797" s="27" customFormat="1" ht="14.25" customHeight="1" x14ac:dyDescent="0.4"/>
    <row r="798" s="27" customFormat="1" ht="14.25" customHeight="1" x14ac:dyDescent="0.4"/>
    <row r="799" s="27" customFormat="1" ht="14.25" customHeight="1" x14ac:dyDescent="0.4"/>
    <row r="800" s="27" customFormat="1" ht="14.25" customHeight="1" x14ac:dyDescent="0.4"/>
    <row r="801" s="27" customFormat="1" ht="14.25" customHeight="1" x14ac:dyDescent="0.4"/>
    <row r="802" s="27" customFormat="1" ht="14.25" customHeight="1" x14ac:dyDescent="0.4"/>
    <row r="803" s="27" customFormat="1" ht="14.25" customHeight="1" x14ac:dyDescent="0.4"/>
    <row r="804" s="27" customFormat="1" ht="14.25" customHeight="1" x14ac:dyDescent="0.4"/>
    <row r="805" s="27" customFormat="1" ht="14.25" customHeight="1" x14ac:dyDescent="0.4"/>
    <row r="806" s="27" customFormat="1" ht="14.25" customHeight="1" x14ac:dyDescent="0.4"/>
    <row r="807" s="27" customFormat="1" ht="14.25" customHeight="1" x14ac:dyDescent="0.4"/>
    <row r="808" s="27" customFormat="1" ht="14.25" customHeight="1" x14ac:dyDescent="0.4"/>
    <row r="809" s="27" customFormat="1" ht="14.25" customHeight="1" x14ac:dyDescent="0.4"/>
    <row r="810" s="27" customFormat="1" ht="14.25" customHeight="1" x14ac:dyDescent="0.4"/>
    <row r="811" s="27" customFormat="1" ht="14.25" customHeight="1" x14ac:dyDescent="0.4"/>
    <row r="812" s="27" customFormat="1" ht="14.25" customHeight="1" x14ac:dyDescent="0.4"/>
    <row r="813" s="27" customFormat="1" ht="14.25" customHeight="1" x14ac:dyDescent="0.4"/>
    <row r="814" s="27" customFormat="1" ht="14.25" customHeight="1" x14ac:dyDescent="0.4"/>
    <row r="815" s="27" customFormat="1" ht="14.25" customHeight="1" x14ac:dyDescent="0.4"/>
    <row r="816" s="27" customFormat="1" ht="14.25" customHeight="1" x14ac:dyDescent="0.4"/>
    <row r="817" s="27" customFormat="1" ht="14.25" customHeight="1" x14ac:dyDescent="0.4"/>
    <row r="818" s="27" customFormat="1" ht="14.25" customHeight="1" x14ac:dyDescent="0.4"/>
    <row r="819" s="27" customFormat="1" ht="14.25" customHeight="1" x14ac:dyDescent="0.4"/>
    <row r="820" s="27" customFormat="1" ht="14.25" customHeight="1" x14ac:dyDescent="0.4"/>
    <row r="821" s="27" customFormat="1" ht="14.25" customHeight="1" x14ac:dyDescent="0.4"/>
    <row r="822" s="27" customFormat="1" ht="14.25" customHeight="1" x14ac:dyDescent="0.4"/>
    <row r="823" s="27" customFormat="1" ht="14.25" customHeight="1" x14ac:dyDescent="0.4"/>
    <row r="824" s="27" customFormat="1" ht="14.25" customHeight="1" x14ac:dyDescent="0.4"/>
    <row r="825" s="27" customFormat="1" ht="14.25" customHeight="1" x14ac:dyDescent="0.4"/>
    <row r="826" s="27" customFormat="1" ht="14.25" customHeight="1" x14ac:dyDescent="0.4"/>
    <row r="827" s="27" customFormat="1" ht="14.25" customHeight="1" x14ac:dyDescent="0.4"/>
    <row r="828" s="27" customFormat="1" ht="14.25" customHeight="1" x14ac:dyDescent="0.4"/>
    <row r="829" s="27" customFormat="1" ht="14.25" customHeight="1" x14ac:dyDescent="0.4"/>
    <row r="830" s="27" customFormat="1" ht="14.25" customHeight="1" x14ac:dyDescent="0.4"/>
    <row r="831" s="27" customFormat="1" ht="14.25" customHeight="1" x14ac:dyDescent="0.4"/>
    <row r="832" s="27" customFormat="1" ht="14.25" customHeight="1" x14ac:dyDescent="0.4"/>
    <row r="833" s="27" customFormat="1" ht="14.25" customHeight="1" x14ac:dyDescent="0.4"/>
    <row r="834" s="27" customFormat="1" ht="14.25" customHeight="1" x14ac:dyDescent="0.4"/>
    <row r="835" s="27" customFormat="1" ht="14.25" customHeight="1" x14ac:dyDescent="0.4"/>
    <row r="836" s="27" customFormat="1" ht="14.25" customHeight="1" x14ac:dyDescent="0.4"/>
    <row r="837" s="27" customFormat="1" ht="14.25" customHeight="1" x14ac:dyDescent="0.4"/>
    <row r="838" s="27" customFormat="1" ht="14.25" customHeight="1" x14ac:dyDescent="0.4"/>
    <row r="839" s="27" customFormat="1" ht="14.25" customHeight="1" x14ac:dyDescent="0.4"/>
    <row r="840" s="27" customFormat="1" ht="14.25" customHeight="1" x14ac:dyDescent="0.4"/>
    <row r="841" s="27" customFormat="1" ht="14.25" customHeight="1" x14ac:dyDescent="0.4"/>
    <row r="842" s="27" customFormat="1" ht="14.25" customHeight="1" x14ac:dyDescent="0.4"/>
    <row r="843" s="27" customFormat="1" ht="14.25" customHeight="1" x14ac:dyDescent="0.4"/>
    <row r="844" s="27" customFormat="1" ht="14.25" customHeight="1" x14ac:dyDescent="0.4"/>
    <row r="845" s="27" customFormat="1" ht="14.25" customHeight="1" x14ac:dyDescent="0.4"/>
    <row r="846" s="27" customFormat="1" ht="14.25" customHeight="1" x14ac:dyDescent="0.4"/>
    <row r="847" s="27" customFormat="1" ht="14.25" customHeight="1" x14ac:dyDescent="0.4"/>
    <row r="848" s="27" customFormat="1" ht="14.25" customHeight="1" x14ac:dyDescent="0.4"/>
    <row r="849" s="27" customFormat="1" ht="14.25" customHeight="1" x14ac:dyDescent="0.4"/>
    <row r="850" s="27" customFormat="1" ht="14.25" customHeight="1" x14ac:dyDescent="0.4"/>
    <row r="851" s="27" customFormat="1" ht="14.25" customHeight="1" x14ac:dyDescent="0.4"/>
    <row r="852" s="27" customFormat="1" ht="14.25" customHeight="1" x14ac:dyDescent="0.4"/>
    <row r="853" s="27" customFormat="1" ht="14.25" customHeight="1" x14ac:dyDescent="0.4"/>
    <row r="854" s="27" customFormat="1" ht="14.25" customHeight="1" x14ac:dyDescent="0.4"/>
    <row r="855" s="27" customFormat="1" ht="14.25" customHeight="1" x14ac:dyDescent="0.4"/>
    <row r="856" s="27" customFormat="1" ht="14.25" customHeight="1" x14ac:dyDescent="0.4"/>
    <row r="857" s="27" customFormat="1" ht="14.25" customHeight="1" x14ac:dyDescent="0.4"/>
    <row r="858" s="27" customFormat="1" ht="14.25" customHeight="1" x14ac:dyDescent="0.4"/>
    <row r="859" s="27" customFormat="1" ht="14.25" customHeight="1" x14ac:dyDescent="0.4"/>
    <row r="860" s="27" customFormat="1" ht="14.25" customHeight="1" x14ac:dyDescent="0.4"/>
    <row r="861" s="27" customFormat="1" ht="14.25" customHeight="1" x14ac:dyDescent="0.4"/>
    <row r="862" s="27" customFormat="1" ht="14.25" customHeight="1" x14ac:dyDescent="0.4"/>
    <row r="863" s="27" customFormat="1" ht="14.25" customHeight="1" x14ac:dyDescent="0.4"/>
    <row r="864" s="27" customFormat="1" ht="14.25" customHeight="1" x14ac:dyDescent="0.4"/>
    <row r="865" s="27" customFormat="1" ht="14.25" customHeight="1" x14ac:dyDescent="0.4"/>
    <row r="866" s="27" customFormat="1" ht="14.25" customHeight="1" x14ac:dyDescent="0.4"/>
    <row r="867" s="27" customFormat="1" ht="14.25" customHeight="1" x14ac:dyDescent="0.4"/>
    <row r="868" s="27" customFormat="1" ht="14.25" customHeight="1" x14ac:dyDescent="0.4"/>
    <row r="869" s="27" customFormat="1" ht="14.25" customHeight="1" x14ac:dyDescent="0.4"/>
    <row r="870" s="27" customFormat="1" ht="14.25" customHeight="1" x14ac:dyDescent="0.4"/>
    <row r="871" s="27" customFormat="1" ht="14.25" customHeight="1" x14ac:dyDescent="0.4"/>
    <row r="872" s="27" customFormat="1" ht="14.25" customHeight="1" x14ac:dyDescent="0.4"/>
    <row r="873" s="27" customFormat="1" ht="14.25" customHeight="1" x14ac:dyDescent="0.4"/>
    <row r="874" s="27" customFormat="1" ht="14.25" customHeight="1" x14ac:dyDescent="0.4"/>
    <row r="875" s="27" customFormat="1" ht="14.25" customHeight="1" x14ac:dyDescent="0.4"/>
    <row r="876" s="27" customFormat="1" ht="14.25" customHeight="1" x14ac:dyDescent="0.4"/>
    <row r="877" s="27" customFormat="1" ht="14.25" customHeight="1" x14ac:dyDescent="0.4"/>
    <row r="878" s="27" customFormat="1" ht="14.25" customHeight="1" x14ac:dyDescent="0.4"/>
    <row r="879" s="27" customFormat="1" ht="14.25" customHeight="1" x14ac:dyDescent="0.4"/>
    <row r="880" s="27" customFormat="1" ht="14.25" customHeight="1" x14ac:dyDescent="0.4"/>
    <row r="881" s="27" customFormat="1" ht="14.25" customHeight="1" x14ac:dyDescent="0.4"/>
    <row r="882" s="27" customFormat="1" ht="14.25" customHeight="1" x14ac:dyDescent="0.4"/>
    <row r="883" s="27" customFormat="1" ht="14.25" customHeight="1" x14ac:dyDescent="0.4"/>
    <row r="884" s="27" customFormat="1" ht="14.25" customHeight="1" x14ac:dyDescent="0.4"/>
    <row r="885" s="27" customFormat="1" ht="14.25" customHeight="1" x14ac:dyDescent="0.4"/>
    <row r="886" s="27" customFormat="1" ht="14.25" customHeight="1" x14ac:dyDescent="0.4"/>
    <row r="887" s="27" customFormat="1" ht="14.25" customHeight="1" x14ac:dyDescent="0.4"/>
    <row r="888" s="27" customFormat="1" ht="14.25" customHeight="1" x14ac:dyDescent="0.4"/>
    <row r="889" s="27" customFormat="1" ht="14.25" customHeight="1" x14ac:dyDescent="0.4"/>
    <row r="890" s="27" customFormat="1" ht="14.25" customHeight="1" x14ac:dyDescent="0.4"/>
    <row r="891" s="27" customFormat="1" ht="14.25" customHeight="1" x14ac:dyDescent="0.4"/>
    <row r="892" s="27" customFormat="1" ht="14.25" customHeight="1" x14ac:dyDescent="0.4"/>
    <row r="893" s="27" customFormat="1" ht="14.25" customHeight="1" x14ac:dyDescent="0.4"/>
    <row r="894" s="27" customFormat="1" ht="14.25" customHeight="1" x14ac:dyDescent="0.4"/>
    <row r="895" s="27" customFormat="1" ht="14.25" customHeight="1" x14ac:dyDescent="0.4"/>
    <row r="896" s="27" customFormat="1" ht="14.25" customHeight="1" x14ac:dyDescent="0.4"/>
    <row r="897" s="27" customFormat="1" ht="14.25" customHeight="1" x14ac:dyDescent="0.4"/>
    <row r="898" s="27" customFormat="1" ht="14.25" customHeight="1" x14ac:dyDescent="0.4"/>
    <row r="899" s="27" customFormat="1" ht="14.25" customHeight="1" x14ac:dyDescent="0.4"/>
    <row r="900" s="27" customFormat="1" ht="14.25" customHeight="1" x14ac:dyDescent="0.4"/>
    <row r="901" s="27" customFormat="1" ht="14.25" customHeight="1" x14ac:dyDescent="0.4"/>
    <row r="902" s="27" customFormat="1" ht="14.25" customHeight="1" x14ac:dyDescent="0.4"/>
    <row r="903" s="27" customFormat="1" ht="14.25" customHeight="1" x14ac:dyDescent="0.4"/>
    <row r="904" s="27" customFormat="1" ht="14.25" customHeight="1" x14ac:dyDescent="0.4"/>
    <row r="905" s="27" customFormat="1" ht="14.25" customHeight="1" x14ac:dyDescent="0.4"/>
    <row r="906" s="27" customFormat="1" ht="14.25" customHeight="1" x14ac:dyDescent="0.4"/>
    <row r="907" s="27" customFormat="1" ht="14.25" customHeight="1" x14ac:dyDescent="0.4"/>
    <row r="908" s="27" customFormat="1" ht="14.25" customHeight="1" x14ac:dyDescent="0.4"/>
    <row r="909" s="27" customFormat="1" ht="14.25" customHeight="1" x14ac:dyDescent="0.4"/>
    <row r="910" s="27" customFormat="1" ht="14.25" customHeight="1" x14ac:dyDescent="0.4"/>
    <row r="911" s="27" customFormat="1" ht="14.25" customHeight="1" x14ac:dyDescent="0.4"/>
    <row r="912" s="27" customFormat="1" ht="14.25" customHeight="1" x14ac:dyDescent="0.4"/>
    <row r="913" s="27" customFormat="1" ht="14.25" customHeight="1" x14ac:dyDescent="0.4"/>
    <row r="914" s="27" customFormat="1" ht="14.25" customHeight="1" x14ac:dyDescent="0.4"/>
    <row r="915" s="27" customFormat="1" ht="14.25" customHeight="1" x14ac:dyDescent="0.4"/>
    <row r="916" s="27" customFormat="1" ht="14.25" customHeight="1" x14ac:dyDescent="0.4"/>
    <row r="917" s="27" customFormat="1" ht="14.25" customHeight="1" x14ac:dyDescent="0.4"/>
    <row r="918" s="27" customFormat="1" ht="14.25" customHeight="1" x14ac:dyDescent="0.4"/>
    <row r="919" s="27" customFormat="1" ht="14.25" customHeight="1" x14ac:dyDescent="0.4"/>
    <row r="920" s="27" customFormat="1" ht="14.25" customHeight="1" x14ac:dyDescent="0.4"/>
    <row r="921" s="27" customFormat="1" ht="14.25" customHeight="1" x14ac:dyDescent="0.4"/>
    <row r="922" s="27" customFormat="1" ht="14.25" customHeight="1" x14ac:dyDescent="0.4"/>
    <row r="923" s="27" customFormat="1" ht="14.25" customHeight="1" x14ac:dyDescent="0.4"/>
    <row r="924" s="27" customFormat="1" ht="14.25" customHeight="1" x14ac:dyDescent="0.4"/>
    <row r="925" s="27" customFormat="1" ht="14.25" customHeight="1" x14ac:dyDescent="0.4"/>
    <row r="926" s="27" customFormat="1" ht="14.25" customHeight="1" x14ac:dyDescent="0.4"/>
    <row r="927" s="27" customFormat="1" ht="14.25" customHeight="1" x14ac:dyDescent="0.4"/>
    <row r="928" s="27" customFormat="1" ht="14.25" customHeight="1" x14ac:dyDescent="0.4"/>
    <row r="929" s="27" customFormat="1" ht="14.25" customHeight="1" x14ac:dyDescent="0.4"/>
    <row r="930" s="27" customFormat="1" ht="14.25" customHeight="1" x14ac:dyDescent="0.4"/>
    <row r="931" s="27" customFormat="1" ht="14.25" customHeight="1" x14ac:dyDescent="0.4"/>
    <row r="932" s="27" customFormat="1" ht="14.25" customHeight="1" x14ac:dyDescent="0.4"/>
    <row r="933" s="27" customFormat="1" ht="14.25" customHeight="1" x14ac:dyDescent="0.4"/>
    <row r="934" s="27" customFormat="1" ht="14.25" customHeight="1" x14ac:dyDescent="0.4"/>
    <row r="935" s="27" customFormat="1" ht="14.25" customHeight="1" x14ac:dyDescent="0.4"/>
    <row r="936" s="27" customFormat="1" ht="14.25" customHeight="1" x14ac:dyDescent="0.4"/>
    <row r="937" s="27" customFormat="1" ht="14.25" customHeight="1" x14ac:dyDescent="0.4"/>
    <row r="938" s="27" customFormat="1" ht="14.25" customHeight="1" x14ac:dyDescent="0.4"/>
    <row r="939" s="27" customFormat="1" ht="14.25" customHeight="1" x14ac:dyDescent="0.4"/>
    <row r="940" s="27" customFormat="1" ht="14.25" customHeight="1" x14ac:dyDescent="0.4"/>
    <row r="941" s="27" customFormat="1" ht="14.25" customHeight="1" x14ac:dyDescent="0.4"/>
    <row r="942" s="27" customFormat="1" ht="14.25" customHeight="1" x14ac:dyDescent="0.4"/>
    <row r="943" s="27" customFormat="1" ht="14.25" customHeight="1" x14ac:dyDescent="0.4"/>
    <row r="944" s="27" customFormat="1" ht="14.25" customHeight="1" x14ac:dyDescent="0.4"/>
    <row r="945" s="27" customFormat="1" ht="14.25" customHeight="1" x14ac:dyDescent="0.4"/>
    <row r="946" s="27" customFormat="1" ht="14.25" customHeight="1" x14ac:dyDescent="0.4"/>
    <row r="947" s="27" customFormat="1" ht="14.25" customHeight="1" x14ac:dyDescent="0.4"/>
    <row r="948" s="27" customFormat="1" ht="14.25" customHeight="1" x14ac:dyDescent="0.4"/>
    <row r="949" s="27" customFormat="1" ht="14.25" customHeight="1" x14ac:dyDescent="0.4"/>
    <row r="950" s="27" customFormat="1" ht="14.25" customHeight="1" x14ac:dyDescent="0.4"/>
    <row r="951" s="27" customFormat="1" ht="14.25" customHeight="1" x14ac:dyDescent="0.4"/>
    <row r="952" s="27" customFormat="1" ht="14.25" customHeight="1" x14ac:dyDescent="0.4"/>
    <row r="953" s="27" customFormat="1" ht="14.25" customHeight="1" x14ac:dyDescent="0.4"/>
    <row r="954" s="27" customFormat="1" ht="14.25" customHeight="1" x14ac:dyDescent="0.4"/>
    <row r="955" s="27" customFormat="1" ht="14.25" customHeight="1" x14ac:dyDescent="0.4"/>
    <row r="956" s="27" customFormat="1" ht="14.25" customHeight="1" x14ac:dyDescent="0.4"/>
    <row r="957" s="27" customFormat="1" ht="14.25" customHeight="1" x14ac:dyDescent="0.4"/>
    <row r="958" s="27" customFormat="1" ht="14.25" customHeight="1" x14ac:dyDescent="0.4"/>
    <row r="959" s="27" customFormat="1" ht="14.25" customHeight="1" x14ac:dyDescent="0.4"/>
    <row r="960" s="27" customFormat="1" ht="14.25" customHeight="1" x14ac:dyDescent="0.4"/>
    <row r="961" s="27" customFormat="1" ht="14.25" customHeight="1" x14ac:dyDescent="0.4"/>
    <row r="962" s="27" customFormat="1" ht="14.25" customHeight="1" x14ac:dyDescent="0.4"/>
    <row r="963" s="27" customFormat="1" ht="14.25" customHeight="1" x14ac:dyDescent="0.4"/>
    <row r="964" s="27" customFormat="1" ht="14.25" customHeight="1" x14ac:dyDescent="0.4"/>
    <row r="965" s="27" customFormat="1" ht="14.25" customHeight="1" x14ac:dyDescent="0.4"/>
    <row r="966" s="27" customFormat="1" ht="14.25" customHeight="1" x14ac:dyDescent="0.4"/>
    <row r="967" s="27" customFormat="1" ht="14.25" customHeight="1" x14ac:dyDescent="0.4"/>
    <row r="968" s="27" customFormat="1" ht="14.25" customHeight="1" x14ac:dyDescent="0.4"/>
    <row r="969" s="27" customFormat="1" ht="14.25" customHeight="1" x14ac:dyDescent="0.4"/>
    <row r="970" s="27" customFormat="1" ht="14.25" customHeight="1" x14ac:dyDescent="0.4"/>
    <row r="971" s="27" customFormat="1" ht="14.25" customHeight="1" x14ac:dyDescent="0.4"/>
    <row r="972" s="27" customFormat="1" ht="14.25" customHeight="1" x14ac:dyDescent="0.4"/>
    <row r="973" s="27" customFormat="1" ht="14.25" customHeight="1" x14ac:dyDescent="0.4"/>
    <row r="974" s="27" customFormat="1" ht="14.25" customHeight="1" x14ac:dyDescent="0.4"/>
    <row r="975" s="27" customFormat="1" ht="14.25" customHeight="1" x14ac:dyDescent="0.4"/>
    <row r="976" s="27" customFormat="1" ht="14.25" customHeight="1" x14ac:dyDescent="0.4"/>
    <row r="977" s="27" customFormat="1" ht="14.25" customHeight="1" x14ac:dyDescent="0.4"/>
    <row r="978" s="27" customFormat="1" ht="14.25" customHeight="1" x14ac:dyDescent="0.4"/>
    <row r="979" s="27" customFormat="1" ht="14.25" customHeight="1" x14ac:dyDescent="0.4"/>
    <row r="980" s="27" customFormat="1" ht="14.25" customHeight="1" x14ac:dyDescent="0.4"/>
    <row r="981" s="27" customFormat="1" ht="14.25" customHeight="1" x14ac:dyDescent="0.4"/>
    <row r="982" s="27" customFormat="1" ht="14.25" customHeight="1" x14ac:dyDescent="0.4"/>
    <row r="983" s="27" customFormat="1" ht="14.25" customHeight="1" x14ac:dyDescent="0.4"/>
    <row r="984" s="27" customFormat="1" ht="14.25" customHeight="1" x14ac:dyDescent="0.4"/>
    <row r="985" s="27" customFormat="1" ht="14.25" customHeight="1" x14ac:dyDescent="0.4"/>
    <row r="986" s="27" customFormat="1" ht="14.25" customHeight="1" x14ac:dyDescent="0.4"/>
    <row r="987" s="27" customFormat="1" ht="14.25" customHeight="1" x14ac:dyDescent="0.4"/>
    <row r="988" s="27" customFormat="1" ht="14.25" customHeight="1" x14ac:dyDescent="0.4"/>
    <row r="989" s="27" customFormat="1" ht="14.25" customHeight="1" x14ac:dyDescent="0.4"/>
    <row r="990" s="27" customFormat="1" ht="14.25" customHeight="1" x14ac:dyDescent="0.4"/>
    <row r="991" s="27" customFormat="1" ht="14.25" customHeight="1" x14ac:dyDescent="0.4"/>
    <row r="992" s="27" customFormat="1" ht="14.25" customHeight="1" x14ac:dyDescent="0.4"/>
    <row r="993" s="27" customFormat="1" ht="14.25" customHeight="1" x14ac:dyDescent="0.4"/>
    <row r="994" s="27" customFormat="1" ht="14.25" customHeight="1" x14ac:dyDescent="0.4"/>
    <row r="995" s="27" customFormat="1" ht="14.25" customHeight="1" x14ac:dyDescent="0.4"/>
    <row r="996" s="27" customFormat="1" ht="14.25" customHeight="1" x14ac:dyDescent="0.4"/>
    <row r="997" s="27" customFormat="1" ht="14.25" customHeight="1" x14ac:dyDescent="0.4"/>
    <row r="998" s="27" customFormat="1" ht="14.25" customHeight="1" x14ac:dyDescent="0.4"/>
    <row r="999" s="27" customFormat="1" ht="14.25" customHeight="1" x14ac:dyDescent="0.4"/>
    <row r="1000" s="27" customFormat="1" ht="14.25" customHeight="1" x14ac:dyDescent="0.4"/>
    <row r="1001" s="27" customFormat="1" ht="14.25" customHeight="1" x14ac:dyDescent="0.4"/>
  </sheetData>
  <sortState xmlns:xlrd2="http://schemas.microsoft.com/office/spreadsheetml/2017/richdata2" ref="A1:B76">
    <sortCondition ref="A76"/>
  </sortState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1001"/>
  <sheetViews>
    <sheetView topLeftCell="A136" workbookViewId="0">
      <selection activeCell="B22" sqref="B22"/>
    </sheetView>
  </sheetViews>
  <sheetFormatPr defaultColWidth="14.4609375" defaultRowHeight="15" customHeight="1" x14ac:dyDescent="0.4"/>
  <cols>
    <col min="1" max="26" width="8.69140625" customWidth="1"/>
  </cols>
  <sheetData>
    <row r="1" spans="1:2" ht="15" customHeight="1" x14ac:dyDescent="0.4">
      <c r="A1" s="13" t="s">
        <v>863</v>
      </c>
      <c r="B1" s="3" t="s">
        <v>463</v>
      </c>
    </row>
    <row r="2" spans="1:2" ht="14.25" customHeight="1" x14ac:dyDescent="0.4">
      <c r="A2" s="13" t="s">
        <v>874</v>
      </c>
      <c r="B2" s="3" t="s">
        <v>566</v>
      </c>
    </row>
    <row r="3" spans="1:2" ht="14.25" customHeight="1" x14ac:dyDescent="0.4">
      <c r="A3" s="13" t="s">
        <v>885</v>
      </c>
      <c r="B3" s="3" t="s">
        <v>577</v>
      </c>
    </row>
    <row r="4" spans="1:2" ht="14.25" customHeight="1" x14ac:dyDescent="0.4">
      <c r="A4" s="13" t="s">
        <v>896</v>
      </c>
      <c r="B4" s="3" t="s">
        <v>588</v>
      </c>
    </row>
    <row r="5" spans="1:2" ht="14.25" customHeight="1" x14ac:dyDescent="0.4">
      <c r="A5" s="13" t="s">
        <v>907</v>
      </c>
      <c r="B5" s="3" t="s">
        <v>599</v>
      </c>
    </row>
    <row r="6" spans="1:2" ht="14.25" customHeight="1" x14ac:dyDescent="0.4">
      <c r="A6" s="13" t="s">
        <v>918</v>
      </c>
      <c r="B6" s="3" t="s">
        <v>610</v>
      </c>
    </row>
    <row r="7" spans="1:2" ht="14.25" customHeight="1" x14ac:dyDescent="0.4">
      <c r="A7" s="13" t="s">
        <v>929</v>
      </c>
      <c r="B7" s="3" t="s">
        <v>621</v>
      </c>
    </row>
    <row r="8" spans="1:2" ht="14.25" customHeight="1" x14ac:dyDescent="0.4">
      <c r="A8" s="13" t="s">
        <v>940</v>
      </c>
      <c r="B8" s="13" t="s">
        <v>632</v>
      </c>
    </row>
    <row r="9" spans="1:2" ht="14.25" customHeight="1" x14ac:dyDescent="0.4">
      <c r="A9" s="13" t="s">
        <v>951</v>
      </c>
      <c r="B9" s="3" t="s">
        <v>643</v>
      </c>
    </row>
    <row r="10" spans="1:2" ht="14.25" customHeight="1" x14ac:dyDescent="0.4">
      <c r="A10" s="13" t="s">
        <v>864</v>
      </c>
      <c r="B10" s="3" t="s">
        <v>464</v>
      </c>
    </row>
    <row r="11" spans="1:2" ht="14.25" customHeight="1" x14ac:dyDescent="0.4">
      <c r="A11" s="13" t="s">
        <v>865</v>
      </c>
      <c r="B11" s="3" t="s">
        <v>485</v>
      </c>
    </row>
    <row r="12" spans="1:2" ht="14.25" customHeight="1" x14ac:dyDescent="0.4">
      <c r="A12" s="13" t="s">
        <v>866</v>
      </c>
      <c r="B12" s="3" t="s">
        <v>506</v>
      </c>
    </row>
    <row r="13" spans="1:2" ht="14.25" customHeight="1" x14ac:dyDescent="0.4">
      <c r="A13" s="13" t="s">
        <v>867</v>
      </c>
      <c r="B13" s="3" t="s">
        <v>527</v>
      </c>
    </row>
    <row r="14" spans="1:2" ht="14.25" customHeight="1" x14ac:dyDescent="0.4">
      <c r="A14" s="13" t="s">
        <v>868</v>
      </c>
      <c r="B14" s="3" t="s">
        <v>548</v>
      </c>
    </row>
    <row r="15" spans="1:2" ht="14.25" customHeight="1" x14ac:dyDescent="0.4">
      <c r="A15" s="13" t="s">
        <v>869</v>
      </c>
      <c r="B15" s="3" t="s">
        <v>561</v>
      </c>
    </row>
    <row r="16" spans="1:2" ht="14.25" customHeight="1" x14ac:dyDescent="0.4">
      <c r="A16" s="13" t="s">
        <v>870</v>
      </c>
      <c r="B16" s="3" t="s">
        <v>562</v>
      </c>
    </row>
    <row r="17" spans="1:2" ht="14.25" customHeight="1" x14ac:dyDescent="0.4">
      <c r="A17" s="13" t="s">
        <v>871</v>
      </c>
      <c r="B17" s="3" t="s">
        <v>563</v>
      </c>
    </row>
    <row r="18" spans="1:2" ht="14.25" customHeight="1" x14ac:dyDescent="0.4">
      <c r="A18" s="13" t="s">
        <v>872</v>
      </c>
      <c r="B18" s="3" t="s">
        <v>564</v>
      </c>
    </row>
    <row r="19" spans="1:2" ht="14.25" customHeight="1" x14ac:dyDescent="0.4">
      <c r="A19" s="13" t="s">
        <v>873</v>
      </c>
      <c r="B19" s="3" t="s">
        <v>565</v>
      </c>
    </row>
    <row r="20" spans="1:2" ht="14.25" customHeight="1" x14ac:dyDescent="0.4">
      <c r="A20" s="13" t="s">
        <v>875</v>
      </c>
      <c r="B20" s="3" t="s">
        <v>567</v>
      </c>
    </row>
    <row r="21" spans="1:2" ht="14.25" customHeight="1" x14ac:dyDescent="0.4">
      <c r="A21" s="13" t="s">
        <v>876</v>
      </c>
      <c r="B21" s="3" t="s">
        <v>568</v>
      </c>
    </row>
    <row r="22" spans="1:2" ht="14.25" customHeight="1" x14ac:dyDescent="0.4">
      <c r="A22" s="13" t="s">
        <v>877</v>
      </c>
      <c r="B22" s="3" t="s">
        <v>569</v>
      </c>
    </row>
    <row r="23" spans="1:2" ht="14.25" customHeight="1" x14ac:dyDescent="0.4">
      <c r="A23" s="13" t="s">
        <v>878</v>
      </c>
      <c r="B23" s="3" t="s">
        <v>570</v>
      </c>
    </row>
    <row r="24" spans="1:2" ht="14.25" customHeight="1" x14ac:dyDescent="0.4">
      <c r="A24" s="13" t="s">
        <v>879</v>
      </c>
      <c r="B24" s="3" t="s">
        <v>571</v>
      </c>
    </row>
    <row r="25" spans="1:2" ht="14.25" customHeight="1" x14ac:dyDescent="0.4">
      <c r="A25" s="13" t="s">
        <v>880</v>
      </c>
      <c r="B25" s="3" t="s">
        <v>572</v>
      </c>
    </row>
    <row r="26" spans="1:2" ht="14.25" customHeight="1" x14ac:dyDescent="0.4">
      <c r="A26" s="13" t="s">
        <v>881</v>
      </c>
      <c r="B26" s="3" t="s">
        <v>573</v>
      </c>
    </row>
    <row r="27" spans="1:2" ht="14.25" customHeight="1" x14ac:dyDescent="0.4">
      <c r="A27" s="13" t="s">
        <v>882</v>
      </c>
      <c r="B27" s="3" t="s">
        <v>574</v>
      </c>
    </row>
    <row r="28" spans="1:2" ht="14.25" customHeight="1" x14ac:dyDescent="0.4">
      <c r="A28" s="13" t="s">
        <v>883</v>
      </c>
      <c r="B28" s="3" t="s">
        <v>575</v>
      </c>
    </row>
    <row r="29" spans="1:2" ht="14.25" customHeight="1" x14ac:dyDescent="0.4">
      <c r="A29" s="13" t="s">
        <v>884</v>
      </c>
      <c r="B29" s="3" t="s">
        <v>576</v>
      </c>
    </row>
    <row r="30" spans="1:2" ht="14.25" customHeight="1" x14ac:dyDescent="0.4">
      <c r="A30" s="13" t="s">
        <v>886</v>
      </c>
      <c r="B30" s="3" t="s">
        <v>578</v>
      </c>
    </row>
    <row r="31" spans="1:2" ht="14.25" customHeight="1" x14ac:dyDescent="0.4">
      <c r="A31" s="13" t="s">
        <v>887</v>
      </c>
      <c r="B31" s="3" t="s">
        <v>579</v>
      </c>
    </row>
    <row r="32" spans="1:2" ht="14.25" customHeight="1" x14ac:dyDescent="0.4">
      <c r="A32" s="13" t="s">
        <v>888</v>
      </c>
      <c r="B32" s="3" t="s">
        <v>580</v>
      </c>
    </row>
    <row r="33" spans="1:2" ht="14.25" customHeight="1" x14ac:dyDescent="0.4">
      <c r="A33" s="13" t="s">
        <v>889</v>
      </c>
      <c r="B33" s="3" t="s">
        <v>581</v>
      </c>
    </row>
    <row r="34" spans="1:2" ht="14.25" customHeight="1" x14ac:dyDescent="0.4">
      <c r="A34" s="3" t="s">
        <v>890</v>
      </c>
      <c r="B34" s="3" t="s">
        <v>582</v>
      </c>
    </row>
    <row r="35" spans="1:2" ht="14.25" customHeight="1" x14ac:dyDescent="0.4">
      <c r="A35" s="3" t="s">
        <v>891</v>
      </c>
      <c r="B35" s="3" t="s">
        <v>583</v>
      </c>
    </row>
    <row r="36" spans="1:2" ht="14.25" customHeight="1" x14ac:dyDescent="0.4">
      <c r="A36" s="3" t="s">
        <v>892</v>
      </c>
      <c r="B36" s="3" t="s">
        <v>584</v>
      </c>
    </row>
    <row r="37" spans="1:2" ht="14.25" customHeight="1" x14ac:dyDescent="0.4">
      <c r="A37" s="3" t="s">
        <v>893</v>
      </c>
      <c r="B37" s="3" t="s">
        <v>585</v>
      </c>
    </row>
    <row r="38" spans="1:2" ht="14.25" customHeight="1" x14ac:dyDescent="0.4">
      <c r="A38" s="3" t="s">
        <v>894</v>
      </c>
      <c r="B38" s="3" t="s">
        <v>586</v>
      </c>
    </row>
    <row r="39" spans="1:2" ht="14.25" customHeight="1" x14ac:dyDescent="0.4">
      <c r="A39" s="3" t="s">
        <v>895</v>
      </c>
      <c r="B39" s="3" t="s">
        <v>587</v>
      </c>
    </row>
    <row r="40" spans="1:2" ht="14.25" customHeight="1" x14ac:dyDescent="0.4">
      <c r="A40" s="3" t="s">
        <v>905</v>
      </c>
      <c r="B40" s="3" t="s">
        <v>589</v>
      </c>
    </row>
    <row r="41" spans="1:2" ht="14.25" customHeight="1" x14ac:dyDescent="0.4">
      <c r="A41" s="3" t="s">
        <v>906</v>
      </c>
      <c r="B41" s="3" t="s">
        <v>590</v>
      </c>
    </row>
    <row r="42" spans="1:2" ht="14.25" customHeight="1" x14ac:dyDescent="0.4">
      <c r="A42" s="3" t="s">
        <v>897</v>
      </c>
      <c r="B42" s="3" t="s">
        <v>591</v>
      </c>
    </row>
    <row r="43" spans="1:2" ht="14.25" customHeight="1" x14ac:dyDescent="0.4">
      <c r="A43" s="3" t="s">
        <v>898</v>
      </c>
      <c r="B43" s="3" t="s">
        <v>592</v>
      </c>
    </row>
    <row r="44" spans="1:2" ht="14.25" customHeight="1" x14ac:dyDescent="0.4">
      <c r="A44" s="3" t="s">
        <v>899</v>
      </c>
      <c r="B44" s="3" t="s">
        <v>593</v>
      </c>
    </row>
    <row r="45" spans="1:2" ht="14.25" customHeight="1" x14ac:dyDescent="0.4">
      <c r="A45" s="3" t="s">
        <v>900</v>
      </c>
      <c r="B45" s="3" t="s">
        <v>594</v>
      </c>
    </row>
    <row r="46" spans="1:2" ht="14.25" customHeight="1" x14ac:dyDescent="0.4">
      <c r="A46" s="3" t="s">
        <v>901</v>
      </c>
      <c r="B46" s="3" t="s">
        <v>595</v>
      </c>
    </row>
    <row r="47" spans="1:2" ht="14.25" customHeight="1" x14ac:dyDescent="0.4">
      <c r="A47" s="3" t="s">
        <v>902</v>
      </c>
      <c r="B47" s="3" t="s">
        <v>596</v>
      </c>
    </row>
    <row r="48" spans="1:2" ht="14.25" customHeight="1" x14ac:dyDescent="0.4">
      <c r="A48" s="3" t="s">
        <v>903</v>
      </c>
      <c r="B48" s="3" t="s">
        <v>597</v>
      </c>
    </row>
    <row r="49" spans="1:2" ht="14.25" customHeight="1" x14ac:dyDescent="0.4">
      <c r="A49" s="3" t="s">
        <v>904</v>
      </c>
      <c r="B49" s="3" t="s">
        <v>598</v>
      </c>
    </row>
    <row r="50" spans="1:2" ht="14.25" customHeight="1" x14ac:dyDescent="0.4">
      <c r="A50" s="3" t="s">
        <v>908</v>
      </c>
      <c r="B50" s="3" t="s">
        <v>600</v>
      </c>
    </row>
    <row r="51" spans="1:2" ht="14.25" customHeight="1" x14ac:dyDescent="0.4">
      <c r="A51" s="3" t="s">
        <v>909</v>
      </c>
      <c r="B51" s="3" t="s">
        <v>601</v>
      </c>
    </row>
    <row r="52" spans="1:2" ht="14.25" customHeight="1" x14ac:dyDescent="0.4">
      <c r="A52" s="3" t="s">
        <v>910</v>
      </c>
      <c r="B52" s="3" t="s">
        <v>602</v>
      </c>
    </row>
    <row r="53" spans="1:2" ht="14.25" customHeight="1" x14ac:dyDescent="0.4">
      <c r="A53" s="3" t="s">
        <v>911</v>
      </c>
      <c r="B53" s="3" t="s">
        <v>603</v>
      </c>
    </row>
    <row r="54" spans="1:2" ht="14.25" customHeight="1" x14ac:dyDescent="0.4">
      <c r="A54" s="3" t="s">
        <v>912</v>
      </c>
      <c r="B54" s="3" t="s">
        <v>604</v>
      </c>
    </row>
    <row r="55" spans="1:2" ht="14.25" customHeight="1" x14ac:dyDescent="0.4">
      <c r="A55" s="3" t="s">
        <v>913</v>
      </c>
      <c r="B55" s="3" t="s">
        <v>605</v>
      </c>
    </row>
    <row r="56" spans="1:2" ht="14.25" customHeight="1" x14ac:dyDescent="0.4">
      <c r="A56" s="3" t="s">
        <v>914</v>
      </c>
      <c r="B56" s="3" t="s">
        <v>606</v>
      </c>
    </row>
    <row r="57" spans="1:2" ht="14.25" customHeight="1" x14ac:dyDescent="0.4">
      <c r="A57" s="3" t="s">
        <v>915</v>
      </c>
      <c r="B57" s="3" t="s">
        <v>607</v>
      </c>
    </row>
    <row r="58" spans="1:2" ht="14.25" customHeight="1" x14ac:dyDescent="0.4">
      <c r="A58" s="3" t="s">
        <v>916</v>
      </c>
      <c r="B58" s="3" t="s">
        <v>608</v>
      </c>
    </row>
    <row r="59" spans="1:2" ht="14.25" customHeight="1" x14ac:dyDescent="0.4">
      <c r="A59" s="3" t="s">
        <v>917</v>
      </c>
      <c r="B59" s="3" t="s">
        <v>609</v>
      </c>
    </row>
    <row r="60" spans="1:2" ht="14.25" customHeight="1" x14ac:dyDescent="0.4">
      <c r="A60" s="13" t="s">
        <v>919</v>
      </c>
      <c r="B60" s="3" t="s">
        <v>611</v>
      </c>
    </row>
    <row r="61" spans="1:2" ht="14.25" customHeight="1" x14ac:dyDescent="0.4">
      <c r="A61" s="3" t="s">
        <v>920</v>
      </c>
      <c r="B61" s="3" t="s">
        <v>612</v>
      </c>
    </row>
    <row r="62" spans="1:2" ht="14.25" customHeight="1" x14ac:dyDescent="0.4">
      <c r="A62" s="3" t="s">
        <v>921</v>
      </c>
      <c r="B62" s="3" t="s">
        <v>613</v>
      </c>
    </row>
    <row r="63" spans="1:2" ht="14.25" customHeight="1" x14ac:dyDescent="0.4">
      <c r="A63" s="3" t="s">
        <v>922</v>
      </c>
      <c r="B63" s="3" t="s">
        <v>614</v>
      </c>
    </row>
    <row r="64" spans="1:2" ht="14.25" customHeight="1" x14ac:dyDescent="0.4">
      <c r="A64" s="3" t="s">
        <v>923</v>
      </c>
      <c r="B64" s="3" t="s">
        <v>615</v>
      </c>
    </row>
    <row r="65" spans="1:2" ht="14.25" customHeight="1" x14ac:dyDescent="0.4">
      <c r="A65" s="3" t="s">
        <v>924</v>
      </c>
      <c r="B65" s="3" t="s">
        <v>616</v>
      </c>
    </row>
    <row r="66" spans="1:2" ht="14.25" customHeight="1" x14ac:dyDescent="0.4">
      <c r="A66" s="3" t="s">
        <v>925</v>
      </c>
      <c r="B66" s="3" t="s">
        <v>617</v>
      </c>
    </row>
    <row r="67" spans="1:2" ht="14.25" customHeight="1" x14ac:dyDescent="0.4">
      <c r="A67" s="3" t="s">
        <v>926</v>
      </c>
      <c r="B67" s="3" t="s">
        <v>618</v>
      </c>
    </row>
    <row r="68" spans="1:2" ht="14.25" customHeight="1" x14ac:dyDescent="0.4">
      <c r="A68" s="3" t="s">
        <v>927</v>
      </c>
      <c r="B68" s="3" t="s">
        <v>619</v>
      </c>
    </row>
    <row r="69" spans="1:2" ht="14.25" customHeight="1" x14ac:dyDescent="0.4">
      <c r="A69" s="3" t="s">
        <v>928</v>
      </c>
      <c r="B69" s="3" t="s">
        <v>620</v>
      </c>
    </row>
    <row r="70" spans="1:2" ht="14.25" customHeight="1" x14ac:dyDescent="0.4">
      <c r="A70" s="13" t="s">
        <v>930</v>
      </c>
      <c r="B70" s="3" t="s">
        <v>622</v>
      </c>
    </row>
    <row r="71" spans="1:2" ht="14.25" customHeight="1" x14ac:dyDescent="0.4">
      <c r="A71" s="3" t="s">
        <v>931</v>
      </c>
      <c r="B71" s="3" t="s">
        <v>623</v>
      </c>
    </row>
    <row r="72" spans="1:2" ht="14.25" customHeight="1" x14ac:dyDescent="0.4">
      <c r="A72" s="3" t="s">
        <v>932</v>
      </c>
      <c r="B72" s="3" t="s">
        <v>624</v>
      </c>
    </row>
    <row r="73" spans="1:2" ht="14.25" customHeight="1" x14ac:dyDescent="0.4">
      <c r="A73" s="3" t="s">
        <v>933</v>
      </c>
      <c r="B73" s="3" t="s">
        <v>625</v>
      </c>
    </row>
    <row r="74" spans="1:2" ht="14.25" customHeight="1" x14ac:dyDescent="0.4">
      <c r="A74" s="3" t="s">
        <v>934</v>
      </c>
      <c r="B74" s="3" t="s">
        <v>626</v>
      </c>
    </row>
    <row r="75" spans="1:2" ht="14.25" customHeight="1" x14ac:dyDescent="0.4">
      <c r="A75" s="3" t="s">
        <v>935</v>
      </c>
      <c r="B75" s="3" t="s">
        <v>627</v>
      </c>
    </row>
    <row r="76" spans="1:2" ht="14.25" customHeight="1" x14ac:dyDescent="0.4">
      <c r="A76" s="3" t="s">
        <v>936</v>
      </c>
      <c r="B76" s="3" t="s">
        <v>628</v>
      </c>
    </row>
    <row r="77" spans="1:2" ht="14.25" customHeight="1" x14ac:dyDescent="0.4">
      <c r="A77" s="3" t="s">
        <v>937</v>
      </c>
      <c r="B77" s="3" t="s">
        <v>629</v>
      </c>
    </row>
    <row r="78" spans="1:2" ht="14.25" customHeight="1" x14ac:dyDescent="0.4">
      <c r="A78" s="3" t="s">
        <v>938</v>
      </c>
      <c r="B78" s="3" t="s">
        <v>630</v>
      </c>
    </row>
    <row r="79" spans="1:2" ht="14.25" customHeight="1" x14ac:dyDescent="0.4">
      <c r="A79" s="3" t="s">
        <v>939</v>
      </c>
      <c r="B79" s="3" t="s">
        <v>631</v>
      </c>
    </row>
    <row r="80" spans="1:2" ht="14.25" customHeight="1" x14ac:dyDescent="0.4">
      <c r="A80" s="3" t="s">
        <v>941</v>
      </c>
      <c r="B80" s="3" t="s">
        <v>633</v>
      </c>
    </row>
    <row r="81" spans="1:2" ht="14.25" customHeight="1" x14ac:dyDescent="0.4">
      <c r="A81" s="3" t="s">
        <v>942</v>
      </c>
      <c r="B81" s="3" t="s">
        <v>634</v>
      </c>
    </row>
    <row r="82" spans="1:2" ht="14.25" customHeight="1" x14ac:dyDescent="0.4">
      <c r="A82" s="3" t="s">
        <v>943</v>
      </c>
      <c r="B82" s="3" t="s">
        <v>635</v>
      </c>
    </row>
    <row r="83" spans="1:2" ht="14.25" customHeight="1" x14ac:dyDescent="0.4">
      <c r="A83" s="3" t="s">
        <v>944</v>
      </c>
      <c r="B83" s="3" t="s">
        <v>636</v>
      </c>
    </row>
    <row r="84" spans="1:2" ht="14.25" customHeight="1" x14ac:dyDescent="0.4">
      <c r="A84" s="3" t="s">
        <v>945</v>
      </c>
      <c r="B84" s="3" t="s">
        <v>637</v>
      </c>
    </row>
    <row r="85" spans="1:2" ht="14.25" customHeight="1" x14ac:dyDescent="0.4">
      <c r="A85" s="3" t="s">
        <v>946</v>
      </c>
      <c r="B85" s="3" t="s">
        <v>638</v>
      </c>
    </row>
    <row r="86" spans="1:2" ht="14.25" customHeight="1" x14ac:dyDescent="0.4">
      <c r="A86" s="3" t="s">
        <v>947</v>
      </c>
      <c r="B86" s="3" t="s">
        <v>639</v>
      </c>
    </row>
    <row r="87" spans="1:2" ht="14.25" customHeight="1" x14ac:dyDescent="0.4">
      <c r="A87" s="3" t="s">
        <v>948</v>
      </c>
      <c r="B87" s="13" t="s">
        <v>640</v>
      </c>
    </row>
    <row r="88" spans="1:2" ht="14.25" customHeight="1" x14ac:dyDescent="0.4">
      <c r="A88" s="3" t="s">
        <v>949</v>
      </c>
      <c r="B88" s="3" t="s">
        <v>641</v>
      </c>
    </row>
    <row r="89" spans="1:2" ht="14.25" customHeight="1" x14ac:dyDescent="0.4">
      <c r="A89" s="3" t="s">
        <v>950</v>
      </c>
      <c r="B89" s="3" t="s">
        <v>642</v>
      </c>
    </row>
    <row r="90" spans="1:2" ht="14.25" customHeight="1" x14ac:dyDescent="0.4">
      <c r="A90" s="3" t="s">
        <v>952</v>
      </c>
      <c r="B90" s="3" t="s">
        <v>644</v>
      </c>
    </row>
    <row r="91" spans="1:2" ht="14.25" customHeight="1" x14ac:dyDescent="0.4">
      <c r="A91" s="3" t="s">
        <v>953</v>
      </c>
      <c r="B91" s="3" t="s">
        <v>645</v>
      </c>
    </row>
    <row r="92" spans="1:2" ht="14.25" customHeight="1" x14ac:dyDescent="0.4">
      <c r="A92" s="3" t="s">
        <v>954</v>
      </c>
      <c r="B92" s="3" t="s">
        <v>646</v>
      </c>
    </row>
    <row r="93" spans="1:2" ht="14.25" customHeight="1" x14ac:dyDescent="0.4">
      <c r="A93" s="3" t="s">
        <v>955</v>
      </c>
      <c r="B93" s="3" t="s">
        <v>647</v>
      </c>
    </row>
    <row r="94" spans="1:2" ht="14.25" customHeight="1" x14ac:dyDescent="0.4">
      <c r="A94" s="3" t="s">
        <v>956</v>
      </c>
      <c r="B94" s="3" t="s">
        <v>648</v>
      </c>
    </row>
    <row r="95" spans="1:2" ht="14.25" customHeight="1" x14ac:dyDescent="0.4">
      <c r="A95" s="3" t="s">
        <v>957</v>
      </c>
      <c r="B95" s="3" t="s">
        <v>649</v>
      </c>
    </row>
    <row r="96" spans="1:2" ht="14.25" customHeight="1" x14ac:dyDescent="0.4">
      <c r="A96" s="3" t="s">
        <v>958</v>
      </c>
      <c r="B96" s="3" t="s">
        <v>650</v>
      </c>
    </row>
    <row r="97" spans="1:2" ht="14.25" customHeight="1" x14ac:dyDescent="0.4">
      <c r="A97" s="3" t="s">
        <v>959</v>
      </c>
      <c r="B97" s="3" t="s">
        <v>651</v>
      </c>
    </row>
    <row r="98" spans="1:2" ht="14.25" customHeight="1" x14ac:dyDescent="0.4">
      <c r="A98" s="3" t="s">
        <v>960</v>
      </c>
      <c r="B98" s="3" t="s">
        <v>652</v>
      </c>
    </row>
    <row r="99" spans="1:2" ht="14.25" customHeight="1" x14ac:dyDescent="0.4">
      <c r="A99" s="3" t="s">
        <v>961</v>
      </c>
      <c r="B99" s="3" t="s">
        <v>653</v>
      </c>
    </row>
    <row r="100" spans="1:2" ht="14.25" customHeight="1" x14ac:dyDescent="0.4">
      <c r="A100" s="3" t="s">
        <v>465</v>
      </c>
      <c r="B100" s="3" t="s">
        <v>466</v>
      </c>
    </row>
    <row r="101" spans="1:2" ht="14.25" customHeight="1" x14ac:dyDescent="0.4">
      <c r="A101" s="3" t="s">
        <v>467</v>
      </c>
      <c r="B101" s="3" t="s">
        <v>468</v>
      </c>
    </row>
    <row r="102" spans="1:2" ht="14.25" customHeight="1" x14ac:dyDescent="0.4">
      <c r="A102" s="3" t="s">
        <v>469</v>
      </c>
      <c r="B102" s="3" t="s">
        <v>470</v>
      </c>
    </row>
    <row r="103" spans="1:2" ht="14.25" customHeight="1" x14ac:dyDescent="0.4">
      <c r="A103" s="3" t="s">
        <v>471</v>
      </c>
      <c r="B103" s="3" t="s">
        <v>472</v>
      </c>
    </row>
    <row r="104" spans="1:2" ht="14.25" customHeight="1" x14ac:dyDescent="0.4">
      <c r="A104" s="3" t="s">
        <v>473</v>
      </c>
      <c r="B104" s="3" t="s">
        <v>474</v>
      </c>
    </row>
    <row r="105" spans="1:2" ht="14.25" customHeight="1" x14ac:dyDescent="0.4">
      <c r="A105" s="3" t="s">
        <v>475</v>
      </c>
      <c r="B105" s="3" t="s">
        <v>476</v>
      </c>
    </row>
    <row r="106" spans="1:2" ht="14.25" customHeight="1" x14ac:dyDescent="0.4">
      <c r="A106" s="3" t="s">
        <v>477</v>
      </c>
      <c r="B106" s="3" t="s">
        <v>478</v>
      </c>
    </row>
    <row r="107" spans="1:2" ht="14.25" customHeight="1" x14ac:dyDescent="0.4">
      <c r="A107" s="3" t="s">
        <v>479</v>
      </c>
      <c r="B107" s="3" t="s">
        <v>480</v>
      </c>
    </row>
    <row r="108" spans="1:2" ht="14.25" customHeight="1" x14ac:dyDescent="0.4">
      <c r="A108" s="3" t="s">
        <v>481</v>
      </c>
      <c r="B108" s="3" t="s">
        <v>482</v>
      </c>
    </row>
    <row r="109" spans="1:2" ht="14.25" customHeight="1" x14ac:dyDescent="0.4">
      <c r="A109" s="3" t="s">
        <v>483</v>
      </c>
      <c r="B109" s="3" t="s">
        <v>484</v>
      </c>
    </row>
    <row r="110" spans="1:2" ht="14.25" customHeight="1" x14ac:dyDescent="0.4">
      <c r="A110" s="3" t="s">
        <v>486</v>
      </c>
      <c r="B110" s="3" t="s">
        <v>487</v>
      </c>
    </row>
    <row r="111" spans="1:2" ht="14.25" customHeight="1" x14ac:dyDescent="0.4">
      <c r="A111" s="3" t="s">
        <v>488</v>
      </c>
      <c r="B111" s="3" t="s">
        <v>489</v>
      </c>
    </row>
    <row r="112" spans="1:2" ht="14.25" customHeight="1" x14ac:dyDescent="0.4">
      <c r="A112" s="3" t="s">
        <v>490</v>
      </c>
      <c r="B112" s="3" t="s">
        <v>491</v>
      </c>
    </row>
    <row r="113" spans="1:2" ht="14.25" customHeight="1" x14ac:dyDescent="0.4">
      <c r="A113" s="3" t="s">
        <v>492</v>
      </c>
      <c r="B113" s="3" t="s">
        <v>493</v>
      </c>
    </row>
    <row r="114" spans="1:2" ht="14.25" customHeight="1" x14ac:dyDescent="0.4">
      <c r="A114" s="3" t="s">
        <v>494</v>
      </c>
      <c r="B114" s="3" t="s">
        <v>495</v>
      </c>
    </row>
    <row r="115" spans="1:2" ht="14.25" customHeight="1" x14ac:dyDescent="0.4">
      <c r="A115" s="3" t="s">
        <v>496</v>
      </c>
      <c r="B115" s="3" t="s">
        <v>497</v>
      </c>
    </row>
    <row r="116" spans="1:2" ht="14.25" customHeight="1" x14ac:dyDescent="0.4">
      <c r="A116" s="3" t="s">
        <v>498</v>
      </c>
      <c r="B116" s="3" t="s">
        <v>499</v>
      </c>
    </row>
    <row r="117" spans="1:2" ht="14.25" customHeight="1" x14ac:dyDescent="0.4">
      <c r="A117" s="3" t="s">
        <v>500</v>
      </c>
      <c r="B117" s="3" t="s">
        <v>501</v>
      </c>
    </row>
    <row r="118" spans="1:2" ht="14.25" customHeight="1" x14ac:dyDescent="0.4">
      <c r="A118" s="3" t="s">
        <v>502</v>
      </c>
      <c r="B118" s="3" t="s">
        <v>503</v>
      </c>
    </row>
    <row r="119" spans="1:2" ht="14.25" customHeight="1" x14ac:dyDescent="0.4">
      <c r="A119" s="3" t="s">
        <v>504</v>
      </c>
      <c r="B119" s="3" t="s">
        <v>505</v>
      </c>
    </row>
    <row r="120" spans="1:2" ht="14.25" customHeight="1" x14ac:dyDescent="0.4">
      <c r="A120" s="3" t="s">
        <v>507</v>
      </c>
      <c r="B120" s="3" t="s">
        <v>508</v>
      </c>
    </row>
    <row r="121" spans="1:2" ht="14.25" customHeight="1" x14ac:dyDescent="0.4">
      <c r="A121" s="3" t="s">
        <v>509</v>
      </c>
      <c r="B121" s="3" t="s">
        <v>510</v>
      </c>
    </row>
    <row r="122" spans="1:2" ht="14.25" customHeight="1" x14ac:dyDescent="0.4">
      <c r="A122" s="3" t="s">
        <v>511</v>
      </c>
      <c r="B122" s="3" t="s">
        <v>512</v>
      </c>
    </row>
    <row r="123" spans="1:2" ht="14.25" customHeight="1" x14ac:dyDescent="0.4">
      <c r="A123" s="3" t="s">
        <v>513</v>
      </c>
      <c r="B123" s="3" t="s">
        <v>514</v>
      </c>
    </row>
    <row r="124" spans="1:2" ht="14.25" customHeight="1" x14ac:dyDescent="0.4">
      <c r="A124" s="3" t="s">
        <v>515</v>
      </c>
      <c r="B124" s="3" t="s">
        <v>516</v>
      </c>
    </row>
    <row r="125" spans="1:2" ht="14.25" customHeight="1" x14ac:dyDescent="0.4">
      <c r="A125" s="3" t="s">
        <v>517</v>
      </c>
      <c r="B125" s="3" t="s">
        <v>518</v>
      </c>
    </row>
    <row r="126" spans="1:2" ht="14.25" customHeight="1" x14ac:dyDescent="0.4">
      <c r="A126" s="3" t="s">
        <v>519</v>
      </c>
      <c r="B126" s="3" t="s">
        <v>520</v>
      </c>
    </row>
    <row r="127" spans="1:2" ht="14.25" customHeight="1" x14ac:dyDescent="0.4">
      <c r="A127" s="3" t="s">
        <v>521</v>
      </c>
      <c r="B127" s="3" t="s">
        <v>522</v>
      </c>
    </row>
    <row r="128" spans="1:2" ht="14.25" customHeight="1" x14ac:dyDescent="0.4">
      <c r="A128" s="3" t="s">
        <v>523</v>
      </c>
      <c r="B128" s="3" t="s">
        <v>524</v>
      </c>
    </row>
    <row r="129" spans="1:2" ht="14.25" customHeight="1" x14ac:dyDescent="0.4">
      <c r="A129" s="3" t="s">
        <v>525</v>
      </c>
      <c r="B129" s="3" t="s">
        <v>526</v>
      </c>
    </row>
    <row r="130" spans="1:2" ht="14.25" customHeight="1" x14ac:dyDescent="0.4">
      <c r="A130" s="3" t="s">
        <v>528</v>
      </c>
      <c r="B130" s="3" t="s">
        <v>529</v>
      </c>
    </row>
    <row r="131" spans="1:2" ht="14.25" customHeight="1" x14ac:dyDescent="0.4">
      <c r="A131" s="3" t="s">
        <v>530</v>
      </c>
      <c r="B131" s="3" t="s">
        <v>531</v>
      </c>
    </row>
    <row r="132" spans="1:2" ht="14.25" customHeight="1" x14ac:dyDescent="0.4">
      <c r="A132" s="3" t="s">
        <v>532</v>
      </c>
      <c r="B132" s="3" t="s">
        <v>533</v>
      </c>
    </row>
    <row r="133" spans="1:2" ht="14.25" customHeight="1" x14ac:dyDescent="0.4">
      <c r="A133" s="3" t="s">
        <v>534</v>
      </c>
      <c r="B133" s="3" t="s">
        <v>535</v>
      </c>
    </row>
    <row r="134" spans="1:2" ht="14.25" customHeight="1" x14ac:dyDescent="0.4">
      <c r="A134" s="3" t="s">
        <v>536</v>
      </c>
      <c r="B134" s="3" t="s">
        <v>537</v>
      </c>
    </row>
    <row r="135" spans="1:2" ht="14.25" customHeight="1" x14ac:dyDescent="0.4">
      <c r="A135" s="3" t="s">
        <v>538</v>
      </c>
      <c r="B135" s="3" t="s">
        <v>539</v>
      </c>
    </row>
    <row r="136" spans="1:2" ht="14.25" customHeight="1" x14ac:dyDescent="0.4">
      <c r="A136" s="3" t="s">
        <v>540</v>
      </c>
      <c r="B136" s="3" t="s">
        <v>541</v>
      </c>
    </row>
    <row r="137" spans="1:2" ht="14.25" customHeight="1" x14ac:dyDescent="0.4">
      <c r="A137" s="3" t="s">
        <v>542</v>
      </c>
      <c r="B137" s="3" t="s">
        <v>543</v>
      </c>
    </row>
    <row r="138" spans="1:2" ht="14.25" customHeight="1" x14ac:dyDescent="0.4">
      <c r="A138" s="3" t="s">
        <v>544</v>
      </c>
      <c r="B138" s="3" t="s">
        <v>545</v>
      </c>
    </row>
    <row r="139" spans="1:2" ht="14.25" customHeight="1" x14ac:dyDescent="0.4">
      <c r="A139" s="3" t="s">
        <v>546</v>
      </c>
      <c r="B139" s="3" t="s">
        <v>547</v>
      </c>
    </row>
    <row r="140" spans="1:2" ht="14.25" customHeight="1" x14ac:dyDescent="0.4">
      <c r="A140" s="3" t="s">
        <v>549</v>
      </c>
      <c r="B140" s="3" t="s">
        <v>550</v>
      </c>
    </row>
    <row r="141" spans="1:2" ht="14.25" customHeight="1" x14ac:dyDescent="0.4">
      <c r="A141" s="3" t="s">
        <v>551</v>
      </c>
      <c r="B141" s="3" t="s">
        <v>552</v>
      </c>
    </row>
    <row r="142" spans="1:2" ht="14.25" customHeight="1" x14ac:dyDescent="0.4">
      <c r="A142" s="3" t="s">
        <v>553</v>
      </c>
      <c r="B142" s="3" t="s">
        <v>554</v>
      </c>
    </row>
    <row r="143" spans="1:2" ht="14.25" customHeight="1" x14ac:dyDescent="0.4">
      <c r="A143" s="3" t="s">
        <v>555</v>
      </c>
      <c r="B143" s="3" t="s">
        <v>556</v>
      </c>
    </row>
    <row r="144" spans="1:2" ht="14.25" customHeight="1" x14ac:dyDescent="0.4">
      <c r="A144" s="3" t="s">
        <v>557</v>
      </c>
      <c r="B144" s="3" t="s">
        <v>558</v>
      </c>
    </row>
    <row r="145" spans="1:2" ht="14.25" customHeight="1" x14ac:dyDescent="0.4">
      <c r="A145" s="3" t="s">
        <v>559</v>
      </c>
      <c r="B145" s="3" t="s">
        <v>560</v>
      </c>
    </row>
    <row r="146" spans="1:2" ht="14.25" customHeight="1" x14ac:dyDescent="0.4">
      <c r="A146" s="3"/>
      <c r="B146" s="3"/>
    </row>
    <row r="147" spans="1:2" ht="14.25" customHeight="1" x14ac:dyDescent="0.4">
      <c r="A147" s="3"/>
      <c r="B147" s="3"/>
    </row>
    <row r="148" spans="1:2" ht="14.25" customHeight="1" x14ac:dyDescent="0.4">
      <c r="A148" s="3"/>
      <c r="B148" s="3"/>
    </row>
    <row r="149" spans="1:2" ht="14.25" customHeight="1" x14ac:dyDescent="0.4">
      <c r="A149" s="3"/>
      <c r="B149" s="3"/>
    </row>
    <row r="150" spans="1:2" ht="14.25" customHeight="1" x14ac:dyDescent="0.4">
      <c r="A150" s="3"/>
      <c r="B150" s="3"/>
    </row>
    <row r="151" spans="1:2" ht="14.25" customHeight="1" x14ac:dyDescent="0.4">
      <c r="A151" s="3"/>
      <c r="B151" s="3"/>
    </row>
    <row r="152" spans="1:2" ht="14.25" customHeight="1" x14ac:dyDescent="0.4">
      <c r="A152" s="3"/>
      <c r="B152" s="3"/>
    </row>
    <row r="153" spans="1:2" ht="14.25" customHeight="1" x14ac:dyDescent="0.4">
      <c r="A153" s="3"/>
      <c r="B153" s="3"/>
    </row>
    <row r="154" spans="1:2" ht="14.25" customHeight="1" x14ac:dyDescent="0.4">
      <c r="A154" s="3"/>
      <c r="B154" s="3"/>
    </row>
    <row r="155" spans="1:2" ht="14.25" customHeight="1" x14ac:dyDescent="0.4">
      <c r="A155" s="3"/>
      <c r="B155" s="3"/>
    </row>
    <row r="156" spans="1:2" ht="14.25" customHeight="1" x14ac:dyDescent="0.4">
      <c r="A156" s="3"/>
      <c r="B156" s="3"/>
    </row>
    <row r="157" spans="1:2" ht="14.25" customHeight="1" x14ac:dyDescent="0.4">
      <c r="A157" s="3"/>
      <c r="B157" s="3"/>
    </row>
    <row r="158" spans="1:2" ht="14.25" customHeight="1" x14ac:dyDescent="0.4">
      <c r="A158" s="3"/>
      <c r="B158" s="3"/>
    </row>
    <row r="159" spans="1:2" ht="14.25" customHeight="1" x14ac:dyDescent="0.4">
      <c r="A159" s="3"/>
      <c r="B159" s="3"/>
    </row>
    <row r="160" spans="1:2" ht="14.25" customHeight="1" x14ac:dyDescent="0.4">
      <c r="A160" s="3"/>
      <c r="B160" s="3"/>
    </row>
    <row r="161" spans="1:2" ht="14.25" customHeight="1" x14ac:dyDescent="0.4">
      <c r="A161" s="3"/>
      <c r="B161" s="3"/>
    </row>
    <row r="162" spans="1:2" ht="14.25" customHeight="1" x14ac:dyDescent="0.4">
      <c r="A162" s="3"/>
      <c r="B162" s="3"/>
    </row>
    <row r="163" spans="1:2" ht="14.25" customHeight="1" x14ac:dyDescent="0.4">
      <c r="A163" s="3"/>
      <c r="B163" s="3"/>
    </row>
    <row r="164" spans="1:2" ht="14.25" customHeight="1" x14ac:dyDescent="0.4">
      <c r="A164" s="3"/>
      <c r="B164" s="3"/>
    </row>
    <row r="165" spans="1:2" ht="14.25" customHeight="1" x14ac:dyDescent="0.4">
      <c r="A165" s="3"/>
      <c r="B165" s="3"/>
    </row>
    <row r="166" spans="1:2" ht="14.25" customHeight="1" x14ac:dyDescent="0.4">
      <c r="A166" s="3"/>
      <c r="B166" s="3"/>
    </row>
    <row r="167" spans="1:2" ht="14.25" customHeight="1" x14ac:dyDescent="0.4">
      <c r="A167" s="3"/>
      <c r="B167" s="3"/>
    </row>
    <row r="168" spans="1:2" ht="14.25" customHeight="1" x14ac:dyDescent="0.4">
      <c r="A168" s="3"/>
      <c r="B168" s="3"/>
    </row>
    <row r="169" spans="1:2" ht="14.25" customHeight="1" x14ac:dyDescent="0.4">
      <c r="A169" s="3"/>
      <c r="B169" s="3"/>
    </row>
    <row r="170" spans="1:2" ht="14.25" customHeight="1" x14ac:dyDescent="0.4">
      <c r="A170" s="3"/>
      <c r="B170" s="3"/>
    </row>
    <row r="171" spans="1:2" ht="14.25" customHeight="1" x14ac:dyDescent="0.4">
      <c r="A171" s="3"/>
      <c r="B171" s="3"/>
    </row>
    <row r="172" spans="1:2" ht="14.25" customHeight="1" x14ac:dyDescent="0.4">
      <c r="A172" s="3"/>
      <c r="B172" s="3"/>
    </row>
    <row r="173" spans="1:2" ht="14.25" customHeight="1" x14ac:dyDescent="0.4">
      <c r="A173" s="3"/>
      <c r="B173" s="3"/>
    </row>
    <row r="174" spans="1:2" ht="14.25" customHeight="1" x14ac:dyDescent="0.4">
      <c r="A174" s="3"/>
      <c r="B174" s="3"/>
    </row>
    <row r="175" spans="1:2" ht="14.25" customHeight="1" x14ac:dyDescent="0.4">
      <c r="A175" s="3"/>
      <c r="B175" s="3"/>
    </row>
    <row r="176" spans="1:2" ht="14.25" customHeight="1" x14ac:dyDescent="0.4">
      <c r="A176" s="3"/>
      <c r="B176" s="3"/>
    </row>
    <row r="177" spans="1:2" ht="14.25" customHeight="1" x14ac:dyDescent="0.4">
      <c r="A177" s="3"/>
      <c r="B177" s="3"/>
    </row>
    <row r="178" spans="1:2" ht="14.25" customHeight="1" x14ac:dyDescent="0.4">
      <c r="A178" s="3"/>
      <c r="B178" s="3"/>
    </row>
    <row r="179" spans="1:2" ht="14.25" customHeight="1" x14ac:dyDescent="0.4">
      <c r="A179" s="3"/>
      <c r="B179" s="3"/>
    </row>
    <row r="180" spans="1:2" ht="14.25" customHeight="1" x14ac:dyDescent="0.4">
      <c r="A180" s="3"/>
      <c r="B180" s="3"/>
    </row>
    <row r="181" spans="1:2" ht="14.25" customHeight="1" x14ac:dyDescent="0.4">
      <c r="A181" s="3"/>
      <c r="B181" s="3"/>
    </row>
    <row r="182" spans="1:2" ht="14.25" customHeight="1" x14ac:dyDescent="0.4">
      <c r="A182" s="3"/>
      <c r="B182" s="3"/>
    </row>
    <row r="183" spans="1:2" ht="14.25" customHeight="1" x14ac:dyDescent="0.4">
      <c r="A183" s="3"/>
      <c r="B183" s="3"/>
    </row>
    <row r="184" spans="1:2" ht="14.25" customHeight="1" x14ac:dyDescent="0.4">
      <c r="A184" s="3"/>
      <c r="B184" s="3"/>
    </row>
    <row r="185" spans="1:2" ht="14.25" customHeight="1" x14ac:dyDescent="0.4">
      <c r="A185" s="3"/>
      <c r="B185" s="3"/>
    </row>
    <row r="186" spans="1:2" ht="14.25" customHeight="1" x14ac:dyDescent="0.4">
      <c r="A186" s="3"/>
      <c r="B186" s="3"/>
    </row>
    <row r="187" spans="1:2" ht="14.25" customHeight="1" x14ac:dyDescent="0.4">
      <c r="A187" s="3"/>
      <c r="B187" s="3"/>
    </row>
    <row r="188" spans="1:2" ht="14.25" customHeight="1" x14ac:dyDescent="0.4">
      <c r="A188" s="3"/>
      <c r="B188" s="3"/>
    </row>
    <row r="189" spans="1:2" ht="14.25" customHeight="1" x14ac:dyDescent="0.4">
      <c r="A189" s="13"/>
      <c r="B189" s="3"/>
    </row>
    <row r="190" spans="1:2" ht="14.25" customHeight="1" x14ac:dyDescent="0.4">
      <c r="A190" s="3"/>
      <c r="B190" s="3"/>
    </row>
    <row r="191" spans="1:2" ht="14.25" customHeight="1" x14ac:dyDescent="0.4">
      <c r="A191" s="3"/>
      <c r="B191" s="3"/>
    </row>
    <row r="192" spans="1:2" ht="14.25" customHeight="1" x14ac:dyDescent="0.4">
      <c r="A192" s="3"/>
      <c r="B192" s="3"/>
    </row>
    <row r="193" spans="1:2" ht="14.25" customHeight="1" x14ac:dyDescent="0.4">
      <c r="A193" s="3"/>
      <c r="B193" s="3"/>
    </row>
    <row r="194" spans="1:2" ht="14.25" customHeight="1" x14ac:dyDescent="0.4">
      <c r="A194" s="3"/>
      <c r="B194" s="3"/>
    </row>
    <row r="195" spans="1:2" ht="14.25" customHeight="1" x14ac:dyDescent="0.4">
      <c r="A195" s="3"/>
      <c r="B195" s="3"/>
    </row>
    <row r="196" spans="1:2" ht="14.25" customHeight="1" x14ac:dyDescent="0.4">
      <c r="A196" s="3"/>
      <c r="B196" s="3"/>
    </row>
    <row r="197" spans="1:2" ht="14.25" customHeight="1" x14ac:dyDescent="0.4">
      <c r="A197" s="3"/>
      <c r="B197" s="3"/>
    </row>
    <row r="198" spans="1:2" ht="14.25" customHeight="1" x14ac:dyDescent="0.4">
      <c r="A198" s="3"/>
      <c r="B198" s="3"/>
    </row>
    <row r="199" spans="1:2" ht="14.25" customHeight="1" x14ac:dyDescent="0.4">
      <c r="A199" s="3"/>
      <c r="B199" s="3"/>
    </row>
    <row r="200" spans="1:2" ht="14.25" customHeight="1" x14ac:dyDescent="0.4">
      <c r="A200" s="3"/>
      <c r="B200" s="3"/>
    </row>
    <row r="201" spans="1:2" ht="14.25" customHeight="1" x14ac:dyDescent="0.4">
      <c r="A201" s="3"/>
      <c r="B201" s="3"/>
    </row>
    <row r="202" spans="1:2" ht="14.25" customHeight="1" x14ac:dyDescent="0.4">
      <c r="A202" s="3"/>
      <c r="B202" s="3"/>
    </row>
    <row r="203" spans="1:2" ht="14.25" customHeight="1" x14ac:dyDescent="0.4">
      <c r="A203" s="3"/>
      <c r="B203" s="3"/>
    </row>
    <row r="204" spans="1:2" ht="14.25" customHeight="1" x14ac:dyDescent="0.4">
      <c r="A204" s="3"/>
      <c r="B204" s="3"/>
    </row>
    <row r="205" spans="1:2" ht="14.25" customHeight="1" x14ac:dyDescent="0.4">
      <c r="A205" s="3"/>
      <c r="B205" s="3"/>
    </row>
    <row r="206" spans="1:2" ht="14.25" customHeight="1" x14ac:dyDescent="0.4">
      <c r="A206" s="3"/>
      <c r="B206" s="3"/>
    </row>
    <row r="207" spans="1:2" ht="14.25" customHeight="1" x14ac:dyDescent="0.4">
      <c r="A207" s="3"/>
      <c r="B207" s="3"/>
    </row>
    <row r="208" spans="1:2" ht="14.25" customHeight="1" x14ac:dyDescent="0.4">
      <c r="A208" s="3"/>
      <c r="B208" s="3"/>
    </row>
    <row r="209" spans="1:2" ht="14.25" customHeight="1" x14ac:dyDescent="0.4">
      <c r="A209" s="3"/>
      <c r="B209" s="3"/>
    </row>
    <row r="210" spans="1:2" ht="14.25" customHeight="1" x14ac:dyDescent="0.4">
      <c r="A210" s="3"/>
      <c r="B210" s="3"/>
    </row>
    <row r="211" spans="1:2" ht="14.25" customHeight="1" x14ac:dyDescent="0.4">
      <c r="A211" s="3"/>
      <c r="B211" s="3"/>
    </row>
    <row r="212" spans="1:2" ht="14.25" customHeight="1" x14ac:dyDescent="0.4">
      <c r="A212" s="3"/>
      <c r="B212" s="3"/>
    </row>
    <row r="213" spans="1:2" ht="14.25" customHeight="1" x14ac:dyDescent="0.4">
      <c r="A213" s="3"/>
      <c r="B213" s="3"/>
    </row>
    <row r="214" spans="1:2" ht="14.25" customHeight="1" x14ac:dyDescent="0.4">
      <c r="A214" s="3"/>
      <c r="B214" s="3"/>
    </row>
    <row r="215" spans="1:2" ht="14.25" customHeight="1" x14ac:dyDescent="0.4">
      <c r="A215" s="3"/>
      <c r="B215" s="3"/>
    </row>
    <row r="216" spans="1:2" ht="14.25" customHeight="1" x14ac:dyDescent="0.4">
      <c r="A216" s="3"/>
      <c r="B216" s="3"/>
    </row>
    <row r="217" spans="1:2" ht="14.25" customHeight="1" x14ac:dyDescent="0.4">
      <c r="A217" s="3"/>
      <c r="B217" s="3"/>
    </row>
    <row r="218" spans="1:2" ht="14.25" customHeight="1" x14ac:dyDescent="0.4">
      <c r="A218" s="3"/>
      <c r="B218" s="3"/>
    </row>
    <row r="219" spans="1:2" ht="14.25" customHeight="1" x14ac:dyDescent="0.4">
      <c r="A219" s="3"/>
      <c r="B219" s="3"/>
    </row>
    <row r="220" spans="1:2" ht="14.25" customHeight="1" x14ac:dyDescent="0.4">
      <c r="A220" s="3"/>
      <c r="B220" s="3"/>
    </row>
    <row r="221" spans="1:2" ht="14.25" customHeight="1" x14ac:dyDescent="0.4">
      <c r="A221" s="3"/>
      <c r="B221" s="3"/>
    </row>
    <row r="222" spans="1:2" ht="14.25" customHeight="1" x14ac:dyDescent="0.4">
      <c r="A222" s="3"/>
      <c r="B222" s="3"/>
    </row>
    <row r="223" spans="1:2" ht="14.25" customHeight="1" x14ac:dyDescent="0.4">
      <c r="A223" s="3"/>
      <c r="B223" s="3"/>
    </row>
    <row r="224" spans="1:2" ht="14.25" customHeight="1" x14ac:dyDescent="0.4">
      <c r="A224" s="3"/>
      <c r="B224" s="3"/>
    </row>
    <row r="225" spans="1:2" ht="14.25" customHeight="1" x14ac:dyDescent="0.4">
      <c r="A225" s="3"/>
      <c r="B225" s="3"/>
    </row>
    <row r="226" spans="1:2" ht="14.25" customHeight="1" x14ac:dyDescent="0.4">
      <c r="A226" s="3"/>
      <c r="B226" s="3"/>
    </row>
    <row r="227" spans="1:2" ht="14.25" customHeight="1" x14ac:dyDescent="0.4">
      <c r="A227" s="3"/>
      <c r="B227" s="3"/>
    </row>
    <row r="228" spans="1:2" ht="14.25" customHeight="1" x14ac:dyDescent="0.4">
      <c r="A228" s="3"/>
      <c r="B228" s="3"/>
    </row>
    <row r="229" spans="1:2" ht="14.25" customHeight="1" x14ac:dyDescent="0.4">
      <c r="A229" s="3"/>
      <c r="B229" s="3"/>
    </row>
    <row r="230" spans="1:2" ht="14.25" customHeight="1" x14ac:dyDescent="0.4">
      <c r="A230" s="3"/>
      <c r="B230" s="3"/>
    </row>
    <row r="231" spans="1:2" ht="14.25" customHeight="1" x14ac:dyDescent="0.4">
      <c r="A231" s="3"/>
      <c r="B231" s="3"/>
    </row>
    <row r="232" spans="1:2" ht="14.25" customHeight="1" x14ac:dyDescent="0.4">
      <c r="A232" s="3"/>
      <c r="B232" s="3"/>
    </row>
    <row r="233" spans="1:2" ht="14.25" customHeight="1" x14ac:dyDescent="0.4">
      <c r="A233" s="3"/>
      <c r="B233" s="3"/>
    </row>
    <row r="234" spans="1:2" ht="14.25" customHeight="1" x14ac:dyDescent="0.4">
      <c r="A234" s="3"/>
      <c r="B234" s="3"/>
    </row>
    <row r="235" spans="1:2" ht="14.25" customHeight="1" x14ac:dyDescent="0.4">
      <c r="A235" s="3"/>
      <c r="B235" s="3"/>
    </row>
    <row r="236" spans="1:2" ht="14.25" customHeight="1" x14ac:dyDescent="0.4">
      <c r="A236" s="3"/>
      <c r="B236" s="3"/>
    </row>
    <row r="237" spans="1:2" ht="14.25" customHeight="1" x14ac:dyDescent="0.4">
      <c r="A237" s="3"/>
      <c r="B237" s="3"/>
    </row>
    <row r="238" spans="1:2" ht="14.25" customHeight="1" x14ac:dyDescent="0.4">
      <c r="A238" s="3"/>
      <c r="B238" s="3"/>
    </row>
    <row r="239" spans="1:2" ht="14.25" customHeight="1" x14ac:dyDescent="0.4">
      <c r="A239" s="3"/>
      <c r="B239" s="3"/>
    </row>
    <row r="240" spans="1:2" ht="14.25" customHeight="1" x14ac:dyDescent="0.4">
      <c r="A240" s="3"/>
      <c r="B240" s="3"/>
    </row>
    <row r="241" spans="1:2" ht="14.25" customHeight="1" x14ac:dyDescent="0.4">
      <c r="A241" s="3"/>
      <c r="B241" s="3"/>
    </row>
    <row r="242" spans="1:2" ht="14.25" customHeight="1" x14ac:dyDescent="0.4">
      <c r="A242" s="3"/>
      <c r="B242" s="3"/>
    </row>
    <row r="243" spans="1:2" ht="14.25" customHeight="1" x14ac:dyDescent="0.4">
      <c r="A243" s="3"/>
      <c r="B243" s="3"/>
    </row>
    <row r="244" spans="1:2" ht="14.25" customHeight="1" x14ac:dyDescent="0.4">
      <c r="A244" s="3"/>
      <c r="B244" s="3"/>
    </row>
    <row r="245" spans="1:2" ht="14.25" customHeight="1" x14ac:dyDescent="0.4">
      <c r="A245" s="3"/>
      <c r="B245" s="3"/>
    </row>
    <row r="246" spans="1:2" ht="14.25" customHeight="1" x14ac:dyDescent="0.4">
      <c r="A246" s="3"/>
      <c r="B246" s="3"/>
    </row>
    <row r="247" spans="1:2" ht="14.25" customHeight="1" x14ac:dyDescent="0.4">
      <c r="A247" s="3"/>
      <c r="B247" s="3"/>
    </row>
    <row r="248" spans="1:2" ht="14.25" customHeight="1" x14ac:dyDescent="0.4">
      <c r="A248" s="3"/>
      <c r="B248" s="3"/>
    </row>
    <row r="249" spans="1:2" ht="14.25" customHeight="1" x14ac:dyDescent="0.4">
      <c r="A249" s="3"/>
      <c r="B249" s="3"/>
    </row>
    <row r="250" spans="1:2" ht="14.25" customHeight="1" x14ac:dyDescent="0.4">
      <c r="A250" s="3"/>
      <c r="B250" s="3"/>
    </row>
    <row r="251" spans="1:2" ht="14.25" customHeight="1" x14ac:dyDescent="0.4">
      <c r="A251" s="3"/>
      <c r="B251" s="3"/>
    </row>
    <row r="252" spans="1:2" ht="14.25" customHeight="1" x14ac:dyDescent="0.4">
      <c r="A252" s="3"/>
      <c r="B252" s="3"/>
    </row>
    <row r="253" spans="1:2" ht="14.25" customHeight="1" x14ac:dyDescent="0.4">
      <c r="A253" s="3"/>
      <c r="B253" s="3"/>
    </row>
    <row r="254" spans="1:2" ht="14.25" customHeight="1" x14ac:dyDescent="0.4">
      <c r="A254" s="3"/>
      <c r="B254" s="3"/>
    </row>
    <row r="255" spans="1:2" ht="14.25" customHeight="1" x14ac:dyDescent="0.4">
      <c r="A255" s="3"/>
      <c r="B255" s="3"/>
    </row>
    <row r="256" spans="1:2" ht="14.25" customHeight="1" x14ac:dyDescent="0.4">
      <c r="A256" s="3"/>
      <c r="B256" s="3"/>
    </row>
    <row r="257" spans="1:2" ht="14.25" customHeight="1" x14ac:dyDescent="0.4">
      <c r="A257" s="3"/>
    </row>
    <row r="258" spans="1:2" ht="14.25" customHeight="1" x14ac:dyDescent="0.4">
      <c r="A258" s="3"/>
      <c r="B258" s="3"/>
    </row>
    <row r="259" spans="1:2" ht="14.25" customHeight="1" x14ac:dyDescent="0.4">
      <c r="A259" s="3"/>
      <c r="B259" s="3"/>
    </row>
    <row r="260" spans="1:2" ht="14.25" customHeight="1" x14ac:dyDescent="0.4">
      <c r="A260" s="3"/>
      <c r="B260" s="3"/>
    </row>
    <row r="261" spans="1:2" ht="14.25" customHeight="1" x14ac:dyDescent="0.4">
      <c r="A261" s="3"/>
      <c r="B261" s="3"/>
    </row>
    <row r="262" spans="1:2" ht="14.25" customHeight="1" x14ac:dyDescent="0.4">
      <c r="A262" s="3"/>
      <c r="B262" s="3"/>
    </row>
    <row r="263" spans="1:2" ht="14.25" customHeight="1" x14ac:dyDescent="0.4">
      <c r="A263" s="3"/>
      <c r="B263" s="3"/>
    </row>
    <row r="264" spans="1:2" ht="14.25" customHeight="1" x14ac:dyDescent="0.4">
      <c r="A264" s="3"/>
      <c r="B264" s="3"/>
    </row>
    <row r="265" spans="1:2" ht="14.25" customHeight="1" x14ac:dyDescent="0.4">
      <c r="A265" s="3"/>
      <c r="B265" s="3"/>
    </row>
    <row r="266" spans="1:2" ht="14.25" customHeight="1" x14ac:dyDescent="0.4">
      <c r="A266" s="3"/>
      <c r="B266" s="3"/>
    </row>
    <row r="267" spans="1:2" ht="14.25" customHeight="1" x14ac:dyDescent="0.4">
      <c r="A267" s="3"/>
      <c r="B267" s="3"/>
    </row>
    <row r="268" spans="1:2" ht="14.25" customHeight="1" x14ac:dyDescent="0.4">
      <c r="A268" s="3"/>
      <c r="B268" s="3"/>
    </row>
    <row r="269" spans="1:2" ht="14.25" customHeight="1" x14ac:dyDescent="0.4">
      <c r="A269" s="3"/>
      <c r="B269" s="3"/>
    </row>
    <row r="270" spans="1:2" ht="14.25" customHeight="1" x14ac:dyDescent="0.4">
      <c r="A270" s="3"/>
      <c r="B270" s="3"/>
    </row>
    <row r="271" spans="1:2" ht="14.25" customHeight="1" x14ac:dyDescent="0.4">
      <c r="A271" s="3"/>
      <c r="B271" s="3"/>
    </row>
    <row r="272" spans="1:2" ht="14.25" customHeight="1" x14ac:dyDescent="0.4">
      <c r="A272" s="3"/>
      <c r="B272" s="3"/>
    </row>
    <row r="273" spans="1:2" ht="14.25" customHeight="1" x14ac:dyDescent="0.4">
      <c r="A273" s="3"/>
      <c r="B273" s="3"/>
    </row>
    <row r="274" spans="1:2" ht="14.25" customHeight="1" x14ac:dyDescent="0.4">
      <c r="A274" s="3"/>
      <c r="B274" s="3"/>
    </row>
    <row r="275" spans="1:2" ht="14.25" customHeight="1" x14ac:dyDescent="0.4">
      <c r="A275" s="3"/>
      <c r="B275" s="3"/>
    </row>
    <row r="276" spans="1:2" ht="14.25" customHeight="1" x14ac:dyDescent="0.4">
      <c r="A276" s="3"/>
      <c r="B276" s="3"/>
    </row>
    <row r="277" spans="1:2" ht="14.25" customHeight="1" x14ac:dyDescent="0.4">
      <c r="A277" s="3"/>
      <c r="B277" s="3"/>
    </row>
    <row r="278" spans="1:2" ht="14.25" customHeight="1" x14ac:dyDescent="0.4">
      <c r="A278" s="3"/>
      <c r="B278" s="3"/>
    </row>
    <row r="279" spans="1:2" ht="14.25" customHeight="1" x14ac:dyDescent="0.4">
      <c r="A279" s="3"/>
      <c r="B279" s="3"/>
    </row>
    <row r="280" spans="1:2" ht="14.25" customHeight="1" x14ac:dyDescent="0.4">
      <c r="A280" s="3"/>
      <c r="B280" s="3"/>
    </row>
    <row r="281" spans="1:2" ht="14.25" customHeight="1" x14ac:dyDescent="0.4">
      <c r="A281" s="3"/>
      <c r="B281" s="3"/>
    </row>
    <row r="282" spans="1:2" ht="14.25" customHeight="1" x14ac:dyDescent="0.4">
      <c r="A282" s="3"/>
      <c r="B282" s="3"/>
    </row>
    <row r="283" spans="1:2" ht="14.25" customHeight="1" x14ac:dyDescent="0.4">
      <c r="A283" s="3"/>
      <c r="B283" s="3"/>
    </row>
    <row r="284" spans="1:2" ht="14.25" customHeight="1" x14ac:dyDescent="0.4">
      <c r="A284" s="3"/>
      <c r="B284" s="3"/>
    </row>
    <row r="285" spans="1:2" ht="14.25" customHeight="1" x14ac:dyDescent="0.4">
      <c r="A285" s="3"/>
      <c r="B285" s="3"/>
    </row>
    <row r="286" spans="1:2" ht="14.25" customHeight="1" x14ac:dyDescent="0.4">
      <c r="A286" s="3"/>
      <c r="B286" s="3"/>
    </row>
    <row r="287" spans="1:2" ht="14.25" customHeight="1" x14ac:dyDescent="0.4">
      <c r="A287" s="3"/>
      <c r="B287" s="3"/>
    </row>
    <row r="288" spans="1:2" ht="14.25" customHeight="1" x14ac:dyDescent="0.4">
      <c r="A288" s="3"/>
      <c r="B288" s="3"/>
    </row>
    <row r="289" spans="1:2" ht="14.25" customHeight="1" x14ac:dyDescent="0.4">
      <c r="A289" s="3"/>
      <c r="B289" s="3"/>
    </row>
    <row r="290" spans="1:2" ht="14.25" customHeight="1" x14ac:dyDescent="0.4">
      <c r="A290" s="3"/>
      <c r="B290" s="3"/>
    </row>
    <row r="291" spans="1:2" ht="14.25" customHeight="1" x14ac:dyDescent="0.4">
      <c r="B291" s="3"/>
    </row>
    <row r="292" spans="1:2" ht="14.25" customHeight="1" x14ac:dyDescent="0.4"/>
    <row r="293" spans="1:2" ht="14.25" customHeight="1" x14ac:dyDescent="0.4"/>
    <row r="294" spans="1:2" ht="14.25" customHeight="1" x14ac:dyDescent="0.4"/>
    <row r="295" spans="1:2" ht="14.25" customHeight="1" x14ac:dyDescent="0.4"/>
    <row r="296" spans="1:2" ht="14.25" customHeight="1" x14ac:dyDescent="0.4"/>
    <row r="297" spans="1:2" ht="14.25" customHeight="1" x14ac:dyDescent="0.4"/>
    <row r="298" spans="1:2" ht="14.25" customHeight="1" x14ac:dyDescent="0.4"/>
    <row r="299" spans="1:2" ht="14.25" customHeight="1" x14ac:dyDescent="0.4"/>
    <row r="300" spans="1:2" ht="14.25" customHeight="1" x14ac:dyDescent="0.4"/>
    <row r="301" spans="1:2" ht="14.25" customHeight="1" x14ac:dyDescent="0.4"/>
    <row r="302" spans="1:2" ht="14.25" customHeight="1" x14ac:dyDescent="0.4"/>
    <row r="303" spans="1:2" ht="14.25" customHeight="1" x14ac:dyDescent="0.4"/>
    <row r="304" spans="1:2" ht="14.25" customHeight="1" x14ac:dyDescent="0.4"/>
    <row r="305" ht="14.25" customHeight="1" x14ac:dyDescent="0.4"/>
    <row r="306" ht="14.25" customHeight="1" x14ac:dyDescent="0.4"/>
    <row r="307" ht="14.25" customHeight="1" x14ac:dyDescent="0.4"/>
    <row r="308" ht="14.25" customHeight="1" x14ac:dyDescent="0.4"/>
    <row r="309" ht="14.25" customHeight="1" x14ac:dyDescent="0.4"/>
    <row r="310" ht="14.25" customHeight="1" x14ac:dyDescent="0.4"/>
    <row r="311" ht="14.25" customHeight="1" x14ac:dyDescent="0.4"/>
    <row r="312" ht="14.25" customHeight="1" x14ac:dyDescent="0.4"/>
    <row r="313" ht="14.25" customHeight="1" x14ac:dyDescent="0.4"/>
    <row r="314" ht="14.25" customHeight="1" x14ac:dyDescent="0.4"/>
    <row r="315" ht="14.25" customHeight="1" x14ac:dyDescent="0.4"/>
    <row r="316" ht="14.25" customHeight="1" x14ac:dyDescent="0.4"/>
    <row r="317" ht="14.25" customHeight="1" x14ac:dyDescent="0.4"/>
    <row r="318" ht="14.25" customHeight="1" x14ac:dyDescent="0.4"/>
    <row r="319" ht="14.25" customHeight="1" x14ac:dyDescent="0.4"/>
    <row r="320" ht="14.25" customHeight="1" x14ac:dyDescent="0.4"/>
    <row r="321" ht="14.25" customHeight="1" x14ac:dyDescent="0.4"/>
    <row r="322" ht="14.25" customHeight="1" x14ac:dyDescent="0.4"/>
    <row r="323" ht="14.25" customHeight="1" x14ac:dyDescent="0.4"/>
    <row r="324" ht="14.25" customHeight="1" x14ac:dyDescent="0.4"/>
    <row r="325" ht="14.25" customHeight="1" x14ac:dyDescent="0.4"/>
    <row r="326" ht="14.25" customHeight="1" x14ac:dyDescent="0.4"/>
    <row r="327" ht="14.25" customHeight="1" x14ac:dyDescent="0.4"/>
    <row r="328" ht="14.25" customHeight="1" x14ac:dyDescent="0.4"/>
    <row r="329" ht="14.25" customHeight="1" x14ac:dyDescent="0.4"/>
    <row r="330" ht="14.25" customHeight="1" x14ac:dyDescent="0.4"/>
    <row r="331" ht="14.25" customHeight="1" x14ac:dyDescent="0.4"/>
    <row r="332" ht="14.25" customHeight="1" x14ac:dyDescent="0.4"/>
    <row r="333" ht="14.25" customHeight="1" x14ac:dyDescent="0.4"/>
    <row r="334" ht="14.25" customHeight="1" x14ac:dyDescent="0.4"/>
    <row r="335" ht="14.25" customHeight="1" x14ac:dyDescent="0.4"/>
    <row r="336" ht="14.25" customHeight="1" x14ac:dyDescent="0.4"/>
    <row r="337" ht="14.25" customHeight="1" x14ac:dyDescent="0.4"/>
    <row r="338" ht="14.25" customHeight="1" x14ac:dyDescent="0.4"/>
    <row r="339" ht="14.25" customHeight="1" x14ac:dyDescent="0.4"/>
    <row r="340" ht="14.25" customHeight="1" x14ac:dyDescent="0.4"/>
    <row r="341" ht="14.25" customHeight="1" x14ac:dyDescent="0.4"/>
    <row r="342" ht="14.25" customHeight="1" x14ac:dyDescent="0.4"/>
    <row r="343" ht="14.25" customHeight="1" x14ac:dyDescent="0.4"/>
    <row r="344" ht="14.25" customHeight="1" x14ac:dyDescent="0.4"/>
    <row r="345" ht="14.25" customHeight="1" x14ac:dyDescent="0.4"/>
    <row r="346" ht="14.25" customHeight="1" x14ac:dyDescent="0.4"/>
    <row r="347" ht="14.25" customHeight="1" x14ac:dyDescent="0.4"/>
    <row r="348" ht="14.25" customHeight="1" x14ac:dyDescent="0.4"/>
    <row r="349" ht="14.25" customHeight="1" x14ac:dyDescent="0.4"/>
    <row r="350" ht="14.25" customHeight="1" x14ac:dyDescent="0.4"/>
    <row r="351" ht="14.25" customHeight="1" x14ac:dyDescent="0.4"/>
    <row r="352" ht="14.25" customHeight="1" x14ac:dyDescent="0.4"/>
    <row r="353" ht="14.25" customHeight="1" x14ac:dyDescent="0.4"/>
    <row r="354" ht="14.25" customHeight="1" x14ac:dyDescent="0.4"/>
    <row r="355" ht="14.25" customHeight="1" x14ac:dyDescent="0.4"/>
    <row r="356" ht="14.25" customHeight="1" x14ac:dyDescent="0.4"/>
    <row r="357" ht="14.25" customHeight="1" x14ac:dyDescent="0.4"/>
    <row r="358" ht="14.25" customHeight="1" x14ac:dyDescent="0.4"/>
    <row r="359" ht="14.25" customHeight="1" x14ac:dyDescent="0.4"/>
    <row r="360" ht="14.25" customHeight="1" x14ac:dyDescent="0.4"/>
    <row r="361" ht="14.25" customHeight="1" x14ac:dyDescent="0.4"/>
    <row r="362" ht="14.25" customHeight="1" x14ac:dyDescent="0.4"/>
    <row r="363" ht="14.25" customHeight="1" x14ac:dyDescent="0.4"/>
    <row r="364" ht="14.25" customHeight="1" x14ac:dyDescent="0.4"/>
    <row r="365" ht="14.25" customHeight="1" x14ac:dyDescent="0.4"/>
    <row r="366" ht="14.25" customHeight="1" x14ac:dyDescent="0.4"/>
    <row r="367" ht="14.25" customHeight="1" x14ac:dyDescent="0.4"/>
    <row r="368" ht="14.25" customHeight="1" x14ac:dyDescent="0.4"/>
    <row r="369" ht="14.25" customHeight="1" x14ac:dyDescent="0.4"/>
    <row r="370" ht="14.25" customHeight="1" x14ac:dyDescent="0.4"/>
    <row r="371" ht="14.25" customHeight="1" x14ac:dyDescent="0.4"/>
    <row r="372" ht="14.25" customHeight="1" x14ac:dyDescent="0.4"/>
    <row r="373" ht="14.25" customHeight="1" x14ac:dyDescent="0.4"/>
    <row r="374" ht="14.25" customHeight="1" x14ac:dyDescent="0.4"/>
    <row r="375" ht="14.25" customHeight="1" x14ac:dyDescent="0.4"/>
    <row r="376" ht="14.25" customHeight="1" x14ac:dyDescent="0.4"/>
    <row r="377" ht="14.25" customHeight="1" x14ac:dyDescent="0.4"/>
    <row r="378" ht="14.25" customHeight="1" x14ac:dyDescent="0.4"/>
    <row r="379" ht="14.25" customHeight="1" x14ac:dyDescent="0.4"/>
    <row r="380" ht="14.25" customHeight="1" x14ac:dyDescent="0.4"/>
    <row r="381" ht="14.25" customHeight="1" x14ac:dyDescent="0.4"/>
    <row r="382" ht="14.25" customHeight="1" x14ac:dyDescent="0.4"/>
    <row r="383" ht="14.25" customHeight="1" x14ac:dyDescent="0.4"/>
    <row r="384" ht="14.25" customHeight="1" x14ac:dyDescent="0.4"/>
    <row r="385" ht="14.25" customHeight="1" x14ac:dyDescent="0.4"/>
    <row r="386" ht="14.25" customHeight="1" x14ac:dyDescent="0.4"/>
    <row r="387" ht="14.25" customHeight="1" x14ac:dyDescent="0.4"/>
    <row r="388" ht="14.25" customHeight="1" x14ac:dyDescent="0.4"/>
    <row r="389" ht="14.25" customHeight="1" x14ac:dyDescent="0.4"/>
    <row r="390" ht="14.25" customHeight="1" x14ac:dyDescent="0.4"/>
    <row r="391" ht="14.25" customHeight="1" x14ac:dyDescent="0.4"/>
    <row r="392" ht="14.25" customHeight="1" x14ac:dyDescent="0.4"/>
    <row r="393" ht="14.25" customHeight="1" x14ac:dyDescent="0.4"/>
    <row r="394" ht="14.25" customHeight="1" x14ac:dyDescent="0.4"/>
    <row r="395" ht="14.25" customHeight="1" x14ac:dyDescent="0.4"/>
    <row r="396" ht="14.25" customHeight="1" x14ac:dyDescent="0.4"/>
    <row r="397" ht="14.25" customHeight="1" x14ac:dyDescent="0.4"/>
    <row r="398" ht="14.25" customHeight="1" x14ac:dyDescent="0.4"/>
    <row r="399" ht="14.25" customHeight="1" x14ac:dyDescent="0.4"/>
    <row r="400" ht="14.25" customHeight="1" x14ac:dyDescent="0.4"/>
    <row r="401" ht="14.25" customHeight="1" x14ac:dyDescent="0.4"/>
    <row r="402" ht="14.25" customHeight="1" x14ac:dyDescent="0.4"/>
    <row r="403" ht="14.25" customHeight="1" x14ac:dyDescent="0.4"/>
    <row r="404" ht="14.25" customHeight="1" x14ac:dyDescent="0.4"/>
    <row r="405" ht="14.25" customHeight="1" x14ac:dyDescent="0.4"/>
    <row r="406" ht="14.25" customHeight="1" x14ac:dyDescent="0.4"/>
    <row r="407" ht="14.25" customHeight="1" x14ac:dyDescent="0.4"/>
    <row r="408" ht="14.25" customHeight="1" x14ac:dyDescent="0.4"/>
    <row r="409" ht="14.25" customHeight="1" x14ac:dyDescent="0.4"/>
    <row r="410" ht="14.25" customHeight="1" x14ac:dyDescent="0.4"/>
    <row r="411" ht="14.25" customHeight="1" x14ac:dyDescent="0.4"/>
    <row r="412" ht="14.25" customHeight="1" x14ac:dyDescent="0.4"/>
    <row r="413" ht="14.25" customHeight="1" x14ac:dyDescent="0.4"/>
    <row r="414" ht="14.25" customHeight="1" x14ac:dyDescent="0.4"/>
    <row r="415" ht="14.25" customHeight="1" x14ac:dyDescent="0.4"/>
    <row r="416" ht="14.25" customHeight="1" x14ac:dyDescent="0.4"/>
    <row r="417" ht="14.25" customHeight="1" x14ac:dyDescent="0.4"/>
    <row r="418" ht="14.25" customHeight="1" x14ac:dyDescent="0.4"/>
    <row r="419" ht="14.25" customHeight="1" x14ac:dyDescent="0.4"/>
    <row r="420" ht="14.25" customHeight="1" x14ac:dyDescent="0.4"/>
    <row r="421" ht="14.25" customHeight="1" x14ac:dyDescent="0.4"/>
    <row r="422" ht="14.25" customHeight="1" x14ac:dyDescent="0.4"/>
    <row r="423" ht="14.25" customHeight="1" x14ac:dyDescent="0.4"/>
    <row r="424" ht="14.25" customHeight="1" x14ac:dyDescent="0.4"/>
    <row r="425" ht="14.25" customHeight="1" x14ac:dyDescent="0.4"/>
    <row r="426" ht="14.25" customHeight="1" x14ac:dyDescent="0.4"/>
    <row r="427" ht="14.25" customHeight="1" x14ac:dyDescent="0.4"/>
    <row r="428" ht="14.25" customHeight="1" x14ac:dyDescent="0.4"/>
    <row r="429" ht="14.25" customHeight="1" x14ac:dyDescent="0.4"/>
    <row r="430" ht="14.25" customHeight="1" x14ac:dyDescent="0.4"/>
    <row r="431" ht="14.25" customHeight="1" x14ac:dyDescent="0.4"/>
    <row r="432" ht="14.25" customHeight="1" x14ac:dyDescent="0.4"/>
    <row r="433" ht="14.25" customHeight="1" x14ac:dyDescent="0.4"/>
    <row r="434" ht="14.25" customHeight="1" x14ac:dyDescent="0.4"/>
    <row r="435" ht="14.25" customHeight="1" x14ac:dyDescent="0.4"/>
    <row r="436" ht="14.25" customHeight="1" x14ac:dyDescent="0.4"/>
    <row r="437" ht="14.25" customHeight="1" x14ac:dyDescent="0.4"/>
    <row r="438" ht="14.25" customHeight="1" x14ac:dyDescent="0.4"/>
    <row r="439" ht="14.25" customHeight="1" x14ac:dyDescent="0.4"/>
    <row r="440" ht="14.25" customHeight="1" x14ac:dyDescent="0.4"/>
    <row r="441" ht="14.25" customHeight="1" x14ac:dyDescent="0.4"/>
    <row r="442" ht="14.25" customHeight="1" x14ac:dyDescent="0.4"/>
    <row r="443" ht="14.25" customHeight="1" x14ac:dyDescent="0.4"/>
    <row r="444" ht="14.25" customHeight="1" x14ac:dyDescent="0.4"/>
    <row r="445" ht="14.25" customHeight="1" x14ac:dyDescent="0.4"/>
    <row r="446" ht="14.25" customHeight="1" x14ac:dyDescent="0.4"/>
    <row r="447" ht="14.25" customHeight="1" x14ac:dyDescent="0.4"/>
    <row r="448" ht="14.25" customHeight="1" x14ac:dyDescent="0.4"/>
    <row r="449" ht="14.25" customHeight="1" x14ac:dyDescent="0.4"/>
    <row r="450" ht="14.25" customHeight="1" x14ac:dyDescent="0.4"/>
    <row r="451" ht="14.25" customHeight="1" x14ac:dyDescent="0.4"/>
    <row r="452" ht="14.25" customHeight="1" x14ac:dyDescent="0.4"/>
    <row r="453" ht="14.25" customHeight="1" x14ac:dyDescent="0.4"/>
    <row r="454" ht="14.25" customHeight="1" x14ac:dyDescent="0.4"/>
    <row r="455" ht="14.25" customHeight="1" x14ac:dyDescent="0.4"/>
    <row r="456" ht="14.25" customHeight="1" x14ac:dyDescent="0.4"/>
    <row r="457" ht="14.25" customHeight="1" x14ac:dyDescent="0.4"/>
    <row r="458" ht="14.25" customHeight="1" x14ac:dyDescent="0.4"/>
    <row r="459" ht="14.25" customHeight="1" x14ac:dyDescent="0.4"/>
    <row r="460" ht="14.25" customHeight="1" x14ac:dyDescent="0.4"/>
    <row r="461" ht="14.25" customHeight="1" x14ac:dyDescent="0.4"/>
    <row r="462" ht="14.25" customHeight="1" x14ac:dyDescent="0.4"/>
    <row r="463" ht="14.25" customHeight="1" x14ac:dyDescent="0.4"/>
    <row r="464" ht="14.25" customHeight="1" x14ac:dyDescent="0.4"/>
    <row r="465" ht="14.25" customHeight="1" x14ac:dyDescent="0.4"/>
    <row r="466" ht="14.25" customHeight="1" x14ac:dyDescent="0.4"/>
    <row r="467" ht="14.25" customHeight="1" x14ac:dyDescent="0.4"/>
    <row r="468" ht="14.25" customHeight="1" x14ac:dyDescent="0.4"/>
    <row r="469" ht="14.25" customHeight="1" x14ac:dyDescent="0.4"/>
    <row r="470" ht="14.25" customHeight="1" x14ac:dyDescent="0.4"/>
    <row r="471" ht="14.25" customHeight="1" x14ac:dyDescent="0.4"/>
    <row r="472" ht="14.25" customHeight="1" x14ac:dyDescent="0.4"/>
    <row r="473" ht="14.25" customHeight="1" x14ac:dyDescent="0.4"/>
    <row r="474" ht="14.25" customHeight="1" x14ac:dyDescent="0.4"/>
    <row r="475" ht="14.25" customHeight="1" x14ac:dyDescent="0.4"/>
    <row r="476" ht="14.25" customHeight="1" x14ac:dyDescent="0.4"/>
    <row r="477" ht="14.25" customHeight="1" x14ac:dyDescent="0.4"/>
    <row r="478" ht="14.25" customHeight="1" x14ac:dyDescent="0.4"/>
    <row r="479" ht="14.25" customHeight="1" x14ac:dyDescent="0.4"/>
    <row r="480" ht="14.25" customHeight="1" x14ac:dyDescent="0.4"/>
    <row r="481" ht="14.25" customHeight="1" x14ac:dyDescent="0.4"/>
    <row r="482" ht="14.25" customHeight="1" x14ac:dyDescent="0.4"/>
    <row r="483" ht="14.25" customHeight="1" x14ac:dyDescent="0.4"/>
    <row r="484" ht="14.25" customHeight="1" x14ac:dyDescent="0.4"/>
    <row r="485" ht="14.25" customHeight="1" x14ac:dyDescent="0.4"/>
    <row r="486" ht="14.25" customHeight="1" x14ac:dyDescent="0.4"/>
    <row r="487" ht="14.25" customHeight="1" x14ac:dyDescent="0.4"/>
    <row r="488" ht="14.25" customHeight="1" x14ac:dyDescent="0.4"/>
    <row r="489" ht="14.25" customHeight="1" x14ac:dyDescent="0.4"/>
    <row r="490" ht="14.25" customHeight="1" x14ac:dyDescent="0.4"/>
    <row r="491" ht="14.25" customHeight="1" x14ac:dyDescent="0.4"/>
    <row r="492" ht="14.25" customHeight="1" x14ac:dyDescent="0.4"/>
    <row r="493" ht="14.25" customHeight="1" x14ac:dyDescent="0.4"/>
    <row r="494" ht="14.25" customHeight="1" x14ac:dyDescent="0.4"/>
    <row r="495" ht="14.25" customHeight="1" x14ac:dyDescent="0.4"/>
    <row r="496" ht="14.25" customHeight="1" x14ac:dyDescent="0.4"/>
    <row r="497" ht="14.25" customHeight="1" x14ac:dyDescent="0.4"/>
    <row r="498" ht="14.25" customHeight="1" x14ac:dyDescent="0.4"/>
    <row r="499" ht="14.25" customHeight="1" x14ac:dyDescent="0.4"/>
    <row r="500" ht="14.25" customHeight="1" x14ac:dyDescent="0.4"/>
    <row r="501" ht="14.25" customHeight="1" x14ac:dyDescent="0.4"/>
    <row r="502" ht="14.25" customHeight="1" x14ac:dyDescent="0.4"/>
    <row r="503" ht="14.25" customHeight="1" x14ac:dyDescent="0.4"/>
    <row r="504" ht="14.25" customHeight="1" x14ac:dyDescent="0.4"/>
    <row r="505" ht="14.25" customHeight="1" x14ac:dyDescent="0.4"/>
    <row r="506" ht="14.25" customHeight="1" x14ac:dyDescent="0.4"/>
    <row r="507" ht="14.25" customHeight="1" x14ac:dyDescent="0.4"/>
    <row r="508" ht="14.25" customHeight="1" x14ac:dyDescent="0.4"/>
    <row r="509" ht="14.25" customHeight="1" x14ac:dyDescent="0.4"/>
    <row r="510" ht="14.25" customHeight="1" x14ac:dyDescent="0.4"/>
    <row r="511" ht="14.25" customHeight="1" x14ac:dyDescent="0.4"/>
    <row r="512" ht="14.25" customHeight="1" x14ac:dyDescent="0.4"/>
    <row r="513" ht="14.25" customHeight="1" x14ac:dyDescent="0.4"/>
    <row r="514" ht="14.25" customHeight="1" x14ac:dyDescent="0.4"/>
    <row r="515" ht="14.25" customHeight="1" x14ac:dyDescent="0.4"/>
    <row r="516" ht="14.25" customHeight="1" x14ac:dyDescent="0.4"/>
    <row r="517" ht="14.25" customHeight="1" x14ac:dyDescent="0.4"/>
    <row r="518" ht="14.25" customHeight="1" x14ac:dyDescent="0.4"/>
    <row r="519" ht="14.25" customHeight="1" x14ac:dyDescent="0.4"/>
    <row r="520" ht="14.25" customHeight="1" x14ac:dyDescent="0.4"/>
    <row r="521" ht="14.25" customHeight="1" x14ac:dyDescent="0.4"/>
    <row r="522" ht="14.25" customHeight="1" x14ac:dyDescent="0.4"/>
    <row r="523" ht="14.25" customHeight="1" x14ac:dyDescent="0.4"/>
    <row r="524" ht="14.25" customHeight="1" x14ac:dyDescent="0.4"/>
    <row r="525" ht="14.25" customHeight="1" x14ac:dyDescent="0.4"/>
    <row r="526" ht="14.25" customHeight="1" x14ac:dyDescent="0.4"/>
    <row r="527" ht="14.25" customHeight="1" x14ac:dyDescent="0.4"/>
    <row r="528" ht="14.25" customHeight="1" x14ac:dyDescent="0.4"/>
    <row r="529" ht="14.25" customHeight="1" x14ac:dyDescent="0.4"/>
    <row r="530" ht="14.25" customHeight="1" x14ac:dyDescent="0.4"/>
    <row r="531" ht="14.25" customHeight="1" x14ac:dyDescent="0.4"/>
    <row r="532" ht="14.25" customHeight="1" x14ac:dyDescent="0.4"/>
    <row r="533" ht="14.25" customHeight="1" x14ac:dyDescent="0.4"/>
    <row r="534" ht="14.25" customHeight="1" x14ac:dyDescent="0.4"/>
    <row r="535" ht="14.25" customHeight="1" x14ac:dyDescent="0.4"/>
    <row r="536" ht="14.25" customHeight="1" x14ac:dyDescent="0.4"/>
    <row r="537" ht="14.25" customHeight="1" x14ac:dyDescent="0.4"/>
    <row r="538" ht="14.25" customHeight="1" x14ac:dyDescent="0.4"/>
    <row r="539" ht="14.25" customHeight="1" x14ac:dyDescent="0.4"/>
    <row r="540" ht="14.25" customHeight="1" x14ac:dyDescent="0.4"/>
    <row r="541" ht="14.25" customHeight="1" x14ac:dyDescent="0.4"/>
    <row r="542" ht="14.25" customHeight="1" x14ac:dyDescent="0.4"/>
    <row r="543" ht="14.25" customHeight="1" x14ac:dyDescent="0.4"/>
    <row r="544" ht="14.25" customHeight="1" x14ac:dyDescent="0.4"/>
    <row r="545" ht="14.25" customHeight="1" x14ac:dyDescent="0.4"/>
    <row r="546" ht="14.25" customHeight="1" x14ac:dyDescent="0.4"/>
    <row r="547" ht="14.25" customHeight="1" x14ac:dyDescent="0.4"/>
    <row r="548" ht="14.25" customHeight="1" x14ac:dyDescent="0.4"/>
    <row r="549" ht="14.25" customHeight="1" x14ac:dyDescent="0.4"/>
    <row r="550" ht="14.25" customHeight="1" x14ac:dyDescent="0.4"/>
    <row r="551" ht="14.25" customHeight="1" x14ac:dyDescent="0.4"/>
    <row r="552" ht="14.25" customHeight="1" x14ac:dyDescent="0.4"/>
    <row r="553" ht="14.25" customHeight="1" x14ac:dyDescent="0.4"/>
    <row r="554" ht="14.25" customHeight="1" x14ac:dyDescent="0.4"/>
    <row r="555" ht="14.25" customHeight="1" x14ac:dyDescent="0.4"/>
    <row r="556" ht="14.25" customHeight="1" x14ac:dyDescent="0.4"/>
    <row r="557" ht="14.25" customHeight="1" x14ac:dyDescent="0.4"/>
    <row r="558" ht="14.25" customHeight="1" x14ac:dyDescent="0.4"/>
    <row r="559" ht="14.25" customHeight="1" x14ac:dyDescent="0.4"/>
    <row r="560" ht="14.25" customHeight="1" x14ac:dyDescent="0.4"/>
    <row r="561" ht="14.25" customHeight="1" x14ac:dyDescent="0.4"/>
    <row r="562" ht="14.25" customHeight="1" x14ac:dyDescent="0.4"/>
    <row r="563" ht="14.25" customHeight="1" x14ac:dyDescent="0.4"/>
    <row r="564" ht="14.25" customHeight="1" x14ac:dyDescent="0.4"/>
    <row r="565" ht="14.25" customHeight="1" x14ac:dyDescent="0.4"/>
    <row r="566" ht="14.25" customHeight="1" x14ac:dyDescent="0.4"/>
    <row r="567" ht="14.25" customHeight="1" x14ac:dyDescent="0.4"/>
    <row r="568" ht="14.25" customHeight="1" x14ac:dyDescent="0.4"/>
    <row r="569" ht="14.25" customHeight="1" x14ac:dyDescent="0.4"/>
    <row r="570" ht="14.25" customHeight="1" x14ac:dyDescent="0.4"/>
    <row r="571" ht="14.25" customHeight="1" x14ac:dyDescent="0.4"/>
    <row r="572" ht="14.25" customHeight="1" x14ac:dyDescent="0.4"/>
    <row r="573" ht="14.25" customHeight="1" x14ac:dyDescent="0.4"/>
    <row r="574" ht="14.25" customHeight="1" x14ac:dyDescent="0.4"/>
    <row r="575" ht="14.25" customHeight="1" x14ac:dyDescent="0.4"/>
    <row r="576" ht="14.25" customHeight="1" x14ac:dyDescent="0.4"/>
    <row r="577" ht="14.25" customHeight="1" x14ac:dyDescent="0.4"/>
    <row r="578" ht="14.25" customHeight="1" x14ac:dyDescent="0.4"/>
    <row r="579" ht="14.25" customHeight="1" x14ac:dyDescent="0.4"/>
    <row r="580" ht="14.25" customHeight="1" x14ac:dyDescent="0.4"/>
    <row r="581" ht="14.25" customHeight="1" x14ac:dyDescent="0.4"/>
    <row r="582" ht="14.25" customHeight="1" x14ac:dyDescent="0.4"/>
    <row r="583" ht="14.25" customHeight="1" x14ac:dyDescent="0.4"/>
    <row r="584" ht="14.25" customHeight="1" x14ac:dyDescent="0.4"/>
    <row r="585" ht="14.25" customHeight="1" x14ac:dyDescent="0.4"/>
    <row r="586" ht="14.25" customHeight="1" x14ac:dyDescent="0.4"/>
    <row r="587" ht="14.25" customHeight="1" x14ac:dyDescent="0.4"/>
    <row r="588" ht="14.25" customHeight="1" x14ac:dyDescent="0.4"/>
    <row r="589" ht="14.25" customHeight="1" x14ac:dyDescent="0.4"/>
    <row r="590" ht="14.25" customHeight="1" x14ac:dyDescent="0.4"/>
    <row r="591" ht="14.25" customHeight="1" x14ac:dyDescent="0.4"/>
    <row r="592" ht="14.25" customHeight="1" x14ac:dyDescent="0.4"/>
    <row r="593" ht="14.25" customHeight="1" x14ac:dyDescent="0.4"/>
    <row r="594" ht="14.25" customHeight="1" x14ac:dyDescent="0.4"/>
    <row r="595" ht="14.25" customHeight="1" x14ac:dyDescent="0.4"/>
    <row r="596" ht="14.25" customHeight="1" x14ac:dyDescent="0.4"/>
    <row r="597" ht="14.25" customHeight="1" x14ac:dyDescent="0.4"/>
    <row r="598" ht="14.25" customHeight="1" x14ac:dyDescent="0.4"/>
    <row r="599" ht="14.25" customHeight="1" x14ac:dyDescent="0.4"/>
    <row r="600" ht="14.25" customHeight="1" x14ac:dyDescent="0.4"/>
    <row r="601" ht="14.25" customHeight="1" x14ac:dyDescent="0.4"/>
    <row r="602" ht="14.25" customHeight="1" x14ac:dyDescent="0.4"/>
    <row r="603" ht="14.25" customHeight="1" x14ac:dyDescent="0.4"/>
    <row r="604" ht="14.25" customHeight="1" x14ac:dyDescent="0.4"/>
    <row r="605" ht="14.25" customHeight="1" x14ac:dyDescent="0.4"/>
    <row r="606" ht="14.25" customHeight="1" x14ac:dyDescent="0.4"/>
    <row r="607" ht="14.25" customHeight="1" x14ac:dyDescent="0.4"/>
    <row r="608" ht="14.25" customHeight="1" x14ac:dyDescent="0.4"/>
    <row r="609" ht="14.25" customHeight="1" x14ac:dyDescent="0.4"/>
    <row r="610" ht="14.25" customHeight="1" x14ac:dyDescent="0.4"/>
    <row r="611" ht="14.25" customHeight="1" x14ac:dyDescent="0.4"/>
    <row r="612" ht="14.25" customHeight="1" x14ac:dyDescent="0.4"/>
    <row r="613" ht="14.25" customHeight="1" x14ac:dyDescent="0.4"/>
    <row r="614" ht="14.25" customHeight="1" x14ac:dyDescent="0.4"/>
    <row r="615" ht="14.25" customHeight="1" x14ac:dyDescent="0.4"/>
    <row r="616" ht="14.25" customHeight="1" x14ac:dyDescent="0.4"/>
    <row r="617" ht="14.25" customHeight="1" x14ac:dyDescent="0.4"/>
    <row r="618" ht="14.25" customHeight="1" x14ac:dyDescent="0.4"/>
    <row r="619" ht="14.25" customHeight="1" x14ac:dyDescent="0.4"/>
    <row r="620" ht="14.25" customHeight="1" x14ac:dyDescent="0.4"/>
    <row r="621" ht="14.25" customHeight="1" x14ac:dyDescent="0.4"/>
    <row r="622" ht="14.25" customHeight="1" x14ac:dyDescent="0.4"/>
    <row r="623" ht="14.25" customHeight="1" x14ac:dyDescent="0.4"/>
    <row r="624" ht="14.25" customHeight="1" x14ac:dyDescent="0.4"/>
    <row r="625" ht="14.25" customHeight="1" x14ac:dyDescent="0.4"/>
    <row r="626" ht="14.25" customHeight="1" x14ac:dyDescent="0.4"/>
    <row r="627" ht="14.25" customHeight="1" x14ac:dyDescent="0.4"/>
    <row r="628" ht="14.25" customHeight="1" x14ac:dyDescent="0.4"/>
    <row r="629" ht="14.25" customHeight="1" x14ac:dyDescent="0.4"/>
    <row r="630" ht="14.25" customHeight="1" x14ac:dyDescent="0.4"/>
    <row r="631" ht="14.25" customHeight="1" x14ac:dyDescent="0.4"/>
    <row r="632" ht="14.25" customHeight="1" x14ac:dyDescent="0.4"/>
    <row r="633" ht="14.25" customHeight="1" x14ac:dyDescent="0.4"/>
    <row r="634" ht="14.25" customHeight="1" x14ac:dyDescent="0.4"/>
    <row r="635" ht="14.25" customHeight="1" x14ac:dyDescent="0.4"/>
    <row r="636" ht="14.25" customHeight="1" x14ac:dyDescent="0.4"/>
    <row r="637" ht="14.25" customHeight="1" x14ac:dyDescent="0.4"/>
    <row r="638" ht="14.25" customHeight="1" x14ac:dyDescent="0.4"/>
    <row r="639" ht="14.25" customHeight="1" x14ac:dyDescent="0.4"/>
    <row r="640" ht="14.25" customHeight="1" x14ac:dyDescent="0.4"/>
    <row r="641" ht="14.25" customHeight="1" x14ac:dyDescent="0.4"/>
    <row r="642" ht="14.25" customHeight="1" x14ac:dyDescent="0.4"/>
    <row r="643" ht="14.25" customHeight="1" x14ac:dyDescent="0.4"/>
    <row r="644" ht="14.25" customHeight="1" x14ac:dyDescent="0.4"/>
    <row r="645" ht="14.25" customHeight="1" x14ac:dyDescent="0.4"/>
    <row r="646" ht="14.25" customHeight="1" x14ac:dyDescent="0.4"/>
    <row r="647" ht="14.25" customHeight="1" x14ac:dyDescent="0.4"/>
    <row r="648" ht="14.25" customHeight="1" x14ac:dyDescent="0.4"/>
    <row r="649" ht="14.25" customHeight="1" x14ac:dyDescent="0.4"/>
    <row r="650" ht="14.25" customHeight="1" x14ac:dyDescent="0.4"/>
    <row r="651" ht="14.25" customHeight="1" x14ac:dyDescent="0.4"/>
    <row r="652" ht="14.25" customHeight="1" x14ac:dyDescent="0.4"/>
    <row r="653" ht="14.25" customHeight="1" x14ac:dyDescent="0.4"/>
    <row r="654" ht="14.25" customHeight="1" x14ac:dyDescent="0.4"/>
    <row r="655" ht="14.25" customHeight="1" x14ac:dyDescent="0.4"/>
    <row r="656" ht="14.25" customHeight="1" x14ac:dyDescent="0.4"/>
    <row r="657" ht="14.25" customHeight="1" x14ac:dyDescent="0.4"/>
    <row r="658" ht="14.25" customHeight="1" x14ac:dyDescent="0.4"/>
    <row r="659" ht="14.25" customHeight="1" x14ac:dyDescent="0.4"/>
    <row r="660" ht="14.25" customHeight="1" x14ac:dyDescent="0.4"/>
    <row r="661" ht="14.25" customHeight="1" x14ac:dyDescent="0.4"/>
    <row r="662" ht="14.25" customHeight="1" x14ac:dyDescent="0.4"/>
    <row r="663" ht="14.25" customHeight="1" x14ac:dyDescent="0.4"/>
    <row r="664" ht="14.25" customHeight="1" x14ac:dyDescent="0.4"/>
    <row r="665" ht="14.25" customHeight="1" x14ac:dyDescent="0.4"/>
    <row r="666" ht="14.25" customHeight="1" x14ac:dyDescent="0.4"/>
    <row r="667" ht="14.25" customHeight="1" x14ac:dyDescent="0.4"/>
    <row r="668" ht="14.25" customHeight="1" x14ac:dyDescent="0.4"/>
    <row r="669" ht="14.25" customHeight="1" x14ac:dyDescent="0.4"/>
    <row r="670" ht="14.25" customHeight="1" x14ac:dyDescent="0.4"/>
    <row r="671" ht="14.25" customHeight="1" x14ac:dyDescent="0.4"/>
    <row r="672" ht="14.25" customHeight="1" x14ac:dyDescent="0.4"/>
    <row r="673" ht="14.25" customHeight="1" x14ac:dyDescent="0.4"/>
    <row r="674" ht="14.25" customHeight="1" x14ac:dyDescent="0.4"/>
    <row r="675" ht="14.25" customHeight="1" x14ac:dyDescent="0.4"/>
    <row r="676" ht="14.25" customHeight="1" x14ac:dyDescent="0.4"/>
    <row r="677" ht="14.25" customHeight="1" x14ac:dyDescent="0.4"/>
    <row r="678" ht="14.25" customHeight="1" x14ac:dyDescent="0.4"/>
    <row r="679" ht="14.25" customHeight="1" x14ac:dyDescent="0.4"/>
    <row r="680" ht="14.25" customHeight="1" x14ac:dyDescent="0.4"/>
    <row r="681" ht="14.25" customHeight="1" x14ac:dyDescent="0.4"/>
    <row r="682" ht="14.25" customHeight="1" x14ac:dyDescent="0.4"/>
    <row r="683" ht="14.25" customHeight="1" x14ac:dyDescent="0.4"/>
    <row r="684" ht="14.25" customHeight="1" x14ac:dyDescent="0.4"/>
    <row r="685" ht="14.25" customHeight="1" x14ac:dyDescent="0.4"/>
    <row r="686" ht="14.25" customHeight="1" x14ac:dyDescent="0.4"/>
    <row r="687" ht="14.25" customHeight="1" x14ac:dyDescent="0.4"/>
    <row r="688" ht="14.25" customHeight="1" x14ac:dyDescent="0.4"/>
    <row r="689" ht="14.25" customHeight="1" x14ac:dyDescent="0.4"/>
    <row r="690" ht="14.25" customHeight="1" x14ac:dyDescent="0.4"/>
    <row r="691" ht="14.25" customHeight="1" x14ac:dyDescent="0.4"/>
    <row r="692" ht="14.25" customHeight="1" x14ac:dyDescent="0.4"/>
    <row r="693" ht="14.25" customHeight="1" x14ac:dyDescent="0.4"/>
    <row r="694" ht="14.25" customHeight="1" x14ac:dyDescent="0.4"/>
    <row r="695" ht="14.25" customHeight="1" x14ac:dyDescent="0.4"/>
    <row r="696" ht="14.25" customHeight="1" x14ac:dyDescent="0.4"/>
    <row r="697" ht="14.25" customHeight="1" x14ac:dyDescent="0.4"/>
    <row r="698" ht="14.25" customHeight="1" x14ac:dyDescent="0.4"/>
    <row r="699" ht="14.25" customHeight="1" x14ac:dyDescent="0.4"/>
    <row r="700" ht="14.25" customHeight="1" x14ac:dyDescent="0.4"/>
    <row r="701" ht="14.25" customHeight="1" x14ac:dyDescent="0.4"/>
    <row r="702" ht="14.25" customHeight="1" x14ac:dyDescent="0.4"/>
    <row r="703" ht="14.25" customHeight="1" x14ac:dyDescent="0.4"/>
    <row r="704" ht="14.25" customHeight="1" x14ac:dyDescent="0.4"/>
    <row r="705" ht="14.25" customHeight="1" x14ac:dyDescent="0.4"/>
    <row r="706" ht="14.25" customHeight="1" x14ac:dyDescent="0.4"/>
    <row r="707" ht="14.25" customHeight="1" x14ac:dyDescent="0.4"/>
    <row r="708" ht="14.25" customHeight="1" x14ac:dyDescent="0.4"/>
    <row r="709" ht="14.25" customHeight="1" x14ac:dyDescent="0.4"/>
    <row r="710" ht="14.25" customHeight="1" x14ac:dyDescent="0.4"/>
    <row r="711" ht="14.25" customHeight="1" x14ac:dyDescent="0.4"/>
    <row r="712" ht="14.25" customHeight="1" x14ac:dyDescent="0.4"/>
    <row r="713" ht="14.25" customHeight="1" x14ac:dyDescent="0.4"/>
    <row r="714" ht="14.25" customHeight="1" x14ac:dyDescent="0.4"/>
    <row r="715" ht="14.25" customHeight="1" x14ac:dyDescent="0.4"/>
    <row r="716" ht="14.25" customHeight="1" x14ac:dyDescent="0.4"/>
    <row r="717" ht="14.25" customHeight="1" x14ac:dyDescent="0.4"/>
    <row r="718" ht="14.25" customHeight="1" x14ac:dyDescent="0.4"/>
    <row r="719" ht="14.25" customHeight="1" x14ac:dyDescent="0.4"/>
    <row r="720" ht="14.25" customHeight="1" x14ac:dyDescent="0.4"/>
    <row r="721" ht="14.25" customHeight="1" x14ac:dyDescent="0.4"/>
    <row r="722" ht="14.25" customHeight="1" x14ac:dyDescent="0.4"/>
    <row r="723" ht="14.25" customHeight="1" x14ac:dyDescent="0.4"/>
    <row r="724" ht="14.25" customHeight="1" x14ac:dyDescent="0.4"/>
    <row r="725" ht="14.25" customHeight="1" x14ac:dyDescent="0.4"/>
    <row r="726" ht="14.25" customHeight="1" x14ac:dyDescent="0.4"/>
    <row r="727" ht="14.25" customHeight="1" x14ac:dyDescent="0.4"/>
    <row r="728" ht="14.25" customHeight="1" x14ac:dyDescent="0.4"/>
    <row r="729" ht="14.25" customHeight="1" x14ac:dyDescent="0.4"/>
    <row r="730" ht="14.25" customHeight="1" x14ac:dyDescent="0.4"/>
    <row r="731" ht="14.25" customHeight="1" x14ac:dyDescent="0.4"/>
    <row r="732" ht="14.25" customHeight="1" x14ac:dyDescent="0.4"/>
    <row r="733" ht="14.25" customHeight="1" x14ac:dyDescent="0.4"/>
    <row r="734" ht="14.25" customHeight="1" x14ac:dyDescent="0.4"/>
    <row r="735" ht="14.25" customHeight="1" x14ac:dyDescent="0.4"/>
    <row r="736" ht="14.25" customHeight="1" x14ac:dyDescent="0.4"/>
    <row r="737" ht="14.25" customHeight="1" x14ac:dyDescent="0.4"/>
    <row r="738" ht="14.25" customHeight="1" x14ac:dyDescent="0.4"/>
    <row r="739" ht="14.25" customHeight="1" x14ac:dyDescent="0.4"/>
    <row r="740" ht="14.25" customHeight="1" x14ac:dyDescent="0.4"/>
    <row r="741" ht="14.25" customHeight="1" x14ac:dyDescent="0.4"/>
    <row r="742" ht="14.25" customHeight="1" x14ac:dyDescent="0.4"/>
    <row r="743" ht="14.25" customHeight="1" x14ac:dyDescent="0.4"/>
    <row r="744" ht="14.25" customHeight="1" x14ac:dyDescent="0.4"/>
    <row r="745" ht="14.25" customHeight="1" x14ac:dyDescent="0.4"/>
    <row r="746" ht="14.25" customHeight="1" x14ac:dyDescent="0.4"/>
    <row r="747" ht="14.25" customHeight="1" x14ac:dyDescent="0.4"/>
    <row r="748" ht="14.25" customHeight="1" x14ac:dyDescent="0.4"/>
    <row r="749" ht="14.25" customHeight="1" x14ac:dyDescent="0.4"/>
    <row r="750" ht="14.25" customHeight="1" x14ac:dyDescent="0.4"/>
    <row r="751" ht="14.25" customHeight="1" x14ac:dyDescent="0.4"/>
    <row r="752" ht="14.25" customHeight="1" x14ac:dyDescent="0.4"/>
    <row r="753" ht="14.25" customHeight="1" x14ac:dyDescent="0.4"/>
    <row r="754" ht="14.25" customHeight="1" x14ac:dyDescent="0.4"/>
    <row r="755" ht="14.25" customHeight="1" x14ac:dyDescent="0.4"/>
    <row r="756" ht="14.25" customHeight="1" x14ac:dyDescent="0.4"/>
    <row r="757" ht="14.25" customHeight="1" x14ac:dyDescent="0.4"/>
    <row r="758" ht="14.25" customHeight="1" x14ac:dyDescent="0.4"/>
    <row r="759" ht="14.25" customHeight="1" x14ac:dyDescent="0.4"/>
    <row r="760" ht="14.25" customHeight="1" x14ac:dyDescent="0.4"/>
    <row r="761" ht="14.25" customHeight="1" x14ac:dyDescent="0.4"/>
    <row r="762" ht="14.25" customHeight="1" x14ac:dyDescent="0.4"/>
    <row r="763" ht="14.25" customHeight="1" x14ac:dyDescent="0.4"/>
    <row r="764" ht="14.25" customHeight="1" x14ac:dyDescent="0.4"/>
    <row r="765" ht="14.25" customHeight="1" x14ac:dyDescent="0.4"/>
    <row r="766" ht="14.25" customHeight="1" x14ac:dyDescent="0.4"/>
    <row r="767" ht="14.25" customHeight="1" x14ac:dyDescent="0.4"/>
    <row r="768" ht="14.25" customHeight="1" x14ac:dyDescent="0.4"/>
    <row r="769" ht="14.25" customHeight="1" x14ac:dyDescent="0.4"/>
    <row r="770" ht="14.25" customHeight="1" x14ac:dyDescent="0.4"/>
    <row r="771" ht="14.25" customHeight="1" x14ac:dyDescent="0.4"/>
    <row r="772" ht="14.25" customHeight="1" x14ac:dyDescent="0.4"/>
    <row r="773" ht="14.25" customHeight="1" x14ac:dyDescent="0.4"/>
    <row r="774" ht="14.25" customHeight="1" x14ac:dyDescent="0.4"/>
    <row r="775" ht="14.25" customHeight="1" x14ac:dyDescent="0.4"/>
    <row r="776" ht="14.25" customHeight="1" x14ac:dyDescent="0.4"/>
    <row r="777" ht="14.25" customHeight="1" x14ac:dyDescent="0.4"/>
    <row r="778" ht="14.25" customHeight="1" x14ac:dyDescent="0.4"/>
    <row r="779" ht="14.25" customHeight="1" x14ac:dyDescent="0.4"/>
    <row r="780" ht="14.25" customHeight="1" x14ac:dyDescent="0.4"/>
    <row r="781" ht="14.25" customHeight="1" x14ac:dyDescent="0.4"/>
    <row r="782" ht="14.25" customHeight="1" x14ac:dyDescent="0.4"/>
    <row r="783" ht="14.25" customHeight="1" x14ac:dyDescent="0.4"/>
    <row r="784" ht="14.25" customHeight="1" x14ac:dyDescent="0.4"/>
    <row r="785" ht="14.25" customHeight="1" x14ac:dyDescent="0.4"/>
    <row r="786" ht="14.25" customHeight="1" x14ac:dyDescent="0.4"/>
    <row r="787" ht="14.25" customHeight="1" x14ac:dyDescent="0.4"/>
    <row r="788" ht="14.25" customHeight="1" x14ac:dyDescent="0.4"/>
    <row r="789" ht="14.25" customHeight="1" x14ac:dyDescent="0.4"/>
    <row r="790" ht="14.25" customHeight="1" x14ac:dyDescent="0.4"/>
    <row r="791" ht="14.25" customHeight="1" x14ac:dyDescent="0.4"/>
    <row r="792" ht="14.25" customHeight="1" x14ac:dyDescent="0.4"/>
    <row r="793" ht="14.25" customHeight="1" x14ac:dyDescent="0.4"/>
    <row r="794" ht="14.25" customHeight="1" x14ac:dyDescent="0.4"/>
    <row r="795" ht="14.25" customHeight="1" x14ac:dyDescent="0.4"/>
    <row r="796" ht="14.25" customHeight="1" x14ac:dyDescent="0.4"/>
    <row r="797" ht="14.25" customHeight="1" x14ac:dyDescent="0.4"/>
    <row r="798" ht="14.25" customHeight="1" x14ac:dyDescent="0.4"/>
    <row r="799" ht="14.25" customHeight="1" x14ac:dyDescent="0.4"/>
    <row r="800" ht="14.25" customHeight="1" x14ac:dyDescent="0.4"/>
    <row r="801" ht="14.25" customHeight="1" x14ac:dyDescent="0.4"/>
    <row r="802" ht="14.25" customHeight="1" x14ac:dyDescent="0.4"/>
    <row r="803" ht="14.25" customHeight="1" x14ac:dyDescent="0.4"/>
    <row r="804" ht="14.25" customHeight="1" x14ac:dyDescent="0.4"/>
    <row r="805" ht="14.25" customHeight="1" x14ac:dyDescent="0.4"/>
    <row r="806" ht="14.25" customHeight="1" x14ac:dyDescent="0.4"/>
    <row r="807" ht="14.25" customHeight="1" x14ac:dyDescent="0.4"/>
    <row r="808" ht="14.25" customHeight="1" x14ac:dyDescent="0.4"/>
    <row r="809" ht="14.25" customHeight="1" x14ac:dyDescent="0.4"/>
    <row r="810" ht="14.25" customHeight="1" x14ac:dyDescent="0.4"/>
    <row r="811" ht="14.25" customHeight="1" x14ac:dyDescent="0.4"/>
    <row r="812" ht="14.25" customHeight="1" x14ac:dyDescent="0.4"/>
    <row r="813" ht="14.25" customHeight="1" x14ac:dyDescent="0.4"/>
    <row r="814" ht="14.25" customHeight="1" x14ac:dyDescent="0.4"/>
    <row r="815" ht="14.25" customHeight="1" x14ac:dyDescent="0.4"/>
    <row r="816" ht="14.25" customHeight="1" x14ac:dyDescent="0.4"/>
    <row r="817" ht="14.25" customHeight="1" x14ac:dyDescent="0.4"/>
    <row r="818" ht="14.25" customHeight="1" x14ac:dyDescent="0.4"/>
    <row r="819" ht="14.25" customHeight="1" x14ac:dyDescent="0.4"/>
    <row r="820" ht="14.25" customHeight="1" x14ac:dyDescent="0.4"/>
    <row r="821" ht="14.25" customHeight="1" x14ac:dyDescent="0.4"/>
    <row r="822" ht="14.25" customHeight="1" x14ac:dyDescent="0.4"/>
    <row r="823" ht="14.25" customHeight="1" x14ac:dyDescent="0.4"/>
    <row r="824" ht="14.25" customHeight="1" x14ac:dyDescent="0.4"/>
    <row r="825" ht="14.25" customHeight="1" x14ac:dyDescent="0.4"/>
    <row r="826" ht="14.25" customHeight="1" x14ac:dyDescent="0.4"/>
    <row r="827" ht="14.25" customHeight="1" x14ac:dyDescent="0.4"/>
    <row r="828" ht="14.25" customHeight="1" x14ac:dyDescent="0.4"/>
    <row r="829" ht="14.25" customHeight="1" x14ac:dyDescent="0.4"/>
    <row r="830" ht="14.25" customHeight="1" x14ac:dyDescent="0.4"/>
    <row r="831" ht="14.25" customHeight="1" x14ac:dyDescent="0.4"/>
    <row r="832" ht="14.25" customHeight="1" x14ac:dyDescent="0.4"/>
    <row r="833" ht="14.25" customHeight="1" x14ac:dyDescent="0.4"/>
    <row r="834" ht="14.25" customHeight="1" x14ac:dyDescent="0.4"/>
    <row r="835" ht="14.25" customHeight="1" x14ac:dyDescent="0.4"/>
    <row r="836" ht="14.25" customHeight="1" x14ac:dyDescent="0.4"/>
    <row r="837" ht="14.25" customHeight="1" x14ac:dyDescent="0.4"/>
    <row r="838" ht="14.25" customHeight="1" x14ac:dyDescent="0.4"/>
    <row r="839" ht="14.25" customHeight="1" x14ac:dyDescent="0.4"/>
    <row r="840" ht="14.25" customHeight="1" x14ac:dyDescent="0.4"/>
    <row r="841" ht="14.25" customHeight="1" x14ac:dyDescent="0.4"/>
    <row r="842" ht="14.25" customHeight="1" x14ac:dyDescent="0.4"/>
    <row r="843" ht="14.25" customHeight="1" x14ac:dyDescent="0.4"/>
    <row r="844" ht="14.25" customHeight="1" x14ac:dyDescent="0.4"/>
    <row r="845" ht="14.25" customHeight="1" x14ac:dyDescent="0.4"/>
    <row r="846" ht="14.25" customHeight="1" x14ac:dyDescent="0.4"/>
    <row r="847" ht="14.25" customHeight="1" x14ac:dyDescent="0.4"/>
    <row r="848" ht="14.25" customHeight="1" x14ac:dyDescent="0.4"/>
    <row r="849" ht="14.25" customHeight="1" x14ac:dyDescent="0.4"/>
    <row r="850" ht="14.25" customHeight="1" x14ac:dyDescent="0.4"/>
    <row r="851" ht="14.25" customHeight="1" x14ac:dyDescent="0.4"/>
    <row r="852" ht="14.25" customHeight="1" x14ac:dyDescent="0.4"/>
    <row r="853" ht="14.25" customHeight="1" x14ac:dyDescent="0.4"/>
    <row r="854" ht="14.25" customHeight="1" x14ac:dyDescent="0.4"/>
    <row r="855" ht="14.25" customHeight="1" x14ac:dyDescent="0.4"/>
    <row r="856" ht="14.25" customHeight="1" x14ac:dyDescent="0.4"/>
    <row r="857" ht="14.25" customHeight="1" x14ac:dyDescent="0.4"/>
    <row r="858" ht="14.25" customHeight="1" x14ac:dyDescent="0.4"/>
    <row r="859" ht="14.25" customHeight="1" x14ac:dyDescent="0.4"/>
    <row r="860" ht="14.25" customHeight="1" x14ac:dyDescent="0.4"/>
    <row r="861" ht="14.25" customHeight="1" x14ac:dyDescent="0.4"/>
    <row r="862" ht="14.25" customHeight="1" x14ac:dyDescent="0.4"/>
    <row r="863" ht="14.25" customHeight="1" x14ac:dyDescent="0.4"/>
    <row r="864" ht="14.25" customHeight="1" x14ac:dyDescent="0.4"/>
    <row r="865" ht="14.25" customHeight="1" x14ac:dyDescent="0.4"/>
    <row r="866" ht="14.25" customHeight="1" x14ac:dyDescent="0.4"/>
    <row r="867" ht="14.25" customHeight="1" x14ac:dyDescent="0.4"/>
    <row r="868" ht="14.25" customHeight="1" x14ac:dyDescent="0.4"/>
    <row r="869" ht="14.25" customHeight="1" x14ac:dyDescent="0.4"/>
    <row r="870" ht="14.25" customHeight="1" x14ac:dyDescent="0.4"/>
    <row r="871" ht="14.25" customHeight="1" x14ac:dyDescent="0.4"/>
    <row r="872" ht="14.25" customHeight="1" x14ac:dyDescent="0.4"/>
    <row r="873" ht="14.25" customHeight="1" x14ac:dyDescent="0.4"/>
    <row r="874" ht="14.25" customHeight="1" x14ac:dyDescent="0.4"/>
    <row r="875" ht="14.25" customHeight="1" x14ac:dyDescent="0.4"/>
    <row r="876" ht="14.25" customHeight="1" x14ac:dyDescent="0.4"/>
    <row r="877" ht="14.25" customHeight="1" x14ac:dyDescent="0.4"/>
    <row r="878" ht="14.25" customHeight="1" x14ac:dyDescent="0.4"/>
    <row r="879" ht="14.25" customHeight="1" x14ac:dyDescent="0.4"/>
    <row r="880" ht="14.25" customHeight="1" x14ac:dyDescent="0.4"/>
    <row r="881" ht="14.25" customHeight="1" x14ac:dyDescent="0.4"/>
    <row r="882" ht="14.25" customHeight="1" x14ac:dyDescent="0.4"/>
    <row r="883" ht="14.25" customHeight="1" x14ac:dyDescent="0.4"/>
    <row r="884" ht="14.25" customHeight="1" x14ac:dyDescent="0.4"/>
    <row r="885" ht="14.25" customHeight="1" x14ac:dyDescent="0.4"/>
    <row r="886" ht="14.25" customHeight="1" x14ac:dyDescent="0.4"/>
    <row r="887" ht="14.25" customHeight="1" x14ac:dyDescent="0.4"/>
    <row r="888" ht="14.25" customHeight="1" x14ac:dyDescent="0.4"/>
    <row r="889" ht="14.25" customHeight="1" x14ac:dyDescent="0.4"/>
    <row r="890" ht="14.25" customHeight="1" x14ac:dyDescent="0.4"/>
    <row r="891" ht="14.25" customHeight="1" x14ac:dyDescent="0.4"/>
    <row r="892" ht="14.25" customHeight="1" x14ac:dyDescent="0.4"/>
    <row r="893" ht="14.25" customHeight="1" x14ac:dyDescent="0.4"/>
    <row r="894" ht="14.25" customHeight="1" x14ac:dyDescent="0.4"/>
    <row r="895" ht="14.25" customHeight="1" x14ac:dyDescent="0.4"/>
    <row r="896" ht="14.25" customHeight="1" x14ac:dyDescent="0.4"/>
    <row r="897" ht="14.25" customHeight="1" x14ac:dyDescent="0.4"/>
    <row r="898" ht="14.25" customHeight="1" x14ac:dyDescent="0.4"/>
    <row r="899" ht="14.25" customHeight="1" x14ac:dyDescent="0.4"/>
    <row r="900" ht="14.25" customHeight="1" x14ac:dyDescent="0.4"/>
    <row r="901" ht="14.25" customHeight="1" x14ac:dyDescent="0.4"/>
    <row r="902" ht="14.25" customHeight="1" x14ac:dyDescent="0.4"/>
    <row r="903" ht="14.25" customHeight="1" x14ac:dyDescent="0.4"/>
    <row r="904" ht="14.25" customHeight="1" x14ac:dyDescent="0.4"/>
    <row r="905" ht="14.25" customHeight="1" x14ac:dyDescent="0.4"/>
    <row r="906" ht="14.25" customHeight="1" x14ac:dyDescent="0.4"/>
    <row r="907" ht="14.25" customHeight="1" x14ac:dyDescent="0.4"/>
    <row r="908" ht="14.25" customHeight="1" x14ac:dyDescent="0.4"/>
    <row r="909" ht="14.25" customHeight="1" x14ac:dyDescent="0.4"/>
    <row r="910" ht="14.25" customHeight="1" x14ac:dyDescent="0.4"/>
    <row r="911" ht="14.25" customHeight="1" x14ac:dyDescent="0.4"/>
    <row r="912" ht="14.25" customHeight="1" x14ac:dyDescent="0.4"/>
    <row r="913" ht="14.25" customHeight="1" x14ac:dyDescent="0.4"/>
    <row r="914" ht="14.25" customHeight="1" x14ac:dyDescent="0.4"/>
    <row r="915" ht="14.25" customHeight="1" x14ac:dyDescent="0.4"/>
    <row r="916" ht="14.25" customHeight="1" x14ac:dyDescent="0.4"/>
    <row r="917" ht="14.25" customHeight="1" x14ac:dyDescent="0.4"/>
    <row r="918" ht="14.25" customHeight="1" x14ac:dyDescent="0.4"/>
    <row r="919" ht="14.25" customHeight="1" x14ac:dyDescent="0.4"/>
    <row r="920" ht="14.25" customHeight="1" x14ac:dyDescent="0.4"/>
    <row r="921" ht="14.25" customHeight="1" x14ac:dyDescent="0.4"/>
    <row r="922" ht="14.25" customHeight="1" x14ac:dyDescent="0.4"/>
    <row r="923" ht="14.25" customHeight="1" x14ac:dyDescent="0.4"/>
    <row r="924" ht="14.25" customHeight="1" x14ac:dyDescent="0.4"/>
    <row r="925" ht="14.25" customHeight="1" x14ac:dyDescent="0.4"/>
    <row r="926" ht="14.25" customHeight="1" x14ac:dyDescent="0.4"/>
    <row r="927" ht="14.25" customHeight="1" x14ac:dyDescent="0.4"/>
    <row r="928" ht="14.25" customHeight="1" x14ac:dyDescent="0.4"/>
    <row r="929" ht="14.25" customHeight="1" x14ac:dyDescent="0.4"/>
    <row r="930" ht="14.25" customHeight="1" x14ac:dyDescent="0.4"/>
    <row r="931" ht="14.25" customHeight="1" x14ac:dyDescent="0.4"/>
    <row r="932" ht="14.25" customHeight="1" x14ac:dyDescent="0.4"/>
    <row r="933" ht="14.25" customHeight="1" x14ac:dyDescent="0.4"/>
    <row r="934" ht="14.25" customHeight="1" x14ac:dyDescent="0.4"/>
    <row r="935" ht="14.25" customHeight="1" x14ac:dyDescent="0.4"/>
    <row r="936" ht="14.25" customHeight="1" x14ac:dyDescent="0.4"/>
    <row r="937" ht="14.25" customHeight="1" x14ac:dyDescent="0.4"/>
    <row r="938" ht="14.25" customHeight="1" x14ac:dyDescent="0.4"/>
    <row r="939" ht="14.25" customHeight="1" x14ac:dyDescent="0.4"/>
    <row r="940" ht="14.25" customHeight="1" x14ac:dyDescent="0.4"/>
    <row r="941" ht="14.25" customHeight="1" x14ac:dyDescent="0.4"/>
    <row r="942" ht="14.25" customHeight="1" x14ac:dyDescent="0.4"/>
    <row r="943" ht="14.25" customHeight="1" x14ac:dyDescent="0.4"/>
    <row r="944" ht="14.25" customHeight="1" x14ac:dyDescent="0.4"/>
    <row r="945" ht="14.25" customHeight="1" x14ac:dyDescent="0.4"/>
    <row r="946" ht="14.25" customHeight="1" x14ac:dyDescent="0.4"/>
    <row r="947" ht="14.25" customHeight="1" x14ac:dyDescent="0.4"/>
    <row r="948" ht="14.25" customHeight="1" x14ac:dyDescent="0.4"/>
    <row r="949" ht="14.25" customHeight="1" x14ac:dyDescent="0.4"/>
    <row r="950" ht="14.25" customHeight="1" x14ac:dyDescent="0.4"/>
    <row r="951" ht="14.25" customHeight="1" x14ac:dyDescent="0.4"/>
    <row r="952" ht="14.25" customHeight="1" x14ac:dyDescent="0.4"/>
    <row r="953" ht="14.25" customHeight="1" x14ac:dyDescent="0.4"/>
    <row r="954" ht="14.25" customHeight="1" x14ac:dyDescent="0.4"/>
    <row r="955" ht="14.25" customHeight="1" x14ac:dyDescent="0.4"/>
    <row r="956" ht="14.25" customHeight="1" x14ac:dyDescent="0.4"/>
    <row r="957" ht="14.25" customHeight="1" x14ac:dyDescent="0.4"/>
    <row r="958" ht="14.25" customHeight="1" x14ac:dyDescent="0.4"/>
    <row r="959" ht="14.25" customHeight="1" x14ac:dyDescent="0.4"/>
    <row r="960" ht="14.25" customHeight="1" x14ac:dyDescent="0.4"/>
    <row r="961" ht="14.25" customHeight="1" x14ac:dyDescent="0.4"/>
    <row r="962" ht="14.25" customHeight="1" x14ac:dyDescent="0.4"/>
    <row r="963" ht="14.25" customHeight="1" x14ac:dyDescent="0.4"/>
    <row r="964" ht="14.25" customHeight="1" x14ac:dyDescent="0.4"/>
    <row r="965" ht="14.25" customHeight="1" x14ac:dyDescent="0.4"/>
    <row r="966" ht="14.25" customHeight="1" x14ac:dyDescent="0.4"/>
    <row r="967" ht="14.25" customHeight="1" x14ac:dyDescent="0.4"/>
    <row r="968" ht="14.25" customHeight="1" x14ac:dyDescent="0.4"/>
    <row r="969" ht="14.25" customHeight="1" x14ac:dyDescent="0.4"/>
    <row r="970" ht="14.25" customHeight="1" x14ac:dyDescent="0.4"/>
    <row r="971" ht="14.25" customHeight="1" x14ac:dyDescent="0.4"/>
    <row r="972" ht="14.25" customHeight="1" x14ac:dyDescent="0.4"/>
    <row r="973" ht="14.25" customHeight="1" x14ac:dyDescent="0.4"/>
    <row r="974" ht="14.25" customHeight="1" x14ac:dyDescent="0.4"/>
    <row r="975" ht="14.25" customHeight="1" x14ac:dyDescent="0.4"/>
    <row r="976" ht="14.25" customHeight="1" x14ac:dyDescent="0.4"/>
    <row r="977" ht="14.25" customHeight="1" x14ac:dyDescent="0.4"/>
    <row r="978" ht="14.25" customHeight="1" x14ac:dyDescent="0.4"/>
    <row r="979" ht="14.25" customHeight="1" x14ac:dyDescent="0.4"/>
    <row r="980" ht="14.25" customHeight="1" x14ac:dyDescent="0.4"/>
    <row r="981" ht="14.25" customHeight="1" x14ac:dyDescent="0.4"/>
    <row r="982" ht="14.25" customHeight="1" x14ac:dyDescent="0.4"/>
    <row r="983" ht="14.25" customHeight="1" x14ac:dyDescent="0.4"/>
    <row r="984" ht="14.25" customHeight="1" x14ac:dyDescent="0.4"/>
    <row r="985" ht="14.25" customHeight="1" x14ac:dyDescent="0.4"/>
    <row r="986" ht="14.25" customHeight="1" x14ac:dyDescent="0.4"/>
    <row r="987" ht="14.25" customHeight="1" x14ac:dyDescent="0.4"/>
    <row r="988" ht="14.25" customHeight="1" x14ac:dyDescent="0.4"/>
    <row r="989" ht="14.25" customHeight="1" x14ac:dyDescent="0.4"/>
    <row r="990" ht="14.25" customHeight="1" x14ac:dyDescent="0.4"/>
    <row r="991" ht="14.25" customHeight="1" x14ac:dyDescent="0.4"/>
    <row r="992" ht="14.25" customHeight="1" x14ac:dyDescent="0.4"/>
    <row r="993" ht="14.25" customHeight="1" x14ac:dyDescent="0.4"/>
    <row r="994" ht="14.25" customHeight="1" x14ac:dyDescent="0.4"/>
    <row r="995" ht="14.25" customHeight="1" x14ac:dyDescent="0.4"/>
    <row r="996" ht="14.25" customHeight="1" x14ac:dyDescent="0.4"/>
    <row r="997" ht="14.25" customHeight="1" x14ac:dyDescent="0.4"/>
    <row r="998" ht="14.25" customHeight="1" x14ac:dyDescent="0.4"/>
    <row r="999" ht="14.25" customHeight="1" x14ac:dyDescent="0.4"/>
    <row r="1000" ht="14.25" customHeight="1" x14ac:dyDescent="0.4"/>
    <row r="1001" ht="14.25" customHeight="1" x14ac:dyDescent="0.4"/>
  </sheetData>
  <sortState xmlns:xlrd2="http://schemas.microsoft.com/office/spreadsheetml/2017/richdata2" ref="A1:B1002">
    <sortCondition ref="A1:A1002"/>
  </sortState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DD485-2C45-4B5B-AA35-D0493FCEB5A7}">
  <dimension ref="A1:B294"/>
  <sheetViews>
    <sheetView workbookViewId="0">
      <selection activeCell="H21" sqref="H21"/>
    </sheetView>
  </sheetViews>
  <sheetFormatPr defaultRowHeight="14.6" x14ac:dyDescent="0.4"/>
  <cols>
    <col min="1" max="1" width="9.53515625" customWidth="1"/>
  </cols>
  <sheetData>
    <row r="1" spans="1:2" x14ac:dyDescent="0.4">
      <c r="A1" s="22" t="s">
        <v>863</v>
      </c>
      <c r="B1" s="22" t="s">
        <v>659</v>
      </c>
    </row>
    <row r="2" spans="1:2" x14ac:dyDescent="0.4">
      <c r="A2" s="22" t="s">
        <v>874</v>
      </c>
      <c r="B2" s="8" t="s">
        <v>716</v>
      </c>
    </row>
    <row r="3" spans="1:2" x14ac:dyDescent="0.4">
      <c r="A3" s="22" t="s">
        <v>885</v>
      </c>
      <c r="B3" s="8" t="s">
        <v>727</v>
      </c>
    </row>
    <row r="4" spans="1:2" x14ac:dyDescent="0.4">
      <c r="A4" s="22" t="s">
        <v>896</v>
      </c>
      <c r="B4" s="8" t="s">
        <v>738</v>
      </c>
    </row>
    <row r="5" spans="1:2" x14ac:dyDescent="0.4">
      <c r="A5" s="22" t="s">
        <v>907</v>
      </c>
      <c r="B5" s="8" t="s">
        <v>749</v>
      </c>
    </row>
    <row r="6" spans="1:2" x14ac:dyDescent="0.4">
      <c r="A6" s="22" t="s">
        <v>918</v>
      </c>
      <c r="B6" s="8" t="s">
        <v>760</v>
      </c>
    </row>
    <row r="7" spans="1:2" x14ac:dyDescent="0.4">
      <c r="A7" s="22" t="s">
        <v>929</v>
      </c>
      <c r="B7" s="8" t="s">
        <v>771</v>
      </c>
    </row>
    <row r="8" spans="1:2" x14ac:dyDescent="0.4">
      <c r="A8" s="22" t="s">
        <v>940</v>
      </c>
      <c r="B8" s="8" t="s">
        <v>782</v>
      </c>
    </row>
    <row r="9" spans="1:2" x14ac:dyDescent="0.4">
      <c r="A9" s="22" t="s">
        <v>951</v>
      </c>
      <c r="B9" s="8" t="s">
        <v>793</v>
      </c>
    </row>
    <row r="10" spans="1:2" x14ac:dyDescent="0.4">
      <c r="A10" s="22" t="s">
        <v>864</v>
      </c>
      <c r="B10" s="8" t="s">
        <v>660</v>
      </c>
    </row>
    <row r="11" spans="1:2" x14ac:dyDescent="0.4">
      <c r="A11" s="22" t="s">
        <v>865</v>
      </c>
      <c r="B11" s="8" t="s">
        <v>671</v>
      </c>
    </row>
    <row r="12" spans="1:2" x14ac:dyDescent="0.4">
      <c r="A12" s="22" t="s">
        <v>866</v>
      </c>
      <c r="B12" s="8" t="s">
        <v>682</v>
      </c>
    </row>
    <row r="13" spans="1:2" x14ac:dyDescent="0.4">
      <c r="A13" s="22" t="s">
        <v>867</v>
      </c>
      <c r="B13" s="8" t="s">
        <v>693</v>
      </c>
    </row>
    <row r="14" spans="1:2" x14ac:dyDescent="0.4">
      <c r="A14" s="22" t="s">
        <v>868</v>
      </c>
      <c r="B14" s="8" t="s">
        <v>704</v>
      </c>
    </row>
    <row r="15" spans="1:2" x14ac:dyDescent="0.4">
      <c r="A15" s="8" t="s">
        <v>869</v>
      </c>
      <c r="B15" s="8" t="s">
        <v>711</v>
      </c>
    </row>
    <row r="16" spans="1:2" x14ac:dyDescent="0.4">
      <c r="A16" s="8" t="s">
        <v>870</v>
      </c>
      <c r="B16" s="8" t="s">
        <v>712</v>
      </c>
    </row>
    <row r="17" spans="1:2" x14ac:dyDescent="0.4">
      <c r="A17" s="8" t="s">
        <v>871</v>
      </c>
      <c r="B17" s="8" t="s">
        <v>713</v>
      </c>
    </row>
    <row r="18" spans="1:2" x14ac:dyDescent="0.4">
      <c r="A18" s="8" t="s">
        <v>872</v>
      </c>
      <c r="B18" s="8" t="s">
        <v>714</v>
      </c>
    </row>
    <row r="19" spans="1:2" x14ac:dyDescent="0.4">
      <c r="A19" s="8" t="s">
        <v>873</v>
      </c>
      <c r="B19" s="8" t="s">
        <v>715</v>
      </c>
    </row>
    <row r="20" spans="1:2" x14ac:dyDescent="0.4">
      <c r="A20" s="8" t="s">
        <v>875</v>
      </c>
      <c r="B20" s="8" t="s">
        <v>717</v>
      </c>
    </row>
    <row r="21" spans="1:2" x14ac:dyDescent="0.4">
      <c r="A21" s="8" t="s">
        <v>876</v>
      </c>
      <c r="B21" s="8" t="s">
        <v>718</v>
      </c>
    </row>
    <row r="22" spans="1:2" x14ac:dyDescent="0.4">
      <c r="A22" s="8" t="s">
        <v>877</v>
      </c>
      <c r="B22" s="8" t="s">
        <v>719</v>
      </c>
    </row>
    <row r="23" spans="1:2" x14ac:dyDescent="0.4">
      <c r="A23" s="8" t="s">
        <v>878</v>
      </c>
      <c r="B23" s="8" t="s">
        <v>720</v>
      </c>
    </row>
    <row r="24" spans="1:2" x14ac:dyDescent="0.4">
      <c r="A24" s="8" t="s">
        <v>879</v>
      </c>
      <c r="B24" s="8" t="s">
        <v>721</v>
      </c>
    </row>
    <row r="25" spans="1:2" x14ac:dyDescent="0.4">
      <c r="A25" s="8" t="s">
        <v>880</v>
      </c>
      <c r="B25" s="8" t="s">
        <v>722</v>
      </c>
    </row>
    <row r="26" spans="1:2" x14ac:dyDescent="0.4">
      <c r="A26" s="8" t="s">
        <v>881</v>
      </c>
      <c r="B26" s="8" t="s">
        <v>723</v>
      </c>
    </row>
    <row r="27" spans="1:2" x14ac:dyDescent="0.4">
      <c r="A27" s="8" t="s">
        <v>882</v>
      </c>
      <c r="B27" s="8" t="s">
        <v>724</v>
      </c>
    </row>
    <row r="28" spans="1:2" x14ac:dyDescent="0.4">
      <c r="A28" s="8" t="s">
        <v>883</v>
      </c>
      <c r="B28" s="8" t="s">
        <v>725</v>
      </c>
    </row>
    <row r="29" spans="1:2" x14ac:dyDescent="0.4">
      <c r="A29" s="8" t="s">
        <v>884</v>
      </c>
      <c r="B29" s="8" t="s">
        <v>726</v>
      </c>
    </row>
    <row r="30" spans="1:2" x14ac:dyDescent="0.4">
      <c r="A30" s="8" t="s">
        <v>886</v>
      </c>
      <c r="B30" s="8" t="s">
        <v>728</v>
      </c>
    </row>
    <row r="31" spans="1:2" x14ac:dyDescent="0.4">
      <c r="A31" s="8" t="s">
        <v>887</v>
      </c>
      <c r="B31" s="8" t="s">
        <v>729</v>
      </c>
    </row>
    <row r="32" spans="1:2" x14ac:dyDescent="0.4">
      <c r="A32" s="8" t="s">
        <v>888</v>
      </c>
      <c r="B32" s="8" t="s">
        <v>730</v>
      </c>
    </row>
    <row r="33" spans="1:2" x14ac:dyDescent="0.4">
      <c r="A33" s="8" t="s">
        <v>889</v>
      </c>
      <c r="B33" s="8" t="s">
        <v>731</v>
      </c>
    </row>
    <row r="34" spans="1:2" x14ac:dyDescent="0.4">
      <c r="A34" s="8" t="s">
        <v>890</v>
      </c>
      <c r="B34" s="8" t="s">
        <v>732</v>
      </c>
    </row>
    <row r="35" spans="1:2" x14ac:dyDescent="0.4">
      <c r="A35" s="8" t="s">
        <v>891</v>
      </c>
      <c r="B35" s="8" t="s">
        <v>733</v>
      </c>
    </row>
    <row r="36" spans="1:2" x14ac:dyDescent="0.4">
      <c r="A36" s="8" t="s">
        <v>892</v>
      </c>
      <c r="B36" s="8" t="s">
        <v>734</v>
      </c>
    </row>
    <row r="37" spans="1:2" x14ac:dyDescent="0.4">
      <c r="A37" s="8" t="s">
        <v>893</v>
      </c>
      <c r="B37" s="8" t="s">
        <v>735</v>
      </c>
    </row>
    <row r="38" spans="1:2" x14ac:dyDescent="0.4">
      <c r="A38" s="8" t="s">
        <v>894</v>
      </c>
      <c r="B38" s="8" t="s">
        <v>736</v>
      </c>
    </row>
    <row r="39" spans="1:2" x14ac:dyDescent="0.4">
      <c r="A39" s="8" t="s">
        <v>895</v>
      </c>
      <c r="B39" s="8" t="s">
        <v>737</v>
      </c>
    </row>
    <row r="40" spans="1:2" x14ac:dyDescent="0.4">
      <c r="A40" s="8" t="s">
        <v>905</v>
      </c>
      <c r="B40" s="8" t="s">
        <v>739</v>
      </c>
    </row>
    <row r="41" spans="1:2" x14ac:dyDescent="0.4">
      <c r="A41" s="8" t="s">
        <v>906</v>
      </c>
      <c r="B41" s="8" t="s">
        <v>740</v>
      </c>
    </row>
    <row r="42" spans="1:2" x14ac:dyDescent="0.4">
      <c r="A42" s="8" t="s">
        <v>897</v>
      </c>
      <c r="B42" s="8" t="s">
        <v>741</v>
      </c>
    </row>
    <row r="43" spans="1:2" x14ac:dyDescent="0.4">
      <c r="A43" s="8" t="s">
        <v>898</v>
      </c>
      <c r="B43" s="8" t="s">
        <v>742</v>
      </c>
    </row>
    <row r="44" spans="1:2" x14ac:dyDescent="0.4">
      <c r="A44" s="8" t="s">
        <v>899</v>
      </c>
      <c r="B44" s="8" t="s">
        <v>743</v>
      </c>
    </row>
    <row r="45" spans="1:2" x14ac:dyDescent="0.4">
      <c r="A45" s="8" t="s">
        <v>900</v>
      </c>
      <c r="B45" s="8" t="s">
        <v>744</v>
      </c>
    </row>
    <row r="46" spans="1:2" x14ac:dyDescent="0.4">
      <c r="A46" s="8" t="s">
        <v>901</v>
      </c>
      <c r="B46" s="8" t="s">
        <v>745</v>
      </c>
    </row>
    <row r="47" spans="1:2" x14ac:dyDescent="0.4">
      <c r="A47" s="8" t="s">
        <v>902</v>
      </c>
      <c r="B47" s="8" t="s">
        <v>746</v>
      </c>
    </row>
    <row r="48" spans="1:2" x14ac:dyDescent="0.4">
      <c r="A48" s="8" t="s">
        <v>903</v>
      </c>
      <c r="B48" s="8" t="s">
        <v>747</v>
      </c>
    </row>
    <row r="49" spans="1:2" x14ac:dyDescent="0.4">
      <c r="A49" s="8" t="s">
        <v>904</v>
      </c>
      <c r="B49" s="8" t="s">
        <v>748</v>
      </c>
    </row>
    <row r="50" spans="1:2" x14ac:dyDescent="0.4">
      <c r="A50" s="8" t="s">
        <v>908</v>
      </c>
      <c r="B50" s="8" t="s">
        <v>750</v>
      </c>
    </row>
    <row r="51" spans="1:2" x14ac:dyDescent="0.4">
      <c r="A51" s="8" t="s">
        <v>909</v>
      </c>
      <c r="B51" s="8" t="s">
        <v>751</v>
      </c>
    </row>
    <row r="52" spans="1:2" x14ac:dyDescent="0.4">
      <c r="A52" s="8" t="s">
        <v>910</v>
      </c>
      <c r="B52" s="8" t="s">
        <v>752</v>
      </c>
    </row>
    <row r="53" spans="1:2" x14ac:dyDescent="0.4">
      <c r="A53" s="8" t="s">
        <v>911</v>
      </c>
      <c r="B53" s="8" t="s">
        <v>753</v>
      </c>
    </row>
    <row r="54" spans="1:2" x14ac:dyDescent="0.4">
      <c r="A54" s="8" t="s">
        <v>912</v>
      </c>
      <c r="B54" s="8" t="s">
        <v>754</v>
      </c>
    </row>
    <row r="55" spans="1:2" x14ac:dyDescent="0.4">
      <c r="A55" s="8" t="s">
        <v>913</v>
      </c>
      <c r="B55" s="8" t="s">
        <v>755</v>
      </c>
    </row>
    <row r="56" spans="1:2" x14ac:dyDescent="0.4">
      <c r="A56" s="8" t="s">
        <v>914</v>
      </c>
      <c r="B56" s="8" t="s">
        <v>756</v>
      </c>
    </row>
    <row r="57" spans="1:2" x14ac:dyDescent="0.4">
      <c r="A57" s="8" t="s">
        <v>915</v>
      </c>
      <c r="B57" s="8" t="s">
        <v>757</v>
      </c>
    </row>
    <row r="58" spans="1:2" x14ac:dyDescent="0.4">
      <c r="A58" s="8" t="s">
        <v>916</v>
      </c>
      <c r="B58" s="8" t="s">
        <v>758</v>
      </c>
    </row>
    <row r="59" spans="1:2" x14ac:dyDescent="0.4">
      <c r="A59" s="8" t="s">
        <v>917</v>
      </c>
      <c r="B59" s="8" t="s">
        <v>759</v>
      </c>
    </row>
    <row r="60" spans="1:2" x14ac:dyDescent="0.4">
      <c r="A60" s="8" t="s">
        <v>919</v>
      </c>
      <c r="B60" s="8" t="s">
        <v>761</v>
      </c>
    </row>
    <row r="61" spans="1:2" x14ac:dyDescent="0.4">
      <c r="A61" s="8" t="s">
        <v>920</v>
      </c>
      <c r="B61" s="8" t="s">
        <v>762</v>
      </c>
    </row>
    <row r="62" spans="1:2" x14ac:dyDescent="0.4">
      <c r="A62" s="8" t="s">
        <v>921</v>
      </c>
      <c r="B62" s="8" t="s">
        <v>763</v>
      </c>
    </row>
    <row r="63" spans="1:2" x14ac:dyDescent="0.4">
      <c r="A63" s="8" t="s">
        <v>922</v>
      </c>
      <c r="B63" s="8" t="s">
        <v>764</v>
      </c>
    </row>
    <row r="64" spans="1:2" x14ac:dyDescent="0.4">
      <c r="A64" s="8" t="s">
        <v>923</v>
      </c>
      <c r="B64" s="8" t="s">
        <v>765</v>
      </c>
    </row>
    <row r="65" spans="1:2" x14ac:dyDescent="0.4">
      <c r="A65" s="8" t="s">
        <v>924</v>
      </c>
      <c r="B65" s="8" t="s">
        <v>766</v>
      </c>
    </row>
    <row r="66" spans="1:2" x14ac:dyDescent="0.4">
      <c r="A66" s="8" t="s">
        <v>925</v>
      </c>
      <c r="B66" s="8" t="s">
        <v>767</v>
      </c>
    </row>
    <row r="67" spans="1:2" x14ac:dyDescent="0.4">
      <c r="A67" s="8" t="s">
        <v>926</v>
      </c>
      <c r="B67" s="8" t="s">
        <v>768</v>
      </c>
    </row>
    <row r="68" spans="1:2" x14ac:dyDescent="0.4">
      <c r="A68" s="8" t="s">
        <v>927</v>
      </c>
      <c r="B68" s="8" t="s">
        <v>769</v>
      </c>
    </row>
    <row r="69" spans="1:2" x14ac:dyDescent="0.4">
      <c r="A69" s="8" t="s">
        <v>928</v>
      </c>
      <c r="B69" s="8" t="s">
        <v>770</v>
      </c>
    </row>
    <row r="70" spans="1:2" x14ac:dyDescent="0.4">
      <c r="A70" s="8" t="s">
        <v>930</v>
      </c>
      <c r="B70" s="8" t="s">
        <v>772</v>
      </c>
    </row>
    <row r="71" spans="1:2" x14ac:dyDescent="0.4">
      <c r="A71" s="8" t="s">
        <v>931</v>
      </c>
      <c r="B71" s="8" t="s">
        <v>773</v>
      </c>
    </row>
    <row r="72" spans="1:2" x14ac:dyDescent="0.4">
      <c r="A72" s="8" t="s">
        <v>932</v>
      </c>
      <c r="B72" s="8" t="s">
        <v>774</v>
      </c>
    </row>
    <row r="73" spans="1:2" x14ac:dyDescent="0.4">
      <c r="A73" s="8" t="s">
        <v>933</v>
      </c>
      <c r="B73" s="8" t="s">
        <v>775</v>
      </c>
    </row>
    <row r="74" spans="1:2" x14ac:dyDescent="0.4">
      <c r="A74" s="8" t="s">
        <v>934</v>
      </c>
      <c r="B74" s="8" t="s">
        <v>776</v>
      </c>
    </row>
    <row r="75" spans="1:2" x14ac:dyDescent="0.4">
      <c r="A75" s="8" t="s">
        <v>935</v>
      </c>
      <c r="B75" s="8" t="s">
        <v>777</v>
      </c>
    </row>
    <row r="76" spans="1:2" x14ac:dyDescent="0.4">
      <c r="A76" s="8" t="s">
        <v>936</v>
      </c>
      <c r="B76" s="8" t="s">
        <v>778</v>
      </c>
    </row>
    <row r="77" spans="1:2" x14ac:dyDescent="0.4">
      <c r="A77" s="8" t="s">
        <v>937</v>
      </c>
      <c r="B77" s="8" t="s">
        <v>779</v>
      </c>
    </row>
    <row r="78" spans="1:2" x14ac:dyDescent="0.4">
      <c r="A78" s="8" t="s">
        <v>938</v>
      </c>
      <c r="B78" s="8" t="s">
        <v>780</v>
      </c>
    </row>
    <row r="79" spans="1:2" x14ac:dyDescent="0.4">
      <c r="A79" s="8" t="s">
        <v>939</v>
      </c>
      <c r="B79" s="8" t="s">
        <v>781</v>
      </c>
    </row>
    <row r="80" spans="1:2" x14ac:dyDescent="0.4">
      <c r="A80" s="8" t="s">
        <v>941</v>
      </c>
      <c r="B80" s="8" t="s">
        <v>783</v>
      </c>
    </row>
    <row r="81" spans="1:2" x14ac:dyDescent="0.4">
      <c r="A81" s="8" t="s">
        <v>942</v>
      </c>
      <c r="B81" s="8" t="s">
        <v>784</v>
      </c>
    </row>
    <row r="82" spans="1:2" x14ac:dyDescent="0.4">
      <c r="A82" s="8" t="s">
        <v>943</v>
      </c>
      <c r="B82" s="8" t="s">
        <v>785</v>
      </c>
    </row>
    <row r="83" spans="1:2" x14ac:dyDescent="0.4">
      <c r="A83" s="8" t="s">
        <v>944</v>
      </c>
      <c r="B83" s="8" t="s">
        <v>786</v>
      </c>
    </row>
    <row r="84" spans="1:2" x14ac:dyDescent="0.4">
      <c r="A84" s="8" t="s">
        <v>945</v>
      </c>
      <c r="B84" s="8" t="s">
        <v>787</v>
      </c>
    </row>
    <row r="85" spans="1:2" x14ac:dyDescent="0.4">
      <c r="A85" s="8" t="s">
        <v>946</v>
      </c>
      <c r="B85" s="8" t="s">
        <v>788</v>
      </c>
    </row>
    <row r="86" spans="1:2" x14ac:dyDescent="0.4">
      <c r="A86" s="8" t="s">
        <v>947</v>
      </c>
      <c r="B86" s="8" t="s">
        <v>789</v>
      </c>
    </row>
    <row r="87" spans="1:2" x14ac:dyDescent="0.4">
      <c r="A87" s="8" t="s">
        <v>948</v>
      </c>
      <c r="B87" s="8" t="s">
        <v>790</v>
      </c>
    </row>
    <row r="88" spans="1:2" x14ac:dyDescent="0.4">
      <c r="A88" s="8" t="s">
        <v>949</v>
      </c>
      <c r="B88" s="8" t="s">
        <v>791</v>
      </c>
    </row>
    <row r="89" spans="1:2" x14ac:dyDescent="0.4">
      <c r="A89" s="8" t="s">
        <v>950</v>
      </c>
      <c r="B89" s="8" t="s">
        <v>792</v>
      </c>
    </row>
    <row r="90" spans="1:2" x14ac:dyDescent="0.4">
      <c r="A90" s="8" t="s">
        <v>952</v>
      </c>
      <c r="B90" s="8" t="s">
        <v>794</v>
      </c>
    </row>
    <row r="91" spans="1:2" x14ac:dyDescent="0.4">
      <c r="A91" s="8" t="s">
        <v>953</v>
      </c>
      <c r="B91" s="8" t="s">
        <v>795</v>
      </c>
    </row>
    <row r="92" spans="1:2" x14ac:dyDescent="0.4">
      <c r="A92" s="8" t="s">
        <v>954</v>
      </c>
      <c r="B92" s="8" t="s">
        <v>796</v>
      </c>
    </row>
    <row r="93" spans="1:2" x14ac:dyDescent="0.4">
      <c r="A93" s="8" t="s">
        <v>955</v>
      </c>
      <c r="B93" s="8" t="s">
        <v>797</v>
      </c>
    </row>
    <row r="94" spans="1:2" x14ac:dyDescent="0.4">
      <c r="A94" s="8" t="s">
        <v>956</v>
      </c>
      <c r="B94" s="8" t="s">
        <v>798</v>
      </c>
    </row>
    <row r="95" spans="1:2" x14ac:dyDescent="0.4">
      <c r="A95" s="8" t="s">
        <v>957</v>
      </c>
      <c r="B95" s="8" t="s">
        <v>799</v>
      </c>
    </row>
    <row r="96" spans="1:2" x14ac:dyDescent="0.4">
      <c r="A96" s="8" t="s">
        <v>958</v>
      </c>
      <c r="B96" s="8" t="s">
        <v>800</v>
      </c>
    </row>
    <row r="97" spans="1:2" x14ac:dyDescent="0.4">
      <c r="A97" s="8" t="s">
        <v>959</v>
      </c>
      <c r="B97" s="8" t="s">
        <v>801</v>
      </c>
    </row>
    <row r="98" spans="1:2" x14ac:dyDescent="0.4">
      <c r="A98" s="8" t="s">
        <v>960</v>
      </c>
      <c r="B98" s="8" t="s">
        <v>802</v>
      </c>
    </row>
    <row r="99" spans="1:2" x14ac:dyDescent="0.4">
      <c r="A99" s="8" t="s">
        <v>961</v>
      </c>
      <c r="B99" s="8" t="s">
        <v>803</v>
      </c>
    </row>
    <row r="100" spans="1:2" x14ac:dyDescent="0.4">
      <c r="A100" s="8" t="s">
        <v>465</v>
      </c>
      <c r="B100" s="8" t="s">
        <v>661</v>
      </c>
    </row>
    <row r="101" spans="1:2" x14ac:dyDescent="0.4">
      <c r="A101" s="8" t="s">
        <v>467</v>
      </c>
      <c r="B101" s="8" t="s">
        <v>662</v>
      </c>
    </row>
    <row r="102" spans="1:2" x14ac:dyDescent="0.4">
      <c r="A102" s="8" t="s">
        <v>469</v>
      </c>
      <c r="B102" s="8" t="s">
        <v>663</v>
      </c>
    </row>
    <row r="103" spans="1:2" x14ac:dyDescent="0.4">
      <c r="A103" s="8" t="s">
        <v>471</v>
      </c>
      <c r="B103" s="8" t="s">
        <v>664</v>
      </c>
    </row>
    <row r="104" spans="1:2" x14ac:dyDescent="0.4">
      <c r="A104" s="8" t="s">
        <v>473</v>
      </c>
      <c r="B104" s="8" t="s">
        <v>665</v>
      </c>
    </row>
    <row r="105" spans="1:2" x14ac:dyDescent="0.4">
      <c r="A105" s="8" t="s">
        <v>475</v>
      </c>
      <c r="B105" s="8" t="s">
        <v>666</v>
      </c>
    </row>
    <row r="106" spans="1:2" x14ac:dyDescent="0.4">
      <c r="A106" s="8" t="s">
        <v>477</v>
      </c>
      <c r="B106" s="8" t="s">
        <v>667</v>
      </c>
    </row>
    <row r="107" spans="1:2" x14ac:dyDescent="0.4">
      <c r="A107" s="8" t="s">
        <v>479</v>
      </c>
      <c r="B107" s="8" t="s">
        <v>668</v>
      </c>
    </row>
    <row r="108" spans="1:2" x14ac:dyDescent="0.4">
      <c r="A108" s="8" t="s">
        <v>481</v>
      </c>
      <c r="B108" s="8" t="s">
        <v>669</v>
      </c>
    </row>
    <row r="109" spans="1:2" x14ac:dyDescent="0.4">
      <c r="A109" s="8" t="s">
        <v>483</v>
      </c>
      <c r="B109" s="8" t="s">
        <v>670</v>
      </c>
    </row>
    <row r="110" spans="1:2" x14ac:dyDescent="0.4">
      <c r="A110" s="8" t="s">
        <v>486</v>
      </c>
      <c r="B110" s="8" t="s">
        <v>672</v>
      </c>
    </row>
    <row r="111" spans="1:2" x14ac:dyDescent="0.4">
      <c r="A111" s="8" t="s">
        <v>488</v>
      </c>
      <c r="B111" s="8" t="s">
        <v>673</v>
      </c>
    </row>
    <row r="112" spans="1:2" x14ac:dyDescent="0.4">
      <c r="A112" s="8" t="s">
        <v>490</v>
      </c>
      <c r="B112" s="8" t="s">
        <v>674</v>
      </c>
    </row>
    <row r="113" spans="1:2" x14ac:dyDescent="0.4">
      <c r="A113" s="8" t="s">
        <v>492</v>
      </c>
      <c r="B113" s="8" t="s">
        <v>675</v>
      </c>
    </row>
    <row r="114" spans="1:2" x14ac:dyDescent="0.4">
      <c r="A114" s="8" t="s">
        <v>494</v>
      </c>
      <c r="B114" s="8" t="s">
        <v>676</v>
      </c>
    </row>
    <row r="115" spans="1:2" x14ac:dyDescent="0.4">
      <c r="A115" s="8" t="s">
        <v>496</v>
      </c>
      <c r="B115" s="8" t="s">
        <v>677</v>
      </c>
    </row>
    <row r="116" spans="1:2" x14ac:dyDescent="0.4">
      <c r="A116" s="8" t="s">
        <v>498</v>
      </c>
      <c r="B116" s="8" t="s">
        <v>678</v>
      </c>
    </row>
    <row r="117" spans="1:2" x14ac:dyDescent="0.4">
      <c r="A117" s="8" t="s">
        <v>500</v>
      </c>
      <c r="B117" s="8" t="s">
        <v>679</v>
      </c>
    </row>
    <row r="118" spans="1:2" x14ac:dyDescent="0.4">
      <c r="A118" s="8" t="s">
        <v>502</v>
      </c>
      <c r="B118" s="8" t="s">
        <v>680</v>
      </c>
    </row>
    <row r="119" spans="1:2" x14ac:dyDescent="0.4">
      <c r="A119" s="8" t="s">
        <v>504</v>
      </c>
      <c r="B119" s="8" t="s">
        <v>681</v>
      </c>
    </row>
    <row r="120" spans="1:2" x14ac:dyDescent="0.4">
      <c r="A120" s="8" t="s">
        <v>507</v>
      </c>
      <c r="B120" s="8" t="s">
        <v>683</v>
      </c>
    </row>
    <row r="121" spans="1:2" x14ac:dyDescent="0.4">
      <c r="A121" s="8" t="s">
        <v>509</v>
      </c>
      <c r="B121" s="8" t="s">
        <v>684</v>
      </c>
    </row>
    <row r="122" spans="1:2" x14ac:dyDescent="0.4">
      <c r="A122" s="8" t="s">
        <v>511</v>
      </c>
      <c r="B122" s="8" t="s">
        <v>685</v>
      </c>
    </row>
    <row r="123" spans="1:2" x14ac:dyDescent="0.4">
      <c r="A123" s="8" t="s">
        <v>513</v>
      </c>
      <c r="B123" s="8" t="s">
        <v>686</v>
      </c>
    </row>
    <row r="124" spans="1:2" x14ac:dyDescent="0.4">
      <c r="A124" s="8" t="s">
        <v>515</v>
      </c>
      <c r="B124" s="8" t="s">
        <v>687</v>
      </c>
    </row>
    <row r="125" spans="1:2" x14ac:dyDescent="0.4">
      <c r="A125" s="8" t="s">
        <v>517</v>
      </c>
      <c r="B125" s="8" t="s">
        <v>688</v>
      </c>
    </row>
    <row r="126" spans="1:2" x14ac:dyDescent="0.4">
      <c r="A126" s="8" t="s">
        <v>519</v>
      </c>
      <c r="B126" s="8" t="s">
        <v>689</v>
      </c>
    </row>
    <row r="127" spans="1:2" x14ac:dyDescent="0.4">
      <c r="A127" s="8" t="s">
        <v>521</v>
      </c>
      <c r="B127" s="8" t="s">
        <v>690</v>
      </c>
    </row>
    <row r="128" spans="1:2" x14ac:dyDescent="0.4">
      <c r="A128" s="8" t="s">
        <v>523</v>
      </c>
      <c r="B128" s="8" t="s">
        <v>691</v>
      </c>
    </row>
    <row r="129" spans="1:2" x14ac:dyDescent="0.4">
      <c r="A129" s="8" t="s">
        <v>525</v>
      </c>
      <c r="B129" s="8" t="s">
        <v>692</v>
      </c>
    </row>
    <row r="130" spans="1:2" x14ac:dyDescent="0.4">
      <c r="A130" s="8" t="s">
        <v>528</v>
      </c>
      <c r="B130" s="8" t="s">
        <v>694</v>
      </c>
    </row>
    <row r="131" spans="1:2" x14ac:dyDescent="0.4">
      <c r="A131" s="8" t="s">
        <v>530</v>
      </c>
      <c r="B131" s="8" t="s">
        <v>695</v>
      </c>
    </row>
    <row r="132" spans="1:2" x14ac:dyDescent="0.4">
      <c r="A132" s="8" t="s">
        <v>532</v>
      </c>
      <c r="B132" s="8" t="s">
        <v>696</v>
      </c>
    </row>
    <row r="133" spans="1:2" x14ac:dyDescent="0.4">
      <c r="A133" s="8" t="s">
        <v>534</v>
      </c>
      <c r="B133" s="8" t="s">
        <v>697</v>
      </c>
    </row>
    <row r="134" spans="1:2" x14ac:dyDescent="0.4">
      <c r="A134" s="8" t="s">
        <v>536</v>
      </c>
      <c r="B134" s="8" t="s">
        <v>698</v>
      </c>
    </row>
    <row r="135" spans="1:2" x14ac:dyDescent="0.4">
      <c r="A135" s="8" t="s">
        <v>538</v>
      </c>
      <c r="B135" s="8" t="s">
        <v>699</v>
      </c>
    </row>
    <row r="136" spans="1:2" x14ac:dyDescent="0.4">
      <c r="A136" s="8" t="s">
        <v>540</v>
      </c>
      <c r="B136" s="8" t="s">
        <v>700</v>
      </c>
    </row>
    <row r="137" spans="1:2" x14ac:dyDescent="0.4">
      <c r="A137" s="8" t="s">
        <v>542</v>
      </c>
      <c r="B137" s="8" t="s">
        <v>701</v>
      </c>
    </row>
    <row r="138" spans="1:2" x14ac:dyDescent="0.4">
      <c r="A138" s="8" t="s">
        <v>544</v>
      </c>
      <c r="B138" s="8" t="s">
        <v>702</v>
      </c>
    </row>
    <row r="139" spans="1:2" x14ac:dyDescent="0.4">
      <c r="A139" s="8" t="s">
        <v>546</v>
      </c>
      <c r="B139" s="8" t="s">
        <v>703</v>
      </c>
    </row>
    <row r="140" spans="1:2" x14ac:dyDescent="0.4">
      <c r="A140" s="8" t="s">
        <v>549</v>
      </c>
      <c r="B140" s="8" t="s">
        <v>705</v>
      </c>
    </row>
    <row r="141" spans="1:2" x14ac:dyDescent="0.4">
      <c r="A141" s="8" t="s">
        <v>551</v>
      </c>
      <c r="B141" s="8" t="s">
        <v>706</v>
      </c>
    </row>
    <row r="142" spans="1:2" x14ac:dyDescent="0.4">
      <c r="A142" s="8" t="s">
        <v>553</v>
      </c>
      <c r="B142" s="8" t="s">
        <v>707</v>
      </c>
    </row>
    <row r="143" spans="1:2" x14ac:dyDescent="0.4">
      <c r="A143" s="8" t="s">
        <v>555</v>
      </c>
      <c r="B143" s="8" t="s">
        <v>708</v>
      </c>
    </row>
    <row r="144" spans="1:2" x14ac:dyDescent="0.4">
      <c r="A144" s="8" t="s">
        <v>557</v>
      </c>
      <c r="B144" s="22" t="s">
        <v>709</v>
      </c>
    </row>
    <row r="145" spans="1:2" x14ac:dyDescent="0.4">
      <c r="A145" s="8" t="s">
        <v>559</v>
      </c>
      <c r="B145" s="8" t="s">
        <v>710</v>
      </c>
    </row>
    <row r="146" spans="1:2" x14ac:dyDescent="0.4">
      <c r="A146" s="22" t="s">
        <v>1076</v>
      </c>
      <c r="B146" s="8" t="s">
        <v>320</v>
      </c>
    </row>
    <row r="147" spans="1:2" x14ac:dyDescent="0.4">
      <c r="A147" s="8"/>
      <c r="B147" s="8"/>
    </row>
    <row r="148" spans="1:2" x14ac:dyDescent="0.4">
      <c r="A148" s="8"/>
      <c r="B148" s="8"/>
    </row>
    <row r="149" spans="1:2" x14ac:dyDescent="0.4">
      <c r="A149" s="8"/>
      <c r="B149" s="8"/>
    </row>
    <row r="150" spans="1:2" x14ac:dyDescent="0.4">
      <c r="A150" s="8"/>
      <c r="B150" s="8"/>
    </row>
    <row r="151" spans="1:2" x14ac:dyDescent="0.4">
      <c r="A151" s="8"/>
      <c r="B151" s="8"/>
    </row>
    <row r="152" spans="1:2" x14ac:dyDescent="0.4">
      <c r="A152" s="8"/>
      <c r="B152" s="8"/>
    </row>
    <row r="153" spans="1:2" x14ac:dyDescent="0.4">
      <c r="A153" s="8"/>
      <c r="B153" s="8"/>
    </row>
    <row r="154" spans="1:2" x14ac:dyDescent="0.4">
      <c r="A154" s="8"/>
      <c r="B154" s="8"/>
    </row>
    <row r="155" spans="1:2" x14ac:dyDescent="0.4">
      <c r="A155" s="8"/>
      <c r="B155" s="8"/>
    </row>
    <row r="156" spans="1:2" x14ac:dyDescent="0.4">
      <c r="A156" s="8"/>
      <c r="B156" s="8"/>
    </row>
    <row r="157" spans="1:2" x14ac:dyDescent="0.4">
      <c r="A157" s="8"/>
    </row>
    <row r="158" spans="1:2" x14ac:dyDescent="0.4">
      <c r="A158" s="8"/>
      <c r="B158" s="8"/>
    </row>
    <row r="159" spans="1:2" x14ac:dyDescent="0.4">
      <c r="A159" s="8"/>
      <c r="B159" s="8"/>
    </row>
    <row r="160" spans="1:2" x14ac:dyDescent="0.4">
      <c r="A160" s="8"/>
      <c r="B160" s="8"/>
    </row>
    <row r="161" spans="1:2" x14ac:dyDescent="0.4">
      <c r="A161" s="8"/>
      <c r="B161" s="8"/>
    </row>
    <row r="162" spans="1:2" x14ac:dyDescent="0.4">
      <c r="A162" s="8"/>
      <c r="B162" s="8"/>
    </row>
    <row r="163" spans="1:2" x14ac:dyDescent="0.4">
      <c r="A163" s="8"/>
      <c r="B163" s="8"/>
    </row>
    <row r="164" spans="1:2" x14ac:dyDescent="0.4">
      <c r="A164" s="8"/>
      <c r="B164" s="8"/>
    </row>
    <row r="165" spans="1:2" x14ac:dyDescent="0.4">
      <c r="A165" s="8"/>
      <c r="B165" s="8"/>
    </row>
    <row r="166" spans="1:2" x14ac:dyDescent="0.4">
      <c r="A166" s="8"/>
      <c r="B166" s="8"/>
    </row>
    <row r="167" spans="1:2" x14ac:dyDescent="0.4">
      <c r="A167" s="8"/>
      <c r="B167" s="8"/>
    </row>
    <row r="168" spans="1:2" x14ac:dyDescent="0.4">
      <c r="A168" s="8"/>
      <c r="B168" s="8"/>
    </row>
    <row r="169" spans="1:2" x14ac:dyDescent="0.4">
      <c r="A169" s="8"/>
      <c r="B169" s="8"/>
    </row>
    <row r="170" spans="1:2" x14ac:dyDescent="0.4">
      <c r="A170" s="8"/>
      <c r="B170" s="8"/>
    </row>
    <row r="171" spans="1:2" x14ac:dyDescent="0.4">
      <c r="A171" s="8"/>
      <c r="B171" s="8"/>
    </row>
    <row r="172" spans="1:2" x14ac:dyDescent="0.4">
      <c r="A172" s="8"/>
      <c r="B172" s="8"/>
    </row>
    <row r="173" spans="1:2" x14ac:dyDescent="0.4">
      <c r="A173" s="8"/>
      <c r="B173" s="8"/>
    </row>
    <row r="174" spans="1:2" x14ac:dyDescent="0.4">
      <c r="A174" s="8"/>
      <c r="B174" s="8"/>
    </row>
    <row r="175" spans="1:2" x14ac:dyDescent="0.4">
      <c r="A175" s="8"/>
      <c r="B175" s="8"/>
    </row>
    <row r="176" spans="1:2" x14ac:dyDescent="0.4">
      <c r="A176" s="8"/>
      <c r="B176" s="8"/>
    </row>
    <row r="177" spans="1:2" x14ac:dyDescent="0.4">
      <c r="A177" s="8"/>
      <c r="B177" s="8"/>
    </row>
    <row r="178" spans="1:2" x14ac:dyDescent="0.4">
      <c r="A178" s="8"/>
      <c r="B178" s="8"/>
    </row>
    <row r="179" spans="1:2" x14ac:dyDescent="0.4">
      <c r="A179" s="8"/>
      <c r="B179" s="8"/>
    </row>
    <row r="180" spans="1:2" x14ac:dyDescent="0.4">
      <c r="A180" s="8"/>
      <c r="B180" s="8"/>
    </row>
    <row r="181" spans="1:2" x14ac:dyDescent="0.4">
      <c r="A181" s="8"/>
      <c r="B181" s="8"/>
    </row>
    <row r="182" spans="1:2" x14ac:dyDescent="0.4">
      <c r="A182" s="8"/>
      <c r="B182" s="8"/>
    </row>
    <row r="183" spans="1:2" x14ac:dyDescent="0.4">
      <c r="A183" s="8"/>
      <c r="B183" s="8"/>
    </row>
    <row r="184" spans="1:2" x14ac:dyDescent="0.4">
      <c r="A184" s="8"/>
      <c r="B184" s="8"/>
    </row>
    <row r="185" spans="1:2" x14ac:dyDescent="0.4">
      <c r="A185" s="8"/>
      <c r="B185" s="8"/>
    </row>
    <row r="186" spans="1:2" x14ac:dyDescent="0.4">
      <c r="A186" s="8"/>
      <c r="B186" s="8"/>
    </row>
    <row r="187" spans="1:2" x14ac:dyDescent="0.4">
      <c r="A187" s="8"/>
      <c r="B187" s="8"/>
    </row>
    <row r="188" spans="1:2" x14ac:dyDescent="0.4">
      <c r="A188" s="8"/>
      <c r="B188" s="8"/>
    </row>
    <row r="189" spans="1:2" x14ac:dyDescent="0.4">
      <c r="A189" s="8"/>
      <c r="B189" s="8"/>
    </row>
    <row r="190" spans="1:2" x14ac:dyDescent="0.4">
      <c r="A190" s="8"/>
      <c r="B190" s="8"/>
    </row>
    <row r="191" spans="1:2" x14ac:dyDescent="0.4">
      <c r="A191" s="8"/>
      <c r="B191" s="8"/>
    </row>
    <row r="192" spans="1:2" x14ac:dyDescent="0.4">
      <c r="A192" s="8"/>
      <c r="B192" s="8"/>
    </row>
    <row r="193" spans="1:2" x14ac:dyDescent="0.4">
      <c r="A193" s="8"/>
      <c r="B193" s="8"/>
    </row>
    <row r="194" spans="1:2" x14ac:dyDescent="0.4">
      <c r="A194" s="8"/>
      <c r="B194" s="8"/>
    </row>
    <row r="195" spans="1:2" x14ac:dyDescent="0.4">
      <c r="A195" s="8"/>
      <c r="B195" s="8"/>
    </row>
    <row r="196" spans="1:2" x14ac:dyDescent="0.4">
      <c r="A196" s="8"/>
      <c r="B196" s="8"/>
    </row>
    <row r="197" spans="1:2" x14ac:dyDescent="0.4">
      <c r="A197" s="8"/>
      <c r="B197" s="8"/>
    </row>
    <row r="198" spans="1:2" x14ac:dyDescent="0.4">
      <c r="A198" s="8"/>
      <c r="B198" s="8"/>
    </row>
    <row r="199" spans="1:2" x14ac:dyDescent="0.4">
      <c r="A199" s="8"/>
      <c r="B199" s="8"/>
    </row>
    <row r="200" spans="1:2" x14ac:dyDescent="0.4">
      <c r="A200" s="8"/>
      <c r="B200" s="8"/>
    </row>
    <row r="201" spans="1:2" x14ac:dyDescent="0.4">
      <c r="A201" s="8"/>
      <c r="B201" s="8"/>
    </row>
    <row r="202" spans="1:2" x14ac:dyDescent="0.4">
      <c r="A202" s="8"/>
      <c r="B202" s="8"/>
    </row>
    <row r="203" spans="1:2" x14ac:dyDescent="0.4">
      <c r="A203" s="8"/>
      <c r="B203" s="8"/>
    </row>
    <row r="204" spans="1:2" x14ac:dyDescent="0.4">
      <c r="A204" s="8"/>
      <c r="B204" s="8"/>
    </row>
    <row r="205" spans="1:2" x14ac:dyDescent="0.4">
      <c r="A205" s="8"/>
      <c r="B205" s="8"/>
    </row>
    <row r="206" spans="1:2" x14ac:dyDescent="0.4">
      <c r="A206" s="8"/>
      <c r="B206" s="8"/>
    </row>
    <row r="207" spans="1:2" x14ac:dyDescent="0.4">
      <c r="A207" s="8"/>
      <c r="B207" s="8"/>
    </row>
    <row r="208" spans="1:2" x14ac:dyDescent="0.4">
      <c r="A208" s="8"/>
      <c r="B208" s="8"/>
    </row>
    <row r="209" spans="1:2" x14ac:dyDescent="0.4">
      <c r="A209" s="8"/>
      <c r="B209" s="8"/>
    </row>
    <row r="210" spans="1:2" x14ac:dyDescent="0.4">
      <c r="A210" s="8"/>
      <c r="B210" s="8"/>
    </row>
    <row r="211" spans="1:2" x14ac:dyDescent="0.4">
      <c r="A211" s="8"/>
      <c r="B211" s="8"/>
    </row>
    <row r="212" spans="1:2" x14ac:dyDescent="0.4">
      <c r="A212" s="8"/>
      <c r="B212" s="8"/>
    </row>
    <row r="213" spans="1:2" x14ac:dyDescent="0.4">
      <c r="A213" s="8"/>
      <c r="B213" s="8"/>
    </row>
    <row r="214" spans="1:2" x14ac:dyDescent="0.4">
      <c r="A214" s="8"/>
      <c r="B214" s="8"/>
    </row>
    <row r="215" spans="1:2" x14ac:dyDescent="0.4">
      <c r="A215" s="8"/>
      <c r="B215" s="8"/>
    </row>
    <row r="216" spans="1:2" x14ac:dyDescent="0.4">
      <c r="A216" s="8"/>
      <c r="B216" s="8"/>
    </row>
    <row r="217" spans="1:2" x14ac:dyDescent="0.4">
      <c r="A217" s="8"/>
      <c r="B217" s="8"/>
    </row>
    <row r="218" spans="1:2" x14ac:dyDescent="0.4">
      <c r="A218" s="8"/>
      <c r="B218" s="8"/>
    </row>
    <row r="219" spans="1:2" x14ac:dyDescent="0.4">
      <c r="A219" s="8"/>
      <c r="B219" s="8"/>
    </row>
    <row r="220" spans="1:2" x14ac:dyDescent="0.4">
      <c r="A220" s="8"/>
      <c r="B220" s="8"/>
    </row>
    <row r="221" spans="1:2" x14ac:dyDescent="0.4">
      <c r="A221" s="8"/>
      <c r="B221" s="8"/>
    </row>
    <row r="222" spans="1:2" x14ac:dyDescent="0.4">
      <c r="A222" s="8"/>
      <c r="B222" s="8"/>
    </row>
    <row r="223" spans="1:2" x14ac:dyDescent="0.4">
      <c r="A223" s="8"/>
      <c r="B223" s="8"/>
    </row>
    <row r="224" spans="1:2" x14ac:dyDescent="0.4">
      <c r="A224" s="8"/>
      <c r="B224" s="8"/>
    </row>
    <row r="225" spans="1:2" x14ac:dyDescent="0.4">
      <c r="A225" s="8"/>
      <c r="B225" s="8"/>
    </row>
    <row r="226" spans="1:2" x14ac:dyDescent="0.4">
      <c r="A226" s="8"/>
      <c r="B226" s="8"/>
    </row>
    <row r="227" spans="1:2" x14ac:dyDescent="0.4">
      <c r="A227" s="8"/>
      <c r="B227" s="8"/>
    </row>
    <row r="228" spans="1:2" x14ac:dyDescent="0.4">
      <c r="A228" s="8"/>
      <c r="B228" s="8"/>
    </row>
    <row r="229" spans="1:2" x14ac:dyDescent="0.4">
      <c r="A229" s="8"/>
      <c r="B229" s="8"/>
    </row>
    <row r="230" spans="1:2" x14ac:dyDescent="0.4">
      <c r="A230" s="8"/>
      <c r="B230" s="8"/>
    </row>
    <row r="231" spans="1:2" x14ac:dyDescent="0.4">
      <c r="A231" s="8"/>
      <c r="B231" s="8"/>
    </row>
    <row r="232" spans="1:2" x14ac:dyDescent="0.4">
      <c r="A232" s="8"/>
      <c r="B232" s="8"/>
    </row>
    <row r="233" spans="1:2" x14ac:dyDescent="0.4">
      <c r="A233" s="8"/>
      <c r="B233" s="8"/>
    </row>
    <row r="234" spans="1:2" x14ac:dyDescent="0.4">
      <c r="A234" s="8"/>
      <c r="B234" s="8"/>
    </row>
    <row r="235" spans="1:2" x14ac:dyDescent="0.4">
      <c r="A235" s="8"/>
      <c r="B235" s="8"/>
    </row>
    <row r="236" spans="1:2" x14ac:dyDescent="0.4">
      <c r="A236" s="8"/>
      <c r="B236" s="8"/>
    </row>
    <row r="237" spans="1:2" x14ac:dyDescent="0.4">
      <c r="A237" s="8"/>
      <c r="B237" s="8"/>
    </row>
    <row r="238" spans="1:2" x14ac:dyDescent="0.4">
      <c r="A238" s="8"/>
      <c r="B238" s="8"/>
    </row>
    <row r="239" spans="1:2" x14ac:dyDescent="0.4">
      <c r="A239" s="8"/>
      <c r="B239" s="8"/>
    </row>
    <row r="240" spans="1:2" x14ac:dyDescent="0.4">
      <c r="A240" s="8"/>
      <c r="B240" s="8"/>
    </row>
    <row r="241" spans="1:2" x14ac:dyDescent="0.4">
      <c r="A241" s="8"/>
      <c r="B241" s="8"/>
    </row>
    <row r="242" spans="1:2" x14ac:dyDescent="0.4">
      <c r="A242" s="8"/>
      <c r="B242" s="8"/>
    </row>
    <row r="243" spans="1:2" x14ac:dyDescent="0.4">
      <c r="A243" s="8"/>
      <c r="B243" s="8"/>
    </row>
    <row r="244" spans="1:2" x14ac:dyDescent="0.4">
      <c r="A244" s="8"/>
      <c r="B244" s="8"/>
    </row>
    <row r="245" spans="1:2" x14ac:dyDescent="0.4">
      <c r="A245" s="8"/>
      <c r="B245" s="8"/>
    </row>
    <row r="246" spans="1:2" x14ac:dyDescent="0.4">
      <c r="A246" s="8"/>
      <c r="B246" s="8"/>
    </row>
    <row r="247" spans="1:2" x14ac:dyDescent="0.4">
      <c r="A247" s="8"/>
      <c r="B247" s="8"/>
    </row>
    <row r="248" spans="1:2" x14ac:dyDescent="0.4">
      <c r="A248" s="8"/>
      <c r="B248" s="8"/>
    </row>
    <row r="249" spans="1:2" x14ac:dyDescent="0.4">
      <c r="A249" s="8"/>
      <c r="B249" s="8"/>
    </row>
    <row r="250" spans="1:2" x14ac:dyDescent="0.4">
      <c r="A250" s="8"/>
      <c r="B250" s="8"/>
    </row>
    <row r="251" spans="1:2" x14ac:dyDescent="0.4">
      <c r="A251" s="8"/>
      <c r="B251" s="8"/>
    </row>
    <row r="252" spans="1:2" x14ac:dyDescent="0.4">
      <c r="A252" s="8"/>
      <c r="B252" s="8"/>
    </row>
    <row r="253" spans="1:2" x14ac:dyDescent="0.4">
      <c r="A253" s="8"/>
      <c r="B253" s="8"/>
    </row>
    <row r="254" spans="1:2" x14ac:dyDescent="0.4">
      <c r="A254" s="8"/>
      <c r="B254" s="8"/>
    </row>
    <row r="255" spans="1:2" x14ac:dyDescent="0.4">
      <c r="A255" s="8"/>
      <c r="B255" s="8"/>
    </row>
    <row r="256" spans="1:2" x14ac:dyDescent="0.4">
      <c r="A256" s="8"/>
      <c r="B256" s="8"/>
    </row>
    <row r="257" spans="1:2" x14ac:dyDescent="0.4">
      <c r="A257" s="8"/>
      <c r="B257" s="8"/>
    </row>
    <row r="258" spans="1:2" x14ac:dyDescent="0.4">
      <c r="A258" s="8"/>
      <c r="B258" s="8"/>
    </row>
    <row r="259" spans="1:2" x14ac:dyDescent="0.4">
      <c r="A259" s="8"/>
      <c r="B259" s="8"/>
    </row>
    <row r="260" spans="1:2" x14ac:dyDescent="0.4">
      <c r="A260" s="8"/>
      <c r="B260" s="8"/>
    </row>
    <row r="261" spans="1:2" x14ac:dyDescent="0.4">
      <c r="A261" s="8"/>
      <c r="B261" s="8"/>
    </row>
    <row r="262" spans="1:2" x14ac:dyDescent="0.4">
      <c r="A262" s="8"/>
      <c r="B262" s="8"/>
    </row>
    <row r="263" spans="1:2" x14ac:dyDescent="0.4">
      <c r="A263" s="8"/>
      <c r="B263" s="8"/>
    </row>
    <row r="264" spans="1:2" x14ac:dyDescent="0.4">
      <c r="A264" s="8"/>
      <c r="B264" s="8"/>
    </row>
    <row r="265" spans="1:2" x14ac:dyDescent="0.4">
      <c r="A265" s="8"/>
      <c r="B265" s="8"/>
    </row>
    <row r="266" spans="1:2" x14ac:dyDescent="0.4">
      <c r="A266" s="8"/>
      <c r="B266" s="8"/>
    </row>
    <row r="267" spans="1:2" x14ac:dyDescent="0.4">
      <c r="A267" s="8"/>
      <c r="B267" s="8"/>
    </row>
    <row r="268" spans="1:2" x14ac:dyDescent="0.4">
      <c r="A268" s="8"/>
      <c r="B268" s="8"/>
    </row>
    <row r="269" spans="1:2" x14ac:dyDescent="0.4">
      <c r="A269" s="8"/>
      <c r="B269" s="8"/>
    </row>
    <row r="270" spans="1:2" x14ac:dyDescent="0.4">
      <c r="A270" s="8"/>
      <c r="B270" s="8"/>
    </row>
    <row r="271" spans="1:2" x14ac:dyDescent="0.4">
      <c r="A271" s="8"/>
      <c r="B271" s="8"/>
    </row>
    <row r="272" spans="1:2" x14ac:dyDescent="0.4">
      <c r="A272" s="8"/>
      <c r="B272" s="8"/>
    </row>
    <row r="273" spans="1:2" x14ac:dyDescent="0.4">
      <c r="A273" s="8"/>
      <c r="B273" s="8"/>
    </row>
    <row r="274" spans="1:2" x14ac:dyDescent="0.4">
      <c r="A274" s="8"/>
      <c r="B274" s="8"/>
    </row>
    <row r="275" spans="1:2" x14ac:dyDescent="0.4">
      <c r="A275" s="8"/>
      <c r="B275" s="8"/>
    </row>
    <row r="276" spans="1:2" x14ac:dyDescent="0.4">
      <c r="A276" s="8"/>
      <c r="B276" s="8"/>
    </row>
    <row r="277" spans="1:2" x14ac:dyDescent="0.4">
      <c r="A277" s="8"/>
      <c r="B277" s="8"/>
    </row>
    <row r="278" spans="1:2" x14ac:dyDescent="0.4">
      <c r="A278" s="8"/>
      <c r="B278" s="8"/>
    </row>
    <row r="279" spans="1:2" x14ac:dyDescent="0.4">
      <c r="A279" s="8"/>
      <c r="B279" s="8"/>
    </row>
    <row r="280" spans="1:2" x14ac:dyDescent="0.4">
      <c r="A280" s="8"/>
      <c r="B280" s="8"/>
    </row>
    <row r="281" spans="1:2" x14ac:dyDescent="0.4">
      <c r="A281" s="8"/>
      <c r="B281" s="8"/>
    </row>
    <row r="282" spans="1:2" x14ac:dyDescent="0.4">
      <c r="A282" s="8"/>
      <c r="B282" s="8"/>
    </row>
    <row r="283" spans="1:2" x14ac:dyDescent="0.4">
      <c r="A283" s="8"/>
      <c r="B283" s="8"/>
    </row>
    <row r="284" spans="1:2" x14ac:dyDescent="0.4">
      <c r="A284" s="8"/>
      <c r="B284" s="8"/>
    </row>
    <row r="285" spans="1:2" x14ac:dyDescent="0.4">
      <c r="A285" s="8"/>
      <c r="B285" s="8"/>
    </row>
    <row r="286" spans="1:2" x14ac:dyDescent="0.4">
      <c r="A286" s="8"/>
      <c r="B286" s="8"/>
    </row>
    <row r="287" spans="1:2" x14ac:dyDescent="0.4">
      <c r="A287" s="8"/>
      <c r="B287" s="8"/>
    </row>
    <row r="288" spans="1:2" x14ac:dyDescent="0.4">
      <c r="A288" s="8"/>
      <c r="B288" s="8"/>
    </row>
    <row r="289" spans="1:2" x14ac:dyDescent="0.4">
      <c r="A289" s="8"/>
      <c r="B289" s="8"/>
    </row>
    <row r="290" spans="1:2" x14ac:dyDescent="0.4">
      <c r="A290" s="8"/>
      <c r="B290" s="8"/>
    </row>
    <row r="291" spans="1:2" x14ac:dyDescent="0.4">
      <c r="A291" s="8"/>
      <c r="B291" s="8"/>
    </row>
    <row r="292" spans="1:2" x14ac:dyDescent="0.4">
      <c r="A292" s="8"/>
      <c r="B292" s="8"/>
    </row>
    <row r="293" spans="1:2" x14ac:dyDescent="0.4">
      <c r="B293" s="8"/>
    </row>
    <row r="294" spans="1:2" x14ac:dyDescent="0.4">
      <c r="A294" s="9"/>
    </row>
  </sheetData>
  <sortState xmlns:xlrd2="http://schemas.microsoft.com/office/spreadsheetml/2017/richdata2" ref="A1:B146">
    <sortCondition ref="A1:A14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egend</vt:lpstr>
      <vt:lpstr>01_AtTIRome - SAM-TIR TIRs</vt:lpstr>
      <vt:lpstr>02_Artificial Consensus TIRs</vt:lpstr>
      <vt:lpstr>03_Artificial Random TIRs</vt:lpstr>
      <vt:lpstr>04_Death TIRs</vt:lpstr>
      <vt:lpstr>05_Non-death TIRs</vt:lpstr>
      <vt:lpstr>06_All TIR Seqs</vt:lpstr>
      <vt:lpstr>07_Core TIR domain sequen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</dc:creator>
  <cp:lastModifiedBy>Nishimura,Marc</cp:lastModifiedBy>
  <dcterms:created xsi:type="dcterms:W3CDTF">2023-08-24T00:15:29Z</dcterms:created>
  <dcterms:modified xsi:type="dcterms:W3CDTF">2025-03-13T23:59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FD64B9C7C08144499B8172455EEDCF4</vt:lpwstr>
  </property>
</Properties>
</file>